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ure 1" sheetId="1" state="visible" r:id="rId2"/>
    <sheet name="figure 2" sheetId="2" state="visible" r:id="rId3"/>
    <sheet name="figure 3" sheetId="3" state="visible" r:id="rId4"/>
    <sheet name="figure 4" sheetId="4" state="visible" r:id="rId5"/>
    <sheet name="figure 5" sheetId="5" state="visible" r:id="rId6"/>
    <sheet name="figure 6" sheetId="6" state="visible" r:id="rId7"/>
    <sheet name="figure 7" sheetId="7" state="visible" r:id="rId8"/>
    <sheet name="table 1" sheetId="8" state="visible" r:id="rId9"/>
    <sheet name="table 3 and 4" sheetId="9" state="visible" r:id="rId10"/>
  </sheets>
  <externalReferences>
    <externalReference r:id="rId11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2" uniqueCount="82">
  <si>
    <t xml:space="preserve">plant height/cm</t>
  </si>
  <si>
    <t xml:space="preserve">stem diameter/mm</t>
  </si>
  <si>
    <t xml:space="preserve">mean</t>
  </si>
  <si>
    <t xml:space="preserve">cotton</t>
  </si>
  <si>
    <t xml:space="preserve">redroot pigweed</t>
  </si>
  <si>
    <t xml:space="preserve">plant height</t>
  </si>
  <si>
    <t xml:space="preserve">SE</t>
  </si>
  <si>
    <t xml:space="preserve">stem diameter</t>
  </si>
  <si>
    <t xml:space="preserve">cotton plant height</t>
  </si>
  <si>
    <t xml:space="preserve">cotton diameter</t>
  </si>
  <si>
    <t xml:space="preserve">redroot height</t>
  </si>
  <si>
    <t xml:space="preserve">redroot diameter</t>
  </si>
  <si>
    <t xml:space="preserve">DAP</t>
  </si>
  <si>
    <t xml:space="preserve">redroot</t>
  </si>
  <si>
    <t xml:space="preserve">Report</t>
  </si>
  <si>
    <t xml:space="preserve">Std. Error of Mean </t>
  </si>
  <si>
    <t xml:space="preserve">VAR00011</t>
  </si>
  <si>
    <t xml:space="preserve">VAR00012</t>
  </si>
  <si>
    <t xml:space="preserve">VAR00013</t>
  </si>
  <si>
    <t xml:space="preserve">VAR00004</t>
  </si>
  <si>
    <t xml:space="preserve">VAR00005</t>
  </si>
  <si>
    <t xml:space="preserve">Total</t>
  </si>
  <si>
    <t xml:space="preserve">r2</t>
  </si>
  <si>
    <t xml:space="preserve">2013.5.31</t>
  </si>
  <si>
    <t xml:space="preserve">2013.6.15</t>
  </si>
  <si>
    <t xml:space="preserve">2013.7.1</t>
  </si>
  <si>
    <t xml:space="preserve">2013.7.15</t>
  </si>
  <si>
    <t xml:space="preserve">2013.8.2</t>
  </si>
  <si>
    <t xml:space="preserve">2013.8.15</t>
  </si>
  <si>
    <t xml:space="preserve">2013.9.5</t>
  </si>
  <si>
    <t xml:space="preserve">2013.9.16</t>
  </si>
  <si>
    <t xml:space="preserve">weed density</t>
  </si>
  <si>
    <t xml:space="preserve">height</t>
  </si>
  <si>
    <t xml:space="preserve">diameter</t>
  </si>
  <si>
    <t xml:space="preserve">square</t>
  </si>
  <si>
    <t xml:space="preserve">flower</t>
  </si>
  <si>
    <t xml:space="preserve">square and flower</t>
  </si>
  <si>
    <t xml:space="preserve">small boll</t>
  </si>
  <si>
    <t xml:space="preserve">large boll</t>
  </si>
  <si>
    <t xml:space="preserve">cracked boll</t>
  </si>
  <si>
    <t xml:space="preserve">MEAN</t>
  </si>
  <si>
    <t xml:space="preserve">date</t>
  </si>
  <si>
    <t xml:space="preserve">2014.6.12</t>
  </si>
  <si>
    <t xml:space="preserve">2014.6.27</t>
  </si>
  <si>
    <t xml:space="preserve">2014.7.11</t>
  </si>
  <si>
    <t xml:space="preserve">2014.7.29</t>
  </si>
  <si>
    <t xml:space="preserve">2014.8.12</t>
  </si>
  <si>
    <t xml:space="preserve">2014.8.27</t>
  </si>
  <si>
    <t xml:space="preserve">2014.9.10</t>
  </si>
  <si>
    <t xml:space="preserve">2014.9.26</t>
  </si>
  <si>
    <t xml:space="preserve">crack boll</t>
  </si>
  <si>
    <t xml:space="preserve">yield/kg/ha</t>
  </si>
  <si>
    <t xml:space="preserve">weed demsity</t>
  </si>
  <si>
    <t xml:space="preserve">dry biomass per plant/g</t>
  </si>
  <si>
    <t xml:space="preserve">total biomass/kg/ha</t>
  </si>
  <si>
    <t xml:space="preserve">seed number per plant</t>
  </si>
  <si>
    <t xml:space="preserve">seed nunmber/m2</t>
  </si>
  <si>
    <t xml:space="preserve">temperature/℃</t>
  </si>
  <si>
    <t xml:space="preserve">rain/mm</t>
  </si>
  <si>
    <t xml:space="preserve">month</t>
  </si>
  <si>
    <t xml:space="preserve">平均</t>
  </si>
  <si>
    <t xml:space="preserve">合计</t>
  </si>
  <si>
    <t xml:space="preserve">Apr</t>
  </si>
  <si>
    <t xml:space="preserve">May</t>
  </si>
  <si>
    <t xml:space="preserve">Jun</t>
  </si>
  <si>
    <t xml:space="preserve">Jul</t>
  </si>
  <si>
    <t xml:space="preserve">Aug</t>
  </si>
  <si>
    <t xml:space="preserve">Sep</t>
  </si>
  <si>
    <t xml:space="preserve">Oct</t>
  </si>
  <si>
    <t xml:space="preserve">boll weight per 10 bolls</t>
  </si>
  <si>
    <t xml:space="preserve">lint weight per 10 bolls</t>
  </si>
  <si>
    <t xml:space="preserve">seed weight per 10 bolls</t>
  </si>
  <si>
    <t xml:space="preserve">seed number per 10 bolls</t>
  </si>
  <si>
    <t xml:space="preserve">boll weight/g</t>
  </si>
  <si>
    <t xml:space="preserve">lint percentage/%</t>
  </si>
  <si>
    <t xml:space="preserve">seed number per boll</t>
  </si>
  <si>
    <t xml:space="preserve">seed index/g</t>
  </si>
  <si>
    <t xml:space="preserve">Fiber length</t>
  </si>
  <si>
    <t xml:space="preserve">Length uniformity</t>
  </si>
  <si>
    <t xml:space="preserve">Micronaire</t>
  </si>
  <si>
    <t xml:space="preserve">Breaking elongation</t>
  </si>
  <si>
    <t xml:space="preserve">Fiber strength</t>
  </si>
</sst>
</file>

<file path=xl/styles.xml><?xml version="1.0" encoding="utf-8"?>
<styleSheet xmlns="http://schemas.openxmlformats.org/spreadsheetml/2006/main">
  <numFmts count="15">
    <numFmt numFmtId="164" formatCode="General"/>
    <numFmt numFmtId="165" formatCode="0.00_);[RED]\(0.00\)"/>
    <numFmt numFmtId="166" formatCode="0.0_ "/>
    <numFmt numFmtId="167" formatCode="0.00_ "/>
    <numFmt numFmtId="168" formatCode="0.0;_퀀"/>
    <numFmt numFmtId="169" formatCode="0.0;_Ѐ"/>
    <numFmt numFmtId="170" formatCode="0;_Ѐ"/>
    <numFmt numFmtId="171" formatCode="#,##0;[RED]#,##0"/>
    <numFmt numFmtId="172" formatCode="0.00;_퀀"/>
    <numFmt numFmtId="173" formatCode="0_ "/>
    <numFmt numFmtId="174" formatCode="0_);[RED]\(0\)"/>
    <numFmt numFmtId="175" formatCode="0.0;_됀"/>
    <numFmt numFmtId="176" formatCode="0.0;_蠀"/>
    <numFmt numFmtId="177" formatCode="0.0;_ꠀ"/>
    <numFmt numFmtId="178" formatCode="0.00"/>
  </numFmts>
  <fonts count="1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9"/>
      <name val="宋体"/>
      <family val="0"/>
      <charset val="134"/>
    </font>
    <font>
      <sz val="10"/>
      <name val="Arial"/>
      <family val="2"/>
    </font>
    <font>
      <b val="true"/>
      <sz val="10"/>
      <color rgb="FF000000"/>
      <name val="Times New Roman"/>
      <family val="2"/>
    </font>
    <font>
      <sz val="9"/>
      <name val="Times New Roman"/>
      <family val="1"/>
    </font>
    <font>
      <sz val="8"/>
      <name val="宋体"/>
      <family val="0"/>
      <charset val="134"/>
    </font>
    <font>
      <sz val="9"/>
      <color rgb="FF000000"/>
      <name val="宋体"/>
      <family val="0"/>
      <charset val="134"/>
    </font>
    <font>
      <sz val="10.5"/>
      <name val="Calibri"/>
      <family val="2"/>
    </font>
    <font>
      <b val="true"/>
      <sz val="9.5"/>
      <color rgb="FF000000"/>
      <name val="Times New Roman"/>
      <family val="2"/>
    </font>
    <font>
      <b val="true"/>
      <sz val="10"/>
      <color rgb="FF000000"/>
      <name val="宋体"/>
      <family val="2"/>
    </font>
    <font>
      <sz val="9"/>
      <name val="Noto Sans"/>
      <family val="2"/>
    </font>
    <font>
      <sz val="9"/>
      <color rgb="FF000000"/>
      <name val="Times New Roman"/>
      <family val="1"/>
    </font>
    <font>
      <sz val="9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5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5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8" fontId="15" fillId="0" borderId="0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8" fontId="15" fillId="0" borderId="0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  <cellStyle name="常规 5" xfId="23"/>
    <cellStyle name="常规_Sheet1" xfId="24"/>
    <cellStyle name="常规_Sheet2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externalLink" Target="externalLinks/externalLink1.xml"/><Relationship Id="rId12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0549268561965"/>
          <c:y val="0.0650833223986354"/>
          <c:w val="0.940518906983163"/>
          <c:h val="0.89896339063115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0"/>
            <c:dispEq val="0"/>
          </c:trendline>
          <c:xVal>
            <c:numRef>
              <c:f>'figure 1'!$A$26:$A$33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8</c:v>
                </c:pt>
              </c:numCache>
            </c:numRef>
          </c:xVal>
          <c:yVal>
            <c:numRef>
              <c:f>'figure 1'!$B$26:$B$33</c:f>
              <c:numCache>
                <c:formatCode>General</c:formatCode>
                <c:ptCount val="8"/>
                <c:pt idx="0">
                  <c:v>78</c:v>
                </c:pt>
                <c:pt idx="1">
                  <c:v>76.8</c:v>
                </c:pt>
                <c:pt idx="2">
                  <c:v>75.3</c:v>
                </c:pt>
                <c:pt idx="3">
                  <c:v>79.1</c:v>
                </c:pt>
                <c:pt idx="4">
                  <c:v>65.2</c:v>
                </c:pt>
                <c:pt idx="5">
                  <c:v>51.7</c:v>
                </c:pt>
                <c:pt idx="6">
                  <c:v>43.1</c:v>
                </c:pt>
                <c:pt idx="7">
                  <c:v>42.8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poly"/>
            <c:order val="2"/>
            <c:forward val="0"/>
            <c:backward val="0"/>
            <c:dispRSqr val="0"/>
            <c:dispEq val="0"/>
          </c:trendline>
          <c:xVal>
            <c:numRef>
              <c:f>'figure 1'!$A$26:$A$33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8</c:v>
                </c:pt>
              </c:numCache>
            </c:numRef>
          </c:xVal>
          <c:yVal>
            <c:numRef>
              <c:f>'figure 1'!$C$26:$C$33</c:f>
              <c:numCache>
                <c:formatCode>General</c:formatCode>
                <c:ptCount val="8"/>
                <c:pt idx="0">
                  <c:v>66.789375</c:v>
                </c:pt>
                <c:pt idx="1">
                  <c:v>65.234375</c:v>
                </c:pt>
                <c:pt idx="2">
                  <c:v>66.361875</c:v>
                </c:pt>
                <c:pt idx="3">
                  <c:v>67.69375</c:v>
                </c:pt>
                <c:pt idx="4">
                  <c:v>67.633125</c:v>
                </c:pt>
                <c:pt idx="5">
                  <c:v>62.464375</c:v>
                </c:pt>
                <c:pt idx="6">
                  <c:v>58.729375</c:v>
                </c:pt>
                <c:pt idx="7">
                  <c:v>51.440625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0"/>
            <c:dispEq val="0"/>
          </c:trendline>
          <c:xVal>
            <c:numRef>
              <c:f>'figure 1'!$A$26:$A$33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8</c:v>
                </c:pt>
              </c:numCache>
            </c:numRef>
          </c:xVal>
          <c:yVal>
            <c:numRef>
              <c:f>'figure 1'!$D$26:$D$33</c:f>
              <c:numCache>
                <c:formatCode>General</c:formatCode>
                <c:ptCount val="8"/>
                <c:pt idx="1">
                  <c:v>138.2</c:v>
                </c:pt>
                <c:pt idx="2">
                  <c:v>123.2</c:v>
                </c:pt>
                <c:pt idx="3">
                  <c:v>136.4</c:v>
                </c:pt>
                <c:pt idx="4">
                  <c:v>151</c:v>
                </c:pt>
                <c:pt idx="5">
                  <c:v>156</c:v>
                </c:pt>
                <c:pt idx="6">
                  <c:v>160.3</c:v>
                </c:pt>
                <c:pt idx="7">
                  <c:v>157.5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poly"/>
            <c:order val="2"/>
            <c:forward val="0"/>
            <c:backward val="0"/>
            <c:dispRSqr val="0"/>
            <c:dispEq val="0"/>
          </c:trendline>
          <c:xVal>
            <c:numRef>
              <c:f>'figure 1'!$A$26:$A$33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8</c:v>
                </c:pt>
              </c:numCache>
            </c:numRef>
          </c:xVal>
          <c:yVal>
            <c:numRef>
              <c:f>'figure 1'!$E$26:$E$33</c:f>
              <c:numCache>
                <c:formatCode>General</c:formatCode>
                <c:ptCount val="8"/>
                <c:pt idx="1">
                  <c:v>142.417857142857</c:v>
                </c:pt>
                <c:pt idx="2">
                  <c:v>129.567857142857</c:v>
                </c:pt>
                <c:pt idx="3">
                  <c:v>143.041964285714</c:v>
                </c:pt>
                <c:pt idx="4">
                  <c:v>148.694285714286</c:v>
                </c:pt>
                <c:pt idx="5">
                  <c:v>171.275</c:v>
                </c:pt>
                <c:pt idx="6">
                  <c:v>179.766428571429</c:v>
                </c:pt>
                <c:pt idx="7">
                  <c:v>177.25</c:v>
                </c:pt>
              </c:numCache>
            </c:numRef>
          </c:yVal>
          <c:smooth val="0"/>
        </c:ser>
        <c:axId val="57343638"/>
        <c:axId val="64159328"/>
      </c:scatterChart>
      <c:valAx>
        <c:axId val="57343638"/>
        <c:scaling>
          <c:orientation val="minMax"/>
          <c:max val="9"/>
          <c:min val="0"/>
        </c:scaling>
        <c:delete val="0"/>
        <c:axPos val="b"/>
        <c:numFmt formatCode="General" sourceLinked="1"/>
        <c:majorTickMark val="in"/>
        <c:minorTickMark val="none"/>
        <c:tickLblPos val="none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4159328"/>
        <c:crossesAt val="0"/>
        <c:crossBetween val="midCat"/>
        <c:majorUnit val="1"/>
      </c:valAx>
      <c:valAx>
        <c:axId val="64159328"/>
        <c:scaling>
          <c:orientation val="minMax"/>
          <c:max val="240"/>
          <c:min val="0"/>
        </c:scaling>
        <c:delete val="0"/>
        <c:axPos val="l"/>
        <c:numFmt formatCode="#,##0;[RED]#,##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7343638"/>
        <c:crossesAt val="0"/>
        <c:crossBetween val="midCat"/>
        <c:majorUnit val="40"/>
        <c:minorUnit val="4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3880092885793"/>
          <c:y val="0.0872980583963243"/>
          <c:w val="0.956829216803884"/>
          <c:h val="0.86230917444790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L$49:$L$55</c:f>
              <c:numCache>
                <c:formatCode>General</c:formatCode>
                <c:ptCount val="7"/>
                <c:pt idx="1">
                  <c:v>0.45</c:v>
                </c:pt>
                <c:pt idx="2">
                  <c:v>8.7</c:v>
                </c:pt>
                <c:pt idx="3">
                  <c:v>8.7</c:v>
                </c:pt>
                <c:pt idx="4">
                  <c:v>2.55</c:v>
                </c:pt>
                <c:pt idx="5">
                  <c:v>0.75</c:v>
                </c:pt>
                <c:pt idx="6">
                  <c:v>0.05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M$49:$M$55</c:f>
              <c:numCache>
                <c:formatCode>General</c:formatCode>
                <c:ptCount val="7"/>
                <c:pt idx="1">
                  <c:v>0.3</c:v>
                </c:pt>
                <c:pt idx="2">
                  <c:v>9.95</c:v>
                </c:pt>
                <c:pt idx="3">
                  <c:v>7.75</c:v>
                </c:pt>
                <c:pt idx="4">
                  <c:v>1.8</c:v>
                </c:pt>
                <c:pt idx="5">
                  <c:v>0.8</c:v>
                </c:pt>
                <c:pt idx="6">
                  <c:v>0.15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N$49:$N$55</c:f>
              <c:numCache>
                <c:formatCode>General</c:formatCode>
                <c:ptCount val="7"/>
                <c:pt idx="1">
                  <c:v>0.6</c:v>
                </c:pt>
                <c:pt idx="2">
                  <c:v>8.75</c:v>
                </c:pt>
                <c:pt idx="3">
                  <c:v>5.4</c:v>
                </c:pt>
                <c:pt idx="4">
                  <c:v>0.9</c:v>
                </c:pt>
                <c:pt idx="5">
                  <c:v>0.5</c:v>
                </c:pt>
                <c:pt idx="6">
                  <c:v>0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O$49:$O$55</c:f>
              <c:numCache>
                <c:formatCode>General</c:formatCode>
                <c:ptCount val="7"/>
                <c:pt idx="1">
                  <c:v>0.8</c:v>
                </c:pt>
                <c:pt idx="2">
                  <c:v>7.6</c:v>
                </c:pt>
                <c:pt idx="3">
                  <c:v>2.1</c:v>
                </c:pt>
                <c:pt idx="4">
                  <c:v>0.2</c:v>
                </c:pt>
                <c:pt idx="5">
                  <c:v>0.35</c:v>
                </c:pt>
                <c:pt idx="6">
                  <c:v>0.1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P$49:$P$55</c:f>
              <c:numCache>
                <c:formatCode>General</c:formatCode>
                <c:ptCount val="7"/>
                <c:pt idx="1">
                  <c:v>0.6</c:v>
                </c:pt>
                <c:pt idx="2">
                  <c:v>4.8</c:v>
                </c:pt>
                <c:pt idx="3">
                  <c:v>0.8</c:v>
                </c:pt>
                <c:pt idx="4">
                  <c:v>0.05</c:v>
                </c:pt>
                <c:pt idx="5">
                  <c:v>0.2</c:v>
                </c:pt>
                <c:pt idx="6">
                  <c:v>0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Q$49:$Q$55</c:f>
              <c:numCache>
                <c:formatCode>General</c:formatCode>
                <c:ptCount val="7"/>
                <c:pt idx="1">
                  <c:v>0.1</c:v>
                </c:pt>
                <c:pt idx="2">
                  <c:v>1.15</c:v>
                </c:pt>
                <c:pt idx="3">
                  <c:v>0.1</c:v>
                </c:pt>
                <c:pt idx="4">
                  <c:v>0.8</c:v>
                </c:pt>
                <c:pt idx="5">
                  <c:v>0.05</c:v>
                </c:pt>
                <c:pt idx="6">
                  <c:v>0.05</c:v>
                </c:pt>
              </c:numCache>
            </c:numRef>
          </c:val>
          <c:smooth val="0"/>
        </c:ser>
        <c:ser>
          <c:idx val="6"/>
          <c:order val="6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R$49:$R$55</c:f>
              <c:numCache>
                <c:formatCode>General</c:formatCode>
                <c:ptCount val="7"/>
                <c:pt idx="1">
                  <c:v>0</c:v>
                </c:pt>
                <c:pt idx="2">
                  <c:v>1.2</c:v>
                </c:pt>
                <c:pt idx="3">
                  <c:v>0.2</c:v>
                </c:pt>
                <c:pt idx="4">
                  <c:v>0.1</c:v>
                </c:pt>
                <c:pt idx="5">
                  <c:v>0.4</c:v>
                </c:pt>
                <c:pt idx="6">
                  <c:v>0</c:v>
                </c:pt>
              </c:numCache>
            </c:numRef>
          </c:val>
          <c:smooth val="0"/>
        </c:ser>
        <c:ser>
          <c:idx val="7"/>
          <c:order val="7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S$49:$S$55</c:f>
              <c:numCache>
                <c:formatCode>General</c:formatCode>
                <c:ptCount val="7"/>
                <c:pt idx="1">
                  <c:v>0</c:v>
                </c:pt>
                <c:pt idx="2">
                  <c:v>0</c:v>
                </c:pt>
                <c:pt idx="3">
                  <c:v>0.1</c:v>
                </c:pt>
                <c:pt idx="4">
                  <c:v>0.2</c:v>
                </c:pt>
                <c:pt idx="5">
                  <c:v>0.2</c:v>
                </c:pt>
                <c:pt idx="6">
                  <c:v>0.1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7593743"/>
        <c:axId val="60009035"/>
      </c:lineChart>
      <c:catAx>
        <c:axId val="2759374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0009035"/>
        <c:crossesAt val="0"/>
        <c:auto val="1"/>
        <c:lblAlgn val="ctr"/>
        <c:lblOffset val="100"/>
        <c:noMultiLvlLbl val="0"/>
      </c:catAx>
      <c:valAx>
        <c:axId val="60009035"/>
        <c:scaling>
          <c:orientation val="minMax"/>
          <c:max val="12"/>
          <c:min val="0"/>
        </c:scaling>
        <c:delete val="0"/>
        <c:axPos val="l"/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7593743"/>
        <c:crossesAt val="1"/>
        <c:crossBetween val="midCat"/>
        <c:majorUnit val="3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3852242744063"/>
          <c:y val="0.0806540258312723"/>
          <c:w val="0.956833773087071"/>
          <c:h val="0.89901071723000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T$49:$T$55</c:f>
              <c:numCache>
                <c:formatCode>General</c:formatCode>
                <c:ptCount val="7"/>
                <c:pt idx="2">
                  <c:v>3.55</c:v>
                </c:pt>
                <c:pt idx="3">
                  <c:v>9.45</c:v>
                </c:pt>
                <c:pt idx="4">
                  <c:v>13.9</c:v>
                </c:pt>
                <c:pt idx="5">
                  <c:v>11.35</c:v>
                </c:pt>
                <c:pt idx="6">
                  <c:v>6.35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U$49:$U$55</c:f>
              <c:numCache>
                <c:formatCode>General</c:formatCode>
                <c:ptCount val="7"/>
                <c:pt idx="2">
                  <c:v>3.35</c:v>
                </c:pt>
                <c:pt idx="3">
                  <c:v>10.1</c:v>
                </c:pt>
                <c:pt idx="4">
                  <c:v>11.65</c:v>
                </c:pt>
                <c:pt idx="5">
                  <c:v>10.85</c:v>
                </c:pt>
                <c:pt idx="6">
                  <c:v>5.9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V$49:$V$55</c:f>
              <c:numCache>
                <c:formatCode>General</c:formatCode>
                <c:ptCount val="7"/>
                <c:pt idx="2">
                  <c:v>4.2</c:v>
                </c:pt>
                <c:pt idx="3">
                  <c:v>8.55</c:v>
                </c:pt>
                <c:pt idx="4">
                  <c:v>11.45</c:v>
                </c:pt>
                <c:pt idx="5">
                  <c:v>10.1</c:v>
                </c:pt>
                <c:pt idx="6">
                  <c:v>4.95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W$49:$W$55</c:f>
              <c:numCache>
                <c:formatCode>General</c:formatCode>
                <c:ptCount val="7"/>
                <c:pt idx="2">
                  <c:v>3.4</c:v>
                </c:pt>
                <c:pt idx="3">
                  <c:v>5.45</c:v>
                </c:pt>
                <c:pt idx="4">
                  <c:v>7.5</c:v>
                </c:pt>
                <c:pt idx="5">
                  <c:v>8.2</c:v>
                </c:pt>
                <c:pt idx="6">
                  <c:v>3.35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X$49:$X$55</c:f>
              <c:numCache>
                <c:formatCode>General</c:formatCode>
                <c:ptCount val="7"/>
                <c:pt idx="2">
                  <c:v>2.45</c:v>
                </c:pt>
                <c:pt idx="3">
                  <c:v>2.5</c:v>
                </c:pt>
                <c:pt idx="4">
                  <c:v>2.75</c:v>
                </c:pt>
                <c:pt idx="5">
                  <c:v>3.7</c:v>
                </c:pt>
                <c:pt idx="6">
                  <c:v>1.75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Y$49:$Y$55</c:f>
              <c:numCache>
                <c:formatCode>General</c:formatCode>
                <c:ptCount val="7"/>
                <c:pt idx="2">
                  <c:v>0.45</c:v>
                </c:pt>
                <c:pt idx="3">
                  <c:v>0.55</c:v>
                </c:pt>
                <c:pt idx="4">
                  <c:v>0.5</c:v>
                </c:pt>
                <c:pt idx="5">
                  <c:v>1.45</c:v>
                </c:pt>
                <c:pt idx="6">
                  <c:v>0.45</c:v>
                </c:pt>
              </c:numCache>
            </c:numRef>
          </c:val>
          <c:smooth val="0"/>
        </c:ser>
        <c:ser>
          <c:idx val="6"/>
          <c:order val="6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Z$49:$Z$55</c:f>
              <c:numCache>
                <c:formatCode>General</c:formatCode>
                <c:ptCount val="7"/>
                <c:pt idx="2">
                  <c:v>0.15</c:v>
                </c:pt>
                <c:pt idx="3">
                  <c:v>0.25</c:v>
                </c:pt>
                <c:pt idx="4">
                  <c:v>0.15</c:v>
                </c:pt>
                <c:pt idx="5">
                  <c:v>0.3</c:v>
                </c:pt>
                <c:pt idx="6">
                  <c:v>0</c:v>
                </c:pt>
              </c:numCache>
            </c:numRef>
          </c:val>
          <c:smooth val="0"/>
        </c:ser>
        <c:ser>
          <c:idx val="7"/>
          <c:order val="7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AA$49:$AA$55</c:f>
              <c:numCache>
                <c:formatCode>General</c:formatCode>
                <c:ptCount val="7"/>
                <c:pt idx="2">
                  <c:v>0</c:v>
                </c:pt>
                <c:pt idx="3">
                  <c:v>0.1</c:v>
                </c:pt>
                <c:pt idx="4">
                  <c:v>0.15</c:v>
                </c:pt>
                <c:pt idx="5">
                  <c:v>0.15</c:v>
                </c:pt>
                <c:pt idx="6">
                  <c:v>0.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650901"/>
        <c:axId val="24810371"/>
      </c:lineChart>
      <c:catAx>
        <c:axId val="8650901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4810371"/>
        <c:crossesAt val="0"/>
        <c:auto val="1"/>
        <c:lblAlgn val="ctr"/>
        <c:lblOffset val="100"/>
        <c:noMultiLvlLbl val="0"/>
      </c:catAx>
      <c:valAx>
        <c:axId val="24810371"/>
        <c:scaling>
          <c:orientation val="minMax"/>
          <c:max val="16"/>
          <c:min val="0"/>
        </c:scaling>
        <c:delete val="0"/>
        <c:axPos val="l"/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650901"/>
        <c:crossesAt val="1"/>
        <c:crossBetween val="midCat"/>
        <c:majorUnit val="4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5100274435297"/>
          <c:y val="0.0803559206023272"/>
          <c:w val="0.936457673633101"/>
          <c:h val="0.899383983572895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AB$49:$AB$55</c:f>
              <c:numCache>
                <c:formatCode>General</c:formatCode>
                <c:ptCount val="7"/>
                <c:pt idx="4">
                  <c:v>0.05</c:v>
                </c:pt>
                <c:pt idx="5">
                  <c:v>1.85</c:v>
                </c:pt>
                <c:pt idx="6">
                  <c:v>5.7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AC$49:$AC$55</c:f>
              <c:numCache>
                <c:formatCode>General</c:formatCode>
                <c:ptCount val="7"/>
                <c:pt idx="4">
                  <c:v>0</c:v>
                </c:pt>
                <c:pt idx="5">
                  <c:v>1.95</c:v>
                </c:pt>
                <c:pt idx="6">
                  <c:v>4.7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AD$49:$AD$55</c:f>
              <c:numCache>
                <c:formatCode>General</c:formatCode>
                <c:ptCount val="7"/>
                <c:pt idx="4">
                  <c:v>0.05</c:v>
                </c:pt>
                <c:pt idx="5">
                  <c:v>1.25</c:v>
                </c:pt>
                <c:pt idx="6">
                  <c:v>4.05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AE$49:$AE$55</c:f>
              <c:numCache>
                <c:formatCode>General</c:formatCode>
                <c:ptCount val="7"/>
                <c:pt idx="4">
                  <c:v>0</c:v>
                </c:pt>
                <c:pt idx="5">
                  <c:v>1.1</c:v>
                </c:pt>
                <c:pt idx="6">
                  <c:v>1.9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AF$49:$AF$55</c:f>
              <c:numCache>
                <c:formatCode>General</c:formatCode>
                <c:ptCount val="7"/>
                <c:pt idx="4">
                  <c:v>0</c:v>
                </c:pt>
                <c:pt idx="5">
                  <c:v>0.15</c:v>
                </c:pt>
                <c:pt idx="6">
                  <c:v>0.9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AG$49:$AG$55</c:f>
              <c:numCache>
                <c:formatCode>General</c:formatCode>
                <c:ptCount val="7"/>
                <c:pt idx="4">
                  <c:v>0</c:v>
                </c:pt>
                <c:pt idx="5">
                  <c:v>0</c:v>
                </c:pt>
                <c:pt idx="6">
                  <c:v>0.35</c:v>
                </c:pt>
              </c:numCache>
            </c:numRef>
          </c:val>
          <c:smooth val="0"/>
        </c:ser>
        <c:ser>
          <c:idx val="6"/>
          <c:order val="6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AH$49:$AH$55</c:f>
              <c:numCache>
                <c:formatCode>General</c:formatCode>
                <c:ptCount val="7"/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</c:ser>
        <c:ser>
          <c:idx val="7"/>
          <c:order val="7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AI$49:$AI$55</c:f>
              <c:numCache>
                <c:formatCode>General</c:formatCode>
                <c:ptCount val="7"/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5375822"/>
        <c:axId val="13547961"/>
      </c:lineChart>
      <c:catAx>
        <c:axId val="5537582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3547961"/>
        <c:crossesAt val="0"/>
        <c:auto val="1"/>
        <c:lblAlgn val="ctr"/>
        <c:lblOffset val="100"/>
        <c:noMultiLvlLbl val="0"/>
      </c:catAx>
      <c:valAx>
        <c:axId val="13547961"/>
        <c:scaling>
          <c:orientation val="minMax"/>
          <c:max val="8"/>
          <c:min val="0"/>
        </c:scaling>
        <c:delete val="0"/>
        <c:axPos val="l"/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5375822"/>
        <c:crossesAt val="1"/>
        <c:crossBetween val="midCat"/>
        <c:majorUnit val="2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7828700225394"/>
          <c:y val="0.0333822940312458"/>
          <c:w val="0.981217129977461"/>
          <c:h val="0.96661770596875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5'!$F$3:$F$10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8</c:v>
                </c:pt>
              </c:numCache>
            </c:numRef>
          </c:xVal>
          <c:yVal>
            <c:numRef>
              <c:f>'figure 5'!$G$3:$G$10</c:f>
              <c:numCache>
                <c:formatCode>General</c:formatCode>
                <c:ptCount val="8"/>
                <c:pt idx="0">
                  <c:v>1830.075</c:v>
                </c:pt>
                <c:pt idx="1">
                  <c:v>1230.475</c:v>
                </c:pt>
                <c:pt idx="2">
                  <c:v>831.05</c:v>
                </c:pt>
                <c:pt idx="3">
                  <c:v>674.2</c:v>
                </c:pt>
                <c:pt idx="4">
                  <c:v>93.5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5'!$J$2:$J$18</c:f>
              <c:numCache>
                <c:formatCode>General</c:formatCode>
                <c:ptCount val="17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</c:numCache>
            </c:numRef>
          </c:xVal>
          <c:yVal>
            <c:numRef>
              <c:f>'figure 5'!$K$2:$K$18</c:f>
              <c:numCache>
                <c:formatCode>General</c:formatCode>
                <c:ptCount val="17"/>
                <c:pt idx="0">
                  <c:v>1865.9</c:v>
                </c:pt>
                <c:pt idx="1">
                  <c:v>533.114285714286</c:v>
                </c:pt>
                <c:pt idx="2">
                  <c:v>310.983333333333</c:v>
                </c:pt>
                <c:pt idx="3">
                  <c:v>219.517647058824</c:v>
                </c:pt>
                <c:pt idx="4">
                  <c:v>169.627272727273</c:v>
                </c:pt>
                <c:pt idx="5">
                  <c:v>138.214814814815</c:v>
                </c:pt>
                <c:pt idx="6">
                  <c:v>116.61875</c:v>
                </c:pt>
                <c:pt idx="7">
                  <c:v>100.859459459459</c:v>
                </c:pt>
                <c:pt idx="8">
                  <c:v>88.852380952381</c:v>
                </c:pt>
                <c:pt idx="9">
                  <c:v>79.4</c:v>
                </c:pt>
                <c:pt idx="10">
                  <c:v>71.7653846153846</c:v>
                </c:pt>
                <c:pt idx="11">
                  <c:v>65.4701754385965</c:v>
                </c:pt>
                <c:pt idx="12">
                  <c:v>60.1903225806452</c:v>
                </c:pt>
                <c:pt idx="13">
                  <c:v>55.6985074626866</c:v>
                </c:pt>
                <c:pt idx="14">
                  <c:v>51.8305555555556</c:v>
                </c:pt>
                <c:pt idx="15">
                  <c:v>48.4649350649351</c:v>
                </c:pt>
                <c:pt idx="16">
                  <c:v>45.509756097561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5'!$F$11:$F$18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8</c:v>
                </c:pt>
              </c:numCache>
            </c:numRef>
          </c:xVal>
          <c:yVal>
            <c:numRef>
              <c:f>'figure 5'!$G$11:$G$18</c:f>
              <c:numCache>
                <c:formatCode>General</c:formatCode>
                <c:ptCount val="8"/>
                <c:pt idx="0">
                  <c:v>4097.72395825</c:v>
                </c:pt>
                <c:pt idx="1">
                  <c:v>3648.90625</c:v>
                </c:pt>
                <c:pt idx="2">
                  <c:v>2921.2552085</c:v>
                </c:pt>
                <c:pt idx="3">
                  <c:v>1726.192708425</c:v>
                </c:pt>
                <c:pt idx="4">
                  <c:v>679.85937492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5'!$J$2:$J$18</c:f>
              <c:numCache>
                <c:formatCode>General</c:formatCode>
                <c:ptCount val="17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</c:numCache>
            </c:numRef>
          </c:xVal>
          <c:yVal>
            <c:numRef>
              <c:f>'figure 5'!$L$2:$L$18</c:f>
              <c:numCache>
                <c:formatCode>General</c:formatCode>
                <c:ptCount val="17"/>
                <c:pt idx="0">
                  <c:v>4419.955</c:v>
                </c:pt>
                <c:pt idx="1">
                  <c:v>1754.1196562123</c:v>
                </c:pt>
                <c:pt idx="2">
                  <c:v>1094.17998118886</c:v>
                </c:pt>
                <c:pt idx="3">
                  <c:v>795.06024876982</c:v>
                </c:pt>
                <c:pt idx="4">
                  <c:v>624.3732052383</c:v>
                </c:pt>
                <c:pt idx="5">
                  <c:v>514.020924354896</c:v>
                </c:pt>
                <c:pt idx="6">
                  <c:v>436.817421147492</c:v>
                </c:pt>
                <c:pt idx="7">
                  <c:v>379.776755027422</c:v>
                </c:pt>
                <c:pt idx="8">
                  <c:v>335.912495957496</c:v>
                </c:pt>
                <c:pt idx="9">
                  <c:v>301.131744667633</c:v>
                </c:pt>
                <c:pt idx="10">
                  <c:v>272.877687183337</c:v>
                </c:pt>
                <c:pt idx="11">
                  <c:v>249.4707831532</c:v>
                </c:pt>
                <c:pt idx="12">
                  <c:v>229.762236530258</c:v>
                </c:pt>
                <c:pt idx="13">
                  <c:v>212.939697613121</c:v>
                </c:pt>
                <c:pt idx="14">
                  <c:v>198.412497612225</c:v>
                </c:pt>
                <c:pt idx="15">
                  <c:v>185.740860263124</c:v>
                </c:pt>
                <c:pt idx="16">
                  <c:v>174.590610517469</c:v>
                </c:pt>
              </c:numCache>
            </c:numRef>
          </c:yVal>
          <c:smooth val="0"/>
        </c:ser>
        <c:axId val="492988"/>
        <c:axId val="67379303"/>
      </c:scatterChart>
      <c:valAx>
        <c:axId val="492988"/>
        <c:scaling>
          <c:orientation val="minMax"/>
          <c:max val="9"/>
          <c:min val="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7379303"/>
        <c:crossesAt val="0"/>
        <c:crossBetween val="midCat"/>
        <c:majorUnit val="1"/>
      </c:valAx>
      <c:valAx>
        <c:axId val="67379303"/>
        <c:scaling>
          <c:orientation val="minMax"/>
          <c:max val="4500"/>
          <c:min val="0"/>
        </c:scaling>
        <c:delete val="0"/>
        <c:axPos val="l"/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92988"/>
        <c:crossesAt val="0"/>
        <c:crossBetween val="midCat"/>
        <c:majorUnit val="900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5251483911278"/>
          <c:y val="0.0316055625790139"/>
          <c:w val="0.980474851608872"/>
          <c:h val="0.96839443742098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og"/>
            <c:forward val="0"/>
            <c:backward val="0"/>
            <c:dispRSqr val="0"/>
            <c:dispEq val="0"/>
          </c:trendline>
          <c:xVal>
            <c:numRef>
              <c:f>'figure 6'!$A$34:$A$40</c:f>
              <c:numCache>
                <c:formatCode>General</c:formatCode>
                <c:ptCount val="7"/>
                <c:pt idx="0">
                  <c:v>0.125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</c:numCache>
            </c:numRef>
          </c:xVal>
          <c:yVal>
            <c:numRef>
              <c:f>'figure 6'!$D$34:$D$40</c:f>
              <c:numCache>
                <c:formatCode>General</c:formatCode>
                <c:ptCount val="7"/>
                <c:pt idx="0">
                  <c:v>2250</c:v>
                </c:pt>
                <c:pt idx="1">
                  <c:v>1812.5</c:v>
                </c:pt>
                <c:pt idx="2">
                  <c:v>1875</c:v>
                </c:pt>
                <c:pt idx="3">
                  <c:v>1530</c:v>
                </c:pt>
                <c:pt idx="4">
                  <c:v>1150</c:v>
                </c:pt>
                <c:pt idx="5">
                  <c:v>885</c:v>
                </c:pt>
                <c:pt idx="6">
                  <c:v>56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og"/>
            <c:forward val="0"/>
            <c:backward val="0"/>
            <c:dispRSqr val="0"/>
            <c:dispEq val="0"/>
          </c:trendline>
          <c:xVal>
            <c:numRef>
              <c:f>'figure 6'!$A$43:$A$49</c:f>
              <c:numCache>
                <c:formatCode>General</c:formatCode>
                <c:ptCount val="7"/>
                <c:pt idx="0">
                  <c:v>0.125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</c:numCache>
            </c:numRef>
          </c:xVal>
          <c:yVal>
            <c:numRef>
              <c:f>'figure 6'!$D$43:$D$49</c:f>
              <c:numCache>
                <c:formatCode>General</c:formatCode>
                <c:ptCount val="7"/>
                <c:pt idx="0">
                  <c:v>2264.5625</c:v>
                </c:pt>
                <c:pt idx="1">
                  <c:v>1795.7725</c:v>
                </c:pt>
                <c:pt idx="2">
                  <c:v>1667.5125</c:v>
                </c:pt>
                <c:pt idx="3">
                  <c:v>1368.5205</c:v>
                </c:pt>
                <c:pt idx="4">
                  <c:v>762.3745</c:v>
                </c:pt>
                <c:pt idx="5">
                  <c:v>505.907</c:v>
                </c:pt>
                <c:pt idx="6">
                  <c:v>302.0035</c:v>
                </c:pt>
              </c:numCache>
            </c:numRef>
          </c:yVal>
          <c:smooth val="0"/>
        </c:ser>
        <c:axId val="69744579"/>
        <c:axId val="79852664"/>
      </c:scatterChart>
      <c:valAx>
        <c:axId val="69744579"/>
        <c:scaling>
          <c:orientation val="minMax"/>
          <c:max val="9"/>
          <c:min val="0"/>
        </c:scaling>
        <c:delete val="0"/>
        <c:axPos val="b"/>
        <c:numFmt formatCode="General" sourceLinked="1"/>
        <c:majorTickMark val="in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9852664"/>
        <c:crossesAt val="0"/>
        <c:crossBetween val="midCat"/>
        <c:majorUnit val="1"/>
      </c:valAx>
      <c:valAx>
        <c:axId val="79852664"/>
        <c:scaling>
          <c:orientation val="minMax"/>
          <c:max val="3200"/>
          <c:min val="0"/>
        </c:scaling>
        <c:delete val="0"/>
        <c:axPos val="l"/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9744579"/>
        <c:crossesAt val="0"/>
        <c:crossBetween val="midCat"/>
        <c:majorUnit val="800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0331176246669"/>
          <c:y val="0.0319121776870054"/>
          <c:w val="0.980966882375333"/>
          <c:h val="0.96808782231299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og"/>
            <c:forward val="0"/>
            <c:backward val="0"/>
            <c:dispRSqr val="0"/>
            <c:dispEq val="0"/>
          </c:trendline>
          <c:xVal>
            <c:numRef>
              <c:f>'figure 6'!$A$34:$A$40</c:f>
              <c:numCache>
                <c:formatCode>General</c:formatCode>
                <c:ptCount val="7"/>
                <c:pt idx="0">
                  <c:v>0.125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</c:numCache>
            </c:numRef>
          </c:xVal>
          <c:yVal>
            <c:numRef>
              <c:f>'figure 6'!$B$34:$B$40</c:f>
              <c:numCache>
                <c:formatCode>General</c:formatCode>
                <c:ptCount val="7"/>
                <c:pt idx="0">
                  <c:v>3515.625</c:v>
                </c:pt>
                <c:pt idx="1">
                  <c:v>5664.0625</c:v>
                </c:pt>
                <c:pt idx="2">
                  <c:v>11718.75</c:v>
                </c:pt>
                <c:pt idx="3">
                  <c:v>19125</c:v>
                </c:pt>
                <c:pt idx="4">
                  <c:v>28750</c:v>
                </c:pt>
                <c:pt idx="5">
                  <c:v>44250</c:v>
                </c:pt>
                <c:pt idx="6">
                  <c:v>56500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custDash>
                  <a:ds d="151429" sp="151429"/>
                </a:custDash>
                <a:round/>
              </a:ln>
            </c:spPr>
            <c:trendlineType val="log"/>
            <c:forward val="0"/>
            <c:backward val="0"/>
            <c:dispRSqr val="0"/>
            <c:dispEq val="0"/>
          </c:trendline>
          <c:xVal>
            <c:numRef>
              <c:f>'figure 6'!$A$43:$A$49</c:f>
              <c:numCache>
                <c:formatCode>General</c:formatCode>
                <c:ptCount val="7"/>
                <c:pt idx="0">
                  <c:v>0.125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</c:numCache>
            </c:numRef>
          </c:xVal>
          <c:yVal>
            <c:numRef>
              <c:f>'figure 6'!$B$43:$B$49</c:f>
              <c:numCache>
                <c:formatCode>General</c:formatCode>
                <c:ptCount val="7"/>
                <c:pt idx="0">
                  <c:v>3538.37890625</c:v>
                </c:pt>
                <c:pt idx="1">
                  <c:v>5611.7890625</c:v>
                </c:pt>
                <c:pt idx="2">
                  <c:v>10421.95312625</c:v>
                </c:pt>
                <c:pt idx="3">
                  <c:v>17106.50625</c:v>
                </c:pt>
                <c:pt idx="4">
                  <c:v>19059.3625</c:v>
                </c:pt>
                <c:pt idx="5">
                  <c:v>25295.35</c:v>
                </c:pt>
                <c:pt idx="6">
                  <c:v>30200.35</c:v>
                </c:pt>
              </c:numCache>
            </c:numRef>
          </c:yVal>
          <c:smooth val="0"/>
        </c:ser>
        <c:axId val="45752418"/>
        <c:axId val="16835514"/>
      </c:scatterChart>
      <c:valAx>
        <c:axId val="45752418"/>
        <c:scaling>
          <c:orientation val="minMax"/>
          <c:max val="9"/>
          <c:min val="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6835514"/>
        <c:crossesAt val="0"/>
        <c:crossBetween val="midCat"/>
        <c:majorUnit val="1"/>
      </c:valAx>
      <c:valAx>
        <c:axId val="16835514"/>
        <c:scaling>
          <c:orientation val="minMax"/>
          <c:max val="80000"/>
          <c:min val="0"/>
        </c:scaling>
        <c:delete val="0"/>
        <c:axPos val="l"/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5752418"/>
        <c:crossesAt val="0"/>
        <c:crossBetween val="midCat"/>
        <c:majorUnit val="20000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1708761148168"/>
          <c:y val="0.0711309096134502"/>
          <c:w val="0.935546728621749"/>
          <c:h val="0.88978301480097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og"/>
            <c:forward val="0"/>
            <c:backward val="0"/>
            <c:dispRSqr val="0"/>
            <c:dispEq val="0"/>
          </c:trendline>
          <c:xVal>
            <c:numRef>
              <c:f>[1]鲜重干重结籽量!$Z$11:$Z$17</c:f>
              <c:numCache>
                <c:formatCode>General</c:formatCode>
                <c:ptCount val="7"/>
                <c:pt idx="0">
                  <c:v>0.125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</c:numCache>
            </c:numRef>
          </c:xVal>
          <c:yVal>
            <c:numRef>
              <c:f>[1]鲜重干重结籽量!$AA$11:$AA$17</c:f>
              <c:numCache>
                <c:formatCode>General</c:formatCode>
                <c:ptCount val="7"/>
                <c:pt idx="0">
                  <c:v>18.4593227925</c:v>
                </c:pt>
                <c:pt idx="1">
                  <c:v>15.6222733275</c:v>
                </c:pt>
                <c:pt idx="2">
                  <c:v>10.9656131285</c:v>
                </c:pt>
                <c:pt idx="3">
                  <c:v>10.0163444115</c:v>
                </c:pt>
                <c:pt idx="4">
                  <c:v>5.277640211</c:v>
                </c:pt>
                <c:pt idx="5">
                  <c:v>3.21172744025</c:v>
                </c:pt>
                <c:pt idx="6">
                  <c:v>1.780187773</c:v>
                </c:pt>
              </c:numCache>
            </c:numRef>
          </c:yVal>
          <c:smooth val="0"/>
        </c:ser>
        <c:axId val="42438614"/>
        <c:axId val="78881045"/>
      </c:scatterChart>
      <c:valAx>
        <c:axId val="42438614"/>
        <c:scaling>
          <c:orientation val="minMax"/>
          <c:max val="9"/>
          <c:min val="0"/>
        </c:scaling>
        <c:delete val="0"/>
        <c:axPos val="b"/>
        <c:numFmt formatCode="General" sourceLinked="1"/>
        <c:majorTickMark val="in"/>
        <c:minorTickMark val="none"/>
        <c:tickLblPos val="none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8881045"/>
        <c:crossesAt val="0"/>
        <c:crossBetween val="midCat"/>
        <c:majorUnit val="1"/>
      </c:valAx>
      <c:valAx>
        <c:axId val="78881045"/>
        <c:scaling>
          <c:orientation val="minMax"/>
          <c:max val="24"/>
        </c:scaling>
        <c:delete val="0"/>
        <c:axPos val="l"/>
        <c:numFmt formatCode="0_ 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2438614"/>
        <c:crossesAt val="0"/>
        <c:crossBetween val="midCat"/>
        <c:majorUnit val="6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8358821335323"/>
          <c:y val="0.0650833223986354"/>
          <c:w val="0.936068631107796"/>
          <c:h val="0.89896339063115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og"/>
            <c:forward val="0"/>
            <c:backward val="0"/>
            <c:dispRSqr val="0"/>
            <c:dispEq val="0"/>
          </c:trendline>
          <c:xVal>
            <c:numRef>
              <c:f>[1]鲜重干重结籽量!$Z$11:$Z$17</c:f>
              <c:numCache>
                <c:formatCode>General</c:formatCode>
                <c:ptCount val="7"/>
                <c:pt idx="0">
                  <c:v>0.125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</c:numCache>
            </c:numRef>
          </c:xVal>
          <c:yVal>
            <c:numRef>
              <c:f>[1]鲜重干重结籽量!$AC$11:$AC$17</c:f>
              <c:numCache>
                <c:formatCode>General</c:formatCode>
                <c:ptCount val="7"/>
                <c:pt idx="0">
                  <c:v>1.44213459325</c:v>
                </c:pt>
                <c:pt idx="1">
                  <c:v>2.4409802075</c:v>
                </c:pt>
                <c:pt idx="2">
                  <c:v>3.42675410225</c:v>
                </c:pt>
                <c:pt idx="3">
                  <c:v>6.26021525775</c:v>
                </c:pt>
                <c:pt idx="4">
                  <c:v>6.59705026375</c:v>
                </c:pt>
                <c:pt idx="5">
                  <c:v>8.0293186005</c:v>
                </c:pt>
                <c:pt idx="6">
                  <c:v>8.9009388645</c:v>
                </c:pt>
              </c:numCache>
            </c:numRef>
          </c:yVal>
          <c:smooth val="0"/>
        </c:ser>
        <c:axId val="95157939"/>
        <c:axId val="40780967"/>
      </c:scatterChart>
      <c:valAx>
        <c:axId val="95157939"/>
        <c:scaling>
          <c:orientation val="minMax"/>
          <c:max val="9"/>
          <c:min val="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0780967"/>
        <c:crossesAt val="0"/>
        <c:crossBetween val="midCat"/>
        <c:majorUnit val="1"/>
      </c:valAx>
      <c:valAx>
        <c:axId val="40780967"/>
        <c:scaling>
          <c:orientation val="minMax"/>
        </c:scaling>
        <c:delete val="0"/>
        <c:axPos val="l"/>
        <c:numFmt formatCode="0_ 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5157939"/>
        <c:crossesAt val="0"/>
        <c:crossBetween val="midCat"/>
        <c:majorUnit val="3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0652098748358"/>
          <c:y val="0.0596943073775424"/>
          <c:w val="0.940460549062997"/>
          <c:h val="0.90696834757491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0"/>
            <c:dispEq val="0"/>
          </c:trendline>
          <c:xVal>
            <c:numRef>
              <c:f>'figure 1'!$A$38:$A$45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8</c:v>
                </c:pt>
              </c:numCache>
            </c:numRef>
          </c:xVal>
          <c:yVal>
            <c:numRef>
              <c:f>'figure 1'!$B$38:$B$45</c:f>
              <c:numCache>
                <c:formatCode>General</c:formatCode>
                <c:ptCount val="8"/>
                <c:pt idx="0">
                  <c:v>11.6</c:v>
                </c:pt>
                <c:pt idx="1">
                  <c:v>11.3</c:v>
                </c:pt>
                <c:pt idx="2">
                  <c:v>10.8</c:v>
                </c:pt>
                <c:pt idx="3">
                  <c:v>10</c:v>
                </c:pt>
                <c:pt idx="4">
                  <c:v>6.5</c:v>
                </c:pt>
                <c:pt idx="5">
                  <c:v>4.9</c:v>
                </c:pt>
                <c:pt idx="6">
                  <c:v>4.1</c:v>
                </c:pt>
                <c:pt idx="7">
                  <c:v>4.1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poly"/>
            <c:order val="2"/>
            <c:forward val="0"/>
            <c:backward val="0"/>
            <c:dispRSqr val="0"/>
            <c:dispEq val="0"/>
          </c:trendline>
          <c:xVal>
            <c:numRef>
              <c:f>'figure 1'!$A$38:$A$45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8</c:v>
                </c:pt>
              </c:numCache>
            </c:numRef>
          </c:xVal>
          <c:yVal>
            <c:numRef>
              <c:f>'figure 1'!$C$38:$C$45</c:f>
              <c:numCache>
                <c:formatCode>General</c:formatCode>
                <c:ptCount val="8"/>
                <c:pt idx="0">
                  <c:v>11.816125</c:v>
                </c:pt>
                <c:pt idx="1">
                  <c:v>11.5489375</c:v>
                </c:pt>
                <c:pt idx="2">
                  <c:v>11.118125</c:v>
                </c:pt>
                <c:pt idx="3">
                  <c:v>11.2405</c:v>
                </c:pt>
                <c:pt idx="4">
                  <c:v>10.476875</c:v>
                </c:pt>
                <c:pt idx="5">
                  <c:v>8.043</c:v>
                </c:pt>
                <c:pt idx="6">
                  <c:v>7.57675</c:v>
                </c:pt>
                <c:pt idx="7">
                  <c:v>6.581375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0"/>
            <c:dispEq val="0"/>
          </c:trendline>
          <c:xVal>
            <c:numRef>
              <c:f>'figure 1'!$A$38:$A$45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8</c:v>
                </c:pt>
              </c:numCache>
            </c:numRef>
          </c:xVal>
          <c:yVal>
            <c:numRef>
              <c:f>'figure 1'!$D$38:$D$45</c:f>
              <c:numCache>
                <c:formatCode>General</c:formatCode>
                <c:ptCount val="8"/>
                <c:pt idx="1">
                  <c:v>34.8</c:v>
                </c:pt>
                <c:pt idx="2">
                  <c:v>31.4</c:v>
                </c:pt>
                <c:pt idx="3">
                  <c:v>31.7</c:v>
                </c:pt>
                <c:pt idx="4">
                  <c:v>35.9</c:v>
                </c:pt>
                <c:pt idx="5">
                  <c:v>32.5</c:v>
                </c:pt>
                <c:pt idx="6">
                  <c:v>28.3</c:v>
                </c:pt>
                <c:pt idx="7">
                  <c:v>23.4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poly"/>
            <c:order val="2"/>
            <c:forward val="0"/>
            <c:backward val="0"/>
            <c:dispRSqr val="0"/>
            <c:dispEq val="0"/>
          </c:trendline>
          <c:xVal>
            <c:numRef>
              <c:f>'figure 1'!$A$38:$A$45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8</c:v>
                </c:pt>
              </c:numCache>
            </c:numRef>
          </c:xVal>
          <c:yVal>
            <c:numRef>
              <c:f>'figure 1'!$E$38:$E$45</c:f>
              <c:numCache>
                <c:formatCode>General</c:formatCode>
                <c:ptCount val="8"/>
                <c:pt idx="1">
                  <c:v>29.4717857142857</c:v>
                </c:pt>
                <c:pt idx="2">
                  <c:v>27.2871428571429</c:v>
                </c:pt>
                <c:pt idx="3">
                  <c:v>29.6795833333214</c:v>
                </c:pt>
                <c:pt idx="4">
                  <c:v>28.0289285714286</c:v>
                </c:pt>
                <c:pt idx="5">
                  <c:v>28.217</c:v>
                </c:pt>
                <c:pt idx="6">
                  <c:v>24.9303571428571</c:v>
                </c:pt>
                <c:pt idx="7">
                  <c:v>21.4409285714286</c:v>
                </c:pt>
              </c:numCache>
            </c:numRef>
          </c:yVal>
          <c:smooth val="0"/>
        </c:ser>
        <c:axId val="47111819"/>
        <c:axId val="26241774"/>
      </c:scatterChart>
      <c:valAx>
        <c:axId val="47111819"/>
        <c:scaling>
          <c:orientation val="minMax"/>
          <c:max val="9"/>
          <c:min val="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241774"/>
        <c:crossesAt val="0"/>
        <c:crossBetween val="midCat"/>
        <c:majorUnit val="1"/>
      </c:valAx>
      <c:valAx>
        <c:axId val="26241774"/>
        <c:scaling>
          <c:orientation val="minMax"/>
          <c:max val="45"/>
          <c:min val="0"/>
        </c:scaling>
        <c:delete val="0"/>
        <c:axPos val="l"/>
        <c:numFmt formatCode="#,##0;[RED]#,##0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7111819"/>
        <c:crossesAt val="0"/>
        <c:crossBetween val="midCat"/>
        <c:majorUnit val="9"/>
        <c:minorUnit val="4.5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7210499227998"/>
          <c:y val="0.046583850931677"/>
          <c:w val="0.954644879053011"/>
          <c:h val="0.94992236024844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ure 2'!$A$27:$A$34</c:f>
              <c:numCache>
                <c:formatCode>General</c:formatCode>
                <c:ptCount val="8"/>
                <c:pt idx="0">
                  <c:v>34</c:v>
                </c:pt>
                <c:pt idx="1">
                  <c:v>49</c:v>
                </c:pt>
                <c:pt idx="2">
                  <c:v>65</c:v>
                </c:pt>
                <c:pt idx="3">
                  <c:v>79</c:v>
                </c:pt>
                <c:pt idx="4">
                  <c:v>97</c:v>
                </c:pt>
                <c:pt idx="5">
                  <c:v>110</c:v>
                </c:pt>
                <c:pt idx="6">
                  <c:v>131</c:v>
                </c:pt>
                <c:pt idx="7">
                  <c:v>141</c:v>
                </c:pt>
              </c:numCache>
            </c:numRef>
          </c:xVal>
          <c:yVal>
            <c:numRef>
              <c:f>'figure 2'!$B$27:$B$34</c:f>
              <c:numCache>
                <c:formatCode>General</c:formatCode>
                <c:ptCount val="8"/>
                <c:pt idx="0">
                  <c:v>5.9</c:v>
                </c:pt>
                <c:pt idx="1">
                  <c:v>21.6</c:v>
                </c:pt>
                <c:pt idx="2">
                  <c:v>42.5</c:v>
                </c:pt>
                <c:pt idx="3">
                  <c:v>69.6</c:v>
                </c:pt>
                <c:pt idx="4">
                  <c:v>79.9</c:v>
                </c:pt>
                <c:pt idx="5">
                  <c:v>89.3</c:v>
                </c:pt>
                <c:pt idx="6">
                  <c:v>101.2</c:v>
                </c:pt>
                <c:pt idx="7">
                  <c:v>102.1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ure 2'!$A$27:$A$34</c:f>
              <c:numCache>
                <c:formatCode>General</c:formatCode>
                <c:ptCount val="8"/>
                <c:pt idx="0">
                  <c:v>34</c:v>
                </c:pt>
                <c:pt idx="1">
                  <c:v>49</c:v>
                </c:pt>
                <c:pt idx="2">
                  <c:v>65</c:v>
                </c:pt>
                <c:pt idx="3">
                  <c:v>79</c:v>
                </c:pt>
                <c:pt idx="4">
                  <c:v>97</c:v>
                </c:pt>
                <c:pt idx="5">
                  <c:v>110</c:v>
                </c:pt>
                <c:pt idx="6">
                  <c:v>131</c:v>
                </c:pt>
                <c:pt idx="7">
                  <c:v>141</c:v>
                </c:pt>
              </c:numCache>
            </c:numRef>
          </c:xVal>
          <c:yVal>
            <c:numRef>
              <c:f>'figure 2'!$C$27:$C$34</c:f>
              <c:numCache>
                <c:formatCode>General</c:formatCode>
                <c:ptCount val="8"/>
                <c:pt idx="0">
                  <c:v>19.9</c:v>
                </c:pt>
                <c:pt idx="1">
                  <c:v>68.6</c:v>
                </c:pt>
                <c:pt idx="2">
                  <c:v>136.9</c:v>
                </c:pt>
                <c:pt idx="3">
                  <c:v>184.3</c:v>
                </c:pt>
                <c:pt idx="4">
                  <c:v>235.5</c:v>
                </c:pt>
                <c:pt idx="5">
                  <c:v>231.2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2'!$K$26:$K$133</c:f>
              <c:numCache>
                <c:formatCode>General</c:formatCode>
                <c:ptCount val="108"/>
                <c:pt idx="0">
                  <c:v>34</c:v>
                </c:pt>
                <c:pt idx="1">
                  <c:v>35</c:v>
                </c:pt>
                <c:pt idx="2">
                  <c:v>36</c:v>
                </c:pt>
                <c:pt idx="3">
                  <c:v>37</c:v>
                </c:pt>
                <c:pt idx="4">
                  <c:v>38</c:v>
                </c:pt>
                <c:pt idx="5">
                  <c:v>39</c:v>
                </c:pt>
                <c:pt idx="6">
                  <c:v>40</c:v>
                </c:pt>
                <c:pt idx="7">
                  <c:v>41</c:v>
                </c:pt>
                <c:pt idx="8">
                  <c:v>42</c:v>
                </c:pt>
                <c:pt idx="9">
                  <c:v>43</c:v>
                </c:pt>
                <c:pt idx="10">
                  <c:v>44</c:v>
                </c:pt>
                <c:pt idx="11">
                  <c:v>45</c:v>
                </c:pt>
                <c:pt idx="12">
                  <c:v>46</c:v>
                </c:pt>
                <c:pt idx="13">
                  <c:v>47</c:v>
                </c:pt>
                <c:pt idx="14">
                  <c:v>48</c:v>
                </c:pt>
                <c:pt idx="15">
                  <c:v>49</c:v>
                </c:pt>
                <c:pt idx="16">
                  <c:v>50</c:v>
                </c:pt>
                <c:pt idx="17">
                  <c:v>51</c:v>
                </c:pt>
                <c:pt idx="18">
                  <c:v>52</c:v>
                </c:pt>
                <c:pt idx="19">
                  <c:v>53</c:v>
                </c:pt>
                <c:pt idx="20">
                  <c:v>54</c:v>
                </c:pt>
                <c:pt idx="21">
                  <c:v>55</c:v>
                </c:pt>
                <c:pt idx="22">
                  <c:v>56</c:v>
                </c:pt>
                <c:pt idx="23">
                  <c:v>57</c:v>
                </c:pt>
                <c:pt idx="24">
                  <c:v>58</c:v>
                </c:pt>
                <c:pt idx="25">
                  <c:v>59</c:v>
                </c:pt>
                <c:pt idx="26">
                  <c:v>60</c:v>
                </c:pt>
                <c:pt idx="27">
                  <c:v>61</c:v>
                </c:pt>
                <c:pt idx="28">
                  <c:v>62</c:v>
                </c:pt>
                <c:pt idx="29">
                  <c:v>63</c:v>
                </c:pt>
                <c:pt idx="30">
                  <c:v>64</c:v>
                </c:pt>
                <c:pt idx="31">
                  <c:v>65</c:v>
                </c:pt>
                <c:pt idx="32">
                  <c:v>66</c:v>
                </c:pt>
                <c:pt idx="33">
                  <c:v>67</c:v>
                </c:pt>
                <c:pt idx="34">
                  <c:v>68</c:v>
                </c:pt>
                <c:pt idx="35">
                  <c:v>69</c:v>
                </c:pt>
                <c:pt idx="36">
                  <c:v>70</c:v>
                </c:pt>
                <c:pt idx="37">
                  <c:v>71</c:v>
                </c:pt>
                <c:pt idx="38">
                  <c:v>72</c:v>
                </c:pt>
                <c:pt idx="39">
                  <c:v>73</c:v>
                </c:pt>
                <c:pt idx="40">
                  <c:v>74</c:v>
                </c:pt>
                <c:pt idx="41">
                  <c:v>75</c:v>
                </c:pt>
                <c:pt idx="42">
                  <c:v>76</c:v>
                </c:pt>
                <c:pt idx="43">
                  <c:v>77</c:v>
                </c:pt>
                <c:pt idx="44">
                  <c:v>78</c:v>
                </c:pt>
                <c:pt idx="45">
                  <c:v>79</c:v>
                </c:pt>
                <c:pt idx="46">
                  <c:v>80</c:v>
                </c:pt>
                <c:pt idx="47">
                  <c:v>81</c:v>
                </c:pt>
                <c:pt idx="48">
                  <c:v>82</c:v>
                </c:pt>
                <c:pt idx="49">
                  <c:v>83</c:v>
                </c:pt>
                <c:pt idx="50">
                  <c:v>84</c:v>
                </c:pt>
                <c:pt idx="51">
                  <c:v>85</c:v>
                </c:pt>
                <c:pt idx="52">
                  <c:v>86</c:v>
                </c:pt>
                <c:pt idx="53">
                  <c:v>87</c:v>
                </c:pt>
                <c:pt idx="54">
                  <c:v>88</c:v>
                </c:pt>
                <c:pt idx="55">
                  <c:v>89</c:v>
                </c:pt>
                <c:pt idx="56">
                  <c:v>90</c:v>
                </c:pt>
                <c:pt idx="57">
                  <c:v>91</c:v>
                </c:pt>
                <c:pt idx="58">
                  <c:v>92</c:v>
                </c:pt>
                <c:pt idx="59">
                  <c:v>93</c:v>
                </c:pt>
                <c:pt idx="60">
                  <c:v>94</c:v>
                </c:pt>
                <c:pt idx="61">
                  <c:v>95</c:v>
                </c:pt>
                <c:pt idx="62">
                  <c:v>96</c:v>
                </c:pt>
                <c:pt idx="63">
                  <c:v>97</c:v>
                </c:pt>
                <c:pt idx="64">
                  <c:v>98</c:v>
                </c:pt>
                <c:pt idx="65">
                  <c:v>99</c:v>
                </c:pt>
                <c:pt idx="66">
                  <c:v>100</c:v>
                </c:pt>
                <c:pt idx="67">
                  <c:v>101</c:v>
                </c:pt>
                <c:pt idx="68">
                  <c:v>102</c:v>
                </c:pt>
                <c:pt idx="69">
                  <c:v>103</c:v>
                </c:pt>
                <c:pt idx="70">
                  <c:v>104</c:v>
                </c:pt>
                <c:pt idx="71">
                  <c:v>105</c:v>
                </c:pt>
                <c:pt idx="72">
                  <c:v>106</c:v>
                </c:pt>
                <c:pt idx="73">
                  <c:v>107</c:v>
                </c:pt>
                <c:pt idx="74">
                  <c:v>108</c:v>
                </c:pt>
                <c:pt idx="75">
                  <c:v>109</c:v>
                </c:pt>
                <c:pt idx="76">
                  <c:v>110</c:v>
                </c:pt>
                <c:pt idx="77">
                  <c:v>111</c:v>
                </c:pt>
                <c:pt idx="78">
                  <c:v>112</c:v>
                </c:pt>
                <c:pt idx="79">
                  <c:v>113</c:v>
                </c:pt>
                <c:pt idx="80">
                  <c:v>114</c:v>
                </c:pt>
                <c:pt idx="81">
                  <c:v>115</c:v>
                </c:pt>
                <c:pt idx="82">
                  <c:v>116</c:v>
                </c:pt>
                <c:pt idx="83">
                  <c:v>117</c:v>
                </c:pt>
                <c:pt idx="84">
                  <c:v>118</c:v>
                </c:pt>
                <c:pt idx="85">
                  <c:v>119</c:v>
                </c:pt>
                <c:pt idx="86">
                  <c:v>120</c:v>
                </c:pt>
                <c:pt idx="87">
                  <c:v>121</c:v>
                </c:pt>
                <c:pt idx="88">
                  <c:v>122</c:v>
                </c:pt>
                <c:pt idx="89">
                  <c:v>123</c:v>
                </c:pt>
                <c:pt idx="90">
                  <c:v>124</c:v>
                </c:pt>
                <c:pt idx="91">
                  <c:v>125</c:v>
                </c:pt>
                <c:pt idx="92">
                  <c:v>126</c:v>
                </c:pt>
                <c:pt idx="93">
                  <c:v>127</c:v>
                </c:pt>
                <c:pt idx="94">
                  <c:v>128</c:v>
                </c:pt>
                <c:pt idx="95">
                  <c:v>129</c:v>
                </c:pt>
                <c:pt idx="96">
                  <c:v>130</c:v>
                </c:pt>
                <c:pt idx="97">
                  <c:v>131</c:v>
                </c:pt>
                <c:pt idx="98">
                  <c:v>132</c:v>
                </c:pt>
                <c:pt idx="99">
                  <c:v>133</c:v>
                </c:pt>
                <c:pt idx="100">
                  <c:v>134</c:v>
                </c:pt>
                <c:pt idx="101">
                  <c:v>135</c:v>
                </c:pt>
                <c:pt idx="102">
                  <c:v>136</c:v>
                </c:pt>
                <c:pt idx="103">
                  <c:v>137</c:v>
                </c:pt>
                <c:pt idx="104">
                  <c:v>138</c:v>
                </c:pt>
                <c:pt idx="105">
                  <c:v>139</c:v>
                </c:pt>
                <c:pt idx="106">
                  <c:v>140</c:v>
                </c:pt>
                <c:pt idx="107">
                  <c:v>141</c:v>
                </c:pt>
              </c:numCache>
            </c:numRef>
          </c:xVal>
          <c:yVal>
            <c:numRef>
              <c:f>'figure 2'!$P$26:$P$133</c:f>
              <c:numCache>
                <c:formatCode>General</c:formatCode>
                <c:ptCount val="108"/>
                <c:pt idx="0">
                  <c:v>6.35336846698697</c:v>
                </c:pt>
                <c:pt idx="1">
                  <c:v>7.0767003237161</c:v>
                </c:pt>
                <c:pt idx="2">
                  <c:v>7.84994251287424</c:v>
                </c:pt>
                <c:pt idx="3">
                  <c:v>8.67320407435148</c:v>
                </c:pt>
                <c:pt idx="4">
                  <c:v>9.54631936042912</c:v>
                </c:pt>
                <c:pt idx="5">
                  <c:v>10.4688511634845</c:v>
                </c:pt>
                <c:pt idx="6">
                  <c:v>11.4400970295259</c:v>
                </c:pt>
                <c:pt idx="7">
                  <c:v>12.459098495984</c:v>
                </c:pt>
                <c:pt idx="8">
                  <c:v>13.5246529543456</c:v>
                </c:pt>
                <c:pt idx="9">
                  <c:v>14.635327810842</c:v>
                </c:pt>
                <c:pt idx="10">
                  <c:v>15.7894766010754</c:v>
                </c:pt>
                <c:pt idx="11">
                  <c:v>16.9852567064955</c:v>
                </c:pt>
                <c:pt idx="12">
                  <c:v>18.2206483211585</c:v>
                </c:pt>
                <c:pt idx="13">
                  <c:v>19.4934743251729</c:v>
                </c:pt>
                <c:pt idx="14">
                  <c:v>20.8014207355846</c:v>
                </c:pt>
                <c:pt idx="15">
                  <c:v>22.1420574250317</c:v>
                </c:pt>
                <c:pt idx="16">
                  <c:v>23.5128588221884</c:v>
                </c:pt>
                <c:pt idx="17">
                  <c:v>24.9112243347507</c:v>
                </c:pt>
                <c:pt idx="18">
                  <c:v>26.3344982644715</c:v>
                </c:pt>
                <c:pt idx="19">
                  <c:v>27.7799890136359</c:v>
                </c:pt>
                <c:pt idx="20">
                  <c:v>29.2449874125484</c:v>
                </c:pt>
                <c:pt idx="21">
                  <c:v>30.7267840274009</c:v>
                </c:pt>
                <c:pt idx="22">
                  <c:v>32.2226853367111</c:v>
                </c:pt>
                <c:pt idx="23">
                  <c:v>33.730028691887</c:v>
                </c:pt>
                <c:pt idx="24">
                  <c:v>35.2461960030323</c:v>
                </c:pt>
                <c:pt idx="25">
                  <c:v>36.7686261145744</c:v>
                </c:pt>
                <c:pt idx="26">
                  <c:v>38.2948258565047</c:v>
                </c:pt>
                <c:pt idx="27">
                  <c:v>39.8223797758688</c:v>
                </c:pt>
                <c:pt idx="28">
                  <c:v>41.3489585695921</c:v>
                </c:pt>
                <c:pt idx="29">
                  <c:v>42.8723262538149</c:v>
                </c:pt>
                <c:pt idx="30">
                  <c:v>44.3903461167024</c:v>
                </c:pt>
                <c:pt idx="31">
                  <c:v>45.9009855113047</c:v>
                </c:pt>
                <c:pt idx="32">
                  <c:v>47.4023195526093</c:v>
                </c:pt>
                <c:pt idx="33">
                  <c:v>48.8925337886131</c:v>
                </c:pt>
                <c:pt idx="34">
                  <c:v>50.3699259192095</c:v>
                </c:pt>
                <c:pt idx="35">
                  <c:v>51.8329066391264</c:v>
                </c:pt>
                <c:pt idx="36">
                  <c:v>53.2799996822351</c:v>
                </c:pt>
                <c:pt idx="37">
                  <c:v>54.7098411444566</c:v>
                </c:pt>
                <c:pt idx="38">
                  <c:v>56.121178161399</c:v>
                </c:pt>
                <c:pt idx="39">
                  <c:v>57.512867014919</c:v>
                </c:pt>
                <c:pt idx="40">
                  <c:v>58.8838707401714</c:v>
                </c:pt>
                <c:pt idx="41">
                  <c:v>60.2332563015329</c:v>
                </c:pt>
                <c:pt idx="42">
                  <c:v>61.5601914021805</c:v>
                </c:pt>
                <c:pt idx="43">
                  <c:v>62.8639409881932</c:v>
                </c:pt>
                <c:pt idx="44">
                  <c:v>64.1438635039245</c:v>
                </c:pt>
                <c:pt idx="45">
                  <c:v>65.3994069511504</c:v>
                </c:pt>
                <c:pt idx="46">
                  <c:v>66.6301048002116</c:v>
                </c:pt>
                <c:pt idx="47">
                  <c:v>67.8355717971044</c:v>
                </c:pt>
                <c:pt idx="48">
                  <c:v>69.0154997062827</c:v>
                </c:pt>
                <c:pt idx="49">
                  <c:v>70.1696530248611</c:v>
                </c:pt>
                <c:pt idx="50">
                  <c:v>71.2978646999922</c:v>
                </c:pt>
                <c:pt idx="51">
                  <c:v>72.4000318774524</c:v>
                </c:pt>
                <c:pt idx="52">
                  <c:v>73.4761117059367</c:v>
                </c:pt>
                <c:pt idx="53">
                  <c:v>74.5261172182409</c:v>
                </c:pt>
                <c:pt idx="54">
                  <c:v>75.5501133074177</c:v>
                </c:pt>
                <c:pt idx="55">
                  <c:v>76.5482128131222</c:v>
                </c:pt>
                <c:pt idx="56">
                  <c:v>77.5205727307284</c:v>
                </c:pt>
                <c:pt idx="57">
                  <c:v>78.4673905533835</c:v>
                </c:pt>
                <c:pt idx="58">
                  <c:v>79.3889007549774</c:v>
                </c:pt>
                <c:pt idx="59">
                  <c:v>80.2853714200271</c:v>
                </c:pt>
                <c:pt idx="60">
                  <c:v>81.1571010247007</c:v>
                </c:pt>
                <c:pt idx="61">
                  <c:v>82.0044153716278</c:v>
                </c:pt>
                <c:pt idx="62">
                  <c:v>82.8276646797429</c:v>
                </c:pt>
                <c:pt idx="63">
                  <c:v>83.6272208291861</c:v>
                </c:pt>
                <c:pt idx="64">
                  <c:v>84.4034747602159</c:v>
                </c:pt>
                <c:pt idx="65">
                  <c:v>85.1568340241692</c:v>
                </c:pt>
                <c:pt idx="66">
                  <c:v>85.8877204837218</c:v>
                </c:pt>
                <c:pt idx="67">
                  <c:v>86.5965681590377</c:v>
                </c:pt>
                <c:pt idx="68">
                  <c:v>87.2838212158537</c:v>
                </c:pt>
                <c:pt idx="69">
                  <c:v>87.9499320910927</c:v>
                </c:pt>
                <c:pt idx="70">
                  <c:v>88.5953597512506</c:v>
                </c:pt>
                <c:pt idx="71">
                  <c:v>89.2205680785249</c:v>
                </c:pt>
                <c:pt idx="72">
                  <c:v>89.8260243794551</c:v>
                </c:pt>
                <c:pt idx="73">
                  <c:v>90.41219801071</c:v>
                </c:pt>
                <c:pt idx="74">
                  <c:v>90.9795591165767</c:v>
                </c:pt>
                <c:pt idx="75">
                  <c:v>91.528577472677</c:v>
                </c:pt>
                <c:pt idx="76">
                  <c:v>92.0597214304516</c:v>
                </c:pt>
                <c:pt idx="77">
                  <c:v>92.5734569569995</c:v>
                </c:pt>
                <c:pt idx="78">
                  <c:v>93.0702467649443</c:v>
                </c:pt>
                <c:pt idx="79">
                  <c:v>93.5505495271023</c:v>
                </c:pt>
                <c:pt idx="80">
                  <c:v>94.0148191708602</c:v>
                </c:pt>
                <c:pt idx="81">
                  <c:v>94.4635042473127</c:v>
                </c:pt>
                <c:pt idx="82">
                  <c:v>94.897047370374</c:v>
                </c:pt>
                <c:pt idx="83">
                  <c:v>95.3158847212463</c:v>
                </c:pt>
                <c:pt idx="84">
                  <c:v>95.7204456138079</c:v>
                </c:pt>
                <c:pt idx="85">
                  <c:v>96.1111521166714</c:v>
                </c:pt>
                <c:pt idx="86">
                  <c:v>96.4884187278461</c:v>
                </c:pt>
                <c:pt idx="87">
                  <c:v>96.8526520981334</c:v>
                </c:pt>
                <c:pt idx="88">
                  <c:v>97.204250799571</c:v>
                </c:pt>
                <c:pt idx="89">
                  <c:v>97.5436051354318</c:v>
                </c:pt>
                <c:pt idx="90">
                  <c:v>97.8710969884701</c:v>
                </c:pt>
                <c:pt idx="91">
                  <c:v>98.1870997042879</c:v>
                </c:pt>
                <c:pt idx="92">
                  <c:v>98.4919780068756</c:v>
                </c:pt>
                <c:pt idx="93">
                  <c:v>98.786087943553</c:v>
                </c:pt>
                <c:pt idx="94">
                  <c:v>99.0697768567047</c:v>
                </c:pt>
                <c:pt idx="95">
                  <c:v>99.343383379866</c:v>
                </c:pt>
                <c:pt idx="96">
                  <c:v>99.6072374558733</c:v>
                </c:pt>
                <c:pt idx="97">
                  <c:v>99.8616603749385</c:v>
                </c:pt>
                <c:pt idx="98">
                  <c:v>100.106964830655</c:v>
                </c:pt>
                <c:pt idx="99">
                  <c:v>100.343454992077</c:v>
                </c:pt>
                <c:pt idx="100">
                  <c:v>100.571426590139</c:v>
                </c:pt>
                <c:pt idx="101">
                  <c:v>100.791167016822</c:v>
                </c:pt>
                <c:pt idx="102">
                  <c:v>101.002955435565</c:v>
                </c:pt>
                <c:pt idx="103">
                  <c:v>101.207062901555</c:v>
                </c:pt>
                <c:pt idx="104">
                  <c:v>101.403752490625</c:v>
                </c:pt>
                <c:pt idx="105">
                  <c:v>101.593279435573</c:v>
                </c:pt>
                <c:pt idx="106">
                  <c:v>101.77589126884</c:v>
                </c:pt>
                <c:pt idx="107">
                  <c:v>101.95182797054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2'!$K$26:$K$133</c:f>
              <c:numCache>
                <c:formatCode>General</c:formatCode>
                <c:ptCount val="108"/>
                <c:pt idx="0">
                  <c:v>34</c:v>
                </c:pt>
                <c:pt idx="1">
                  <c:v>35</c:v>
                </c:pt>
                <c:pt idx="2">
                  <c:v>36</c:v>
                </c:pt>
                <c:pt idx="3">
                  <c:v>37</c:v>
                </c:pt>
                <c:pt idx="4">
                  <c:v>38</c:v>
                </c:pt>
                <c:pt idx="5">
                  <c:v>39</c:v>
                </c:pt>
                <c:pt idx="6">
                  <c:v>40</c:v>
                </c:pt>
                <c:pt idx="7">
                  <c:v>41</c:v>
                </c:pt>
                <c:pt idx="8">
                  <c:v>42</c:v>
                </c:pt>
                <c:pt idx="9">
                  <c:v>43</c:v>
                </c:pt>
                <c:pt idx="10">
                  <c:v>44</c:v>
                </c:pt>
                <c:pt idx="11">
                  <c:v>45</c:v>
                </c:pt>
                <c:pt idx="12">
                  <c:v>46</c:v>
                </c:pt>
                <c:pt idx="13">
                  <c:v>47</c:v>
                </c:pt>
                <c:pt idx="14">
                  <c:v>48</c:v>
                </c:pt>
                <c:pt idx="15">
                  <c:v>49</c:v>
                </c:pt>
                <c:pt idx="16">
                  <c:v>50</c:v>
                </c:pt>
                <c:pt idx="17">
                  <c:v>51</c:v>
                </c:pt>
                <c:pt idx="18">
                  <c:v>52</c:v>
                </c:pt>
                <c:pt idx="19">
                  <c:v>53</c:v>
                </c:pt>
                <c:pt idx="20">
                  <c:v>54</c:v>
                </c:pt>
                <c:pt idx="21">
                  <c:v>55</c:v>
                </c:pt>
                <c:pt idx="22">
                  <c:v>56</c:v>
                </c:pt>
                <c:pt idx="23">
                  <c:v>57</c:v>
                </c:pt>
                <c:pt idx="24">
                  <c:v>58</c:v>
                </c:pt>
                <c:pt idx="25">
                  <c:v>59</c:v>
                </c:pt>
                <c:pt idx="26">
                  <c:v>60</c:v>
                </c:pt>
                <c:pt idx="27">
                  <c:v>61</c:v>
                </c:pt>
                <c:pt idx="28">
                  <c:v>62</c:v>
                </c:pt>
                <c:pt idx="29">
                  <c:v>63</c:v>
                </c:pt>
                <c:pt idx="30">
                  <c:v>64</c:v>
                </c:pt>
                <c:pt idx="31">
                  <c:v>65</c:v>
                </c:pt>
                <c:pt idx="32">
                  <c:v>66</c:v>
                </c:pt>
                <c:pt idx="33">
                  <c:v>67</c:v>
                </c:pt>
                <c:pt idx="34">
                  <c:v>68</c:v>
                </c:pt>
                <c:pt idx="35">
                  <c:v>69</c:v>
                </c:pt>
                <c:pt idx="36">
                  <c:v>70</c:v>
                </c:pt>
                <c:pt idx="37">
                  <c:v>71</c:v>
                </c:pt>
                <c:pt idx="38">
                  <c:v>72</c:v>
                </c:pt>
                <c:pt idx="39">
                  <c:v>73</c:v>
                </c:pt>
                <c:pt idx="40">
                  <c:v>74</c:v>
                </c:pt>
                <c:pt idx="41">
                  <c:v>75</c:v>
                </c:pt>
                <c:pt idx="42">
                  <c:v>76</c:v>
                </c:pt>
                <c:pt idx="43">
                  <c:v>77</c:v>
                </c:pt>
                <c:pt idx="44">
                  <c:v>78</c:v>
                </c:pt>
                <c:pt idx="45">
                  <c:v>79</c:v>
                </c:pt>
                <c:pt idx="46">
                  <c:v>80</c:v>
                </c:pt>
                <c:pt idx="47">
                  <c:v>81</c:v>
                </c:pt>
                <c:pt idx="48">
                  <c:v>82</c:v>
                </c:pt>
                <c:pt idx="49">
                  <c:v>83</c:v>
                </c:pt>
                <c:pt idx="50">
                  <c:v>84</c:v>
                </c:pt>
                <c:pt idx="51">
                  <c:v>85</c:v>
                </c:pt>
                <c:pt idx="52">
                  <c:v>86</c:v>
                </c:pt>
                <c:pt idx="53">
                  <c:v>87</c:v>
                </c:pt>
                <c:pt idx="54">
                  <c:v>88</c:v>
                </c:pt>
                <c:pt idx="55">
                  <c:v>89</c:v>
                </c:pt>
                <c:pt idx="56">
                  <c:v>90</c:v>
                </c:pt>
                <c:pt idx="57">
                  <c:v>91</c:v>
                </c:pt>
                <c:pt idx="58">
                  <c:v>92</c:v>
                </c:pt>
                <c:pt idx="59">
                  <c:v>93</c:v>
                </c:pt>
                <c:pt idx="60">
                  <c:v>94</c:v>
                </c:pt>
                <c:pt idx="61">
                  <c:v>95</c:v>
                </c:pt>
                <c:pt idx="62">
                  <c:v>96</c:v>
                </c:pt>
                <c:pt idx="63">
                  <c:v>97</c:v>
                </c:pt>
                <c:pt idx="64">
                  <c:v>98</c:v>
                </c:pt>
                <c:pt idx="65">
                  <c:v>99</c:v>
                </c:pt>
                <c:pt idx="66">
                  <c:v>100</c:v>
                </c:pt>
                <c:pt idx="67">
                  <c:v>101</c:v>
                </c:pt>
                <c:pt idx="68">
                  <c:v>102</c:v>
                </c:pt>
                <c:pt idx="69">
                  <c:v>103</c:v>
                </c:pt>
                <c:pt idx="70">
                  <c:v>104</c:v>
                </c:pt>
                <c:pt idx="71">
                  <c:v>105</c:v>
                </c:pt>
                <c:pt idx="72">
                  <c:v>106</c:v>
                </c:pt>
                <c:pt idx="73">
                  <c:v>107</c:v>
                </c:pt>
                <c:pt idx="74">
                  <c:v>108</c:v>
                </c:pt>
                <c:pt idx="75">
                  <c:v>109</c:v>
                </c:pt>
                <c:pt idx="76">
                  <c:v>110</c:v>
                </c:pt>
                <c:pt idx="77">
                  <c:v>111</c:v>
                </c:pt>
                <c:pt idx="78">
                  <c:v>112</c:v>
                </c:pt>
                <c:pt idx="79">
                  <c:v>113</c:v>
                </c:pt>
                <c:pt idx="80">
                  <c:v>114</c:v>
                </c:pt>
                <c:pt idx="81">
                  <c:v>115</c:v>
                </c:pt>
                <c:pt idx="82">
                  <c:v>116</c:v>
                </c:pt>
                <c:pt idx="83">
                  <c:v>117</c:v>
                </c:pt>
                <c:pt idx="84">
                  <c:v>118</c:v>
                </c:pt>
                <c:pt idx="85">
                  <c:v>119</c:v>
                </c:pt>
                <c:pt idx="86">
                  <c:v>120</c:v>
                </c:pt>
                <c:pt idx="87">
                  <c:v>121</c:v>
                </c:pt>
                <c:pt idx="88">
                  <c:v>122</c:v>
                </c:pt>
                <c:pt idx="89">
                  <c:v>123</c:v>
                </c:pt>
                <c:pt idx="90">
                  <c:v>124</c:v>
                </c:pt>
                <c:pt idx="91">
                  <c:v>125</c:v>
                </c:pt>
                <c:pt idx="92">
                  <c:v>126</c:v>
                </c:pt>
                <c:pt idx="93">
                  <c:v>127</c:v>
                </c:pt>
                <c:pt idx="94">
                  <c:v>128</c:v>
                </c:pt>
                <c:pt idx="95">
                  <c:v>129</c:v>
                </c:pt>
                <c:pt idx="96">
                  <c:v>130</c:v>
                </c:pt>
                <c:pt idx="97">
                  <c:v>131</c:v>
                </c:pt>
                <c:pt idx="98">
                  <c:v>132</c:v>
                </c:pt>
                <c:pt idx="99">
                  <c:v>133</c:v>
                </c:pt>
                <c:pt idx="100">
                  <c:v>134</c:v>
                </c:pt>
                <c:pt idx="101">
                  <c:v>135</c:v>
                </c:pt>
                <c:pt idx="102">
                  <c:v>136</c:v>
                </c:pt>
                <c:pt idx="103">
                  <c:v>137</c:v>
                </c:pt>
                <c:pt idx="104">
                  <c:v>138</c:v>
                </c:pt>
                <c:pt idx="105">
                  <c:v>139</c:v>
                </c:pt>
                <c:pt idx="106">
                  <c:v>140</c:v>
                </c:pt>
                <c:pt idx="107">
                  <c:v>141</c:v>
                </c:pt>
              </c:numCache>
            </c:numRef>
          </c:xVal>
          <c:yVal>
            <c:numRef>
              <c:f>'figure 2'!$Z$26:$Z$133</c:f>
              <c:numCache>
                <c:formatCode>General</c:formatCode>
                <c:ptCount val="108"/>
                <c:pt idx="0">
                  <c:v>17.520065143011</c:v>
                </c:pt>
                <c:pt idx="1">
                  <c:v>19.8204065846441</c:v>
                </c:pt>
                <c:pt idx="2">
                  <c:v>22.296133153121</c:v>
                </c:pt>
                <c:pt idx="3">
                  <c:v>24.9459257582203</c:v>
                </c:pt>
                <c:pt idx="4">
                  <c:v>27.7671010368372</c:v>
                </c:pt>
                <c:pt idx="5">
                  <c:v>30.7556634715014</c:v>
                </c:pt>
                <c:pt idx="6">
                  <c:v>33.9063772753952</c:v>
                </c:pt>
                <c:pt idx="7">
                  <c:v>37.212855150813</c:v>
                </c:pt>
                <c:pt idx="8">
                  <c:v>40.6676608457852</c:v>
                </c:pt>
                <c:pt idx="9">
                  <c:v>44.2624223706687</c:v>
                </c:pt>
                <c:pt idx="10">
                  <c:v>47.9879527786789</c:v>
                </c:pt>
                <c:pt idx="11">
                  <c:v>51.8343755451823</c:v>
                </c:pt>
                <c:pt idx="12">
                  <c:v>55.7912517826506</c:v>
                </c:pt>
                <c:pt idx="13">
                  <c:v>59.8477067840291</c:v>
                </c:pt>
                <c:pt idx="14">
                  <c:v>63.9925536802495</c:v>
                </c:pt>
                <c:pt idx="15">
                  <c:v>68.2144123124345</c:v>
                </c:pt>
                <c:pt idx="16">
                  <c:v>72.5018217425338</c:v>
                </c:pt>
                <c:pt idx="17">
                  <c:v>76.843345146261</c:v>
                </c:pt>
                <c:pt idx="18">
                  <c:v>81.2276661399413</c:v>
                </c:pt>
                <c:pt idx="19">
                  <c:v>85.6436758809957</c:v>
                </c:pt>
                <c:pt idx="20">
                  <c:v>90.080550545016</c:v>
                </c:pt>
                <c:pt idx="21">
                  <c:v>94.5278190172426</c:v>
                </c:pt>
                <c:pt idx="22">
                  <c:v>98.9754208408203</c:v>
                </c:pt>
                <c:pt idx="23">
                  <c:v>103.413754637893</c:v>
                </c:pt>
                <c:pt idx="24">
                  <c:v>107.833717362881</c:v>
                </c:pt>
                <c:pt idx="25">
                  <c:v>112.226734861511</c:v>
                </c:pt>
                <c:pt idx="26">
                  <c:v>116.584784296265</c:v>
                </c:pt>
                <c:pt idx="27">
                  <c:v>120.900409061344</c:v>
                </c:pt>
                <c:pt idx="28">
                  <c:v>125.166726850556</c:v>
                </c:pt>
                <c:pt idx="29">
                  <c:v>129.37743156264</c:v>
                </c:pt>
                <c:pt idx="30">
                  <c:v>133.526789733118</c:v>
                </c:pt>
                <c:pt idx="31">
                  <c:v>137.609632172596</c:v>
                </c:pt>
                <c:pt idx="32">
                  <c:v>141.621341471071</c:v>
                </c:pt>
                <c:pt idx="33">
                  <c:v>145.557835998594</c:v>
                </c:pt>
                <c:pt idx="34">
                  <c:v>149.41555099673</c:v>
                </c:pt>
                <c:pt idx="35">
                  <c:v>153.191417314622</c:v>
                </c:pt>
                <c:pt idx="36">
                  <c:v>156.882838299649</c:v>
                </c:pt>
                <c:pt idx="37">
                  <c:v>160.487665307201</c:v>
                </c:pt>
                <c:pt idx="38">
                  <c:v>164.004172248098</c:v>
                </c:pt>
                <c:pt idx="39">
                  <c:v>167.431029546683</c:v>
                </c:pt>
                <c:pt idx="40">
                  <c:v>170.767277838323</c:v>
                </c:pt>
                <c:pt idx="41">
                  <c:v>174.012301692671</c:v>
                </c:pt>
                <c:pt idx="42">
                  <c:v>177.165803608951</c:v>
                </c:pt>
                <c:pt idx="43">
                  <c:v>180.22777849203</c:v>
                </c:pt>
                <c:pt idx="44">
                  <c:v>183.198488783414</c:v>
                </c:pt>
                <c:pt idx="45">
                  <c:v>186.078440389622</c:v>
                </c:pt>
                <c:pt idx="46">
                  <c:v>188.868359521581</c:v>
                </c:pt>
                <c:pt idx="47">
                  <c:v>191.569170532952</c:v>
                </c:pt>
                <c:pt idx="48">
                  <c:v>194.18197482223</c:v>
                </c:pt>
                <c:pt idx="49">
                  <c:v>196.708030843293</c:v>
                </c:pt>
                <c:pt idx="50">
                  <c:v>199.148735251304</c:v>
                </c:pt>
                <c:pt idx="51">
                  <c:v>201.505605195643</c:v>
                </c:pt>
                <c:pt idx="52">
                  <c:v>203.780261758455</c:v>
                </c:pt>
                <c:pt idx="53">
                  <c:v>205.974414526356</c:v>
                </c:pt>
                <c:pt idx="54">
                  <c:v>208.089847273674</c:v>
                </c:pt>
                <c:pt idx="55">
                  <c:v>210.128404728086</c:v>
                </c:pt>
                <c:pt idx="56">
                  <c:v>212.091980383454</c:v>
                </c:pt>
                <c:pt idx="57">
                  <c:v>213.982505319995</c:v>
                </c:pt>
                <c:pt idx="58">
                  <c:v>215.801937988326</c:v>
                </c:pt>
                <c:pt idx="59">
                  <c:v>217.552254911452</c:v>
                </c:pt>
                <c:pt idx="60">
                  <c:v>219.235442257039</c:v>
                </c:pt>
                <c:pt idx="61">
                  <c:v>220.853488231469</c:v>
                </c:pt>
                <c:pt idx="62">
                  <c:v>222.408376246869</c:v>
                </c:pt>
                <c:pt idx="63">
                  <c:v>223.902078812605</c:v>
                </c:pt>
                <c:pt idx="64">
                  <c:v>225.336552103418</c:v>
                </c:pt>
                <c:pt idx="65">
                  <c:v>226.713731157474</c:v>
                </c:pt>
                <c:pt idx="66">
                  <c:v>228.035525658967</c:v>
                </c:pt>
                <c:pt idx="67">
                  <c:v>229.30381626149</c:v>
                </c:pt>
                <c:pt idx="68">
                  <c:v>230.520451410176</c:v>
                </c:pt>
                <c:pt idx="69">
                  <c:v>231.687244622489</c:v>
                </c:pt>
                <c:pt idx="70">
                  <c:v>232.805972189518</c:v>
                </c:pt>
                <c:pt idx="71">
                  <c:v>233.878371261662</c:v>
                </c:pt>
                <c:pt idx="72">
                  <c:v>234.906138284614</c:v>
                </c:pt>
                <c:pt idx="73">
                  <c:v>235.890927753611</c:v>
                </c:pt>
                <c:pt idx="74">
                  <c:v>236.834351255931</c:v>
                </c:pt>
                <c:pt idx="75">
                  <c:v>237.737976773554</c:v>
                </c:pt>
                <c:pt idx="76">
                  <c:v>238.603328219873</c:v>
                </c:pt>
                <c:pt idx="77">
                  <c:v>239.431885186155</c:v>
                </c:pt>
                <c:pt idx="78">
                  <c:v>240.225082875243</c:v>
                </c:pt>
                <c:pt idx="79">
                  <c:v>240.984312201696</c:v>
                </c:pt>
                <c:pt idx="80">
                  <c:v>241.710920039191</c:v>
                </c:pt>
                <c:pt idx="81">
                  <c:v>242.406209597531</c:v>
                </c:pt>
                <c:pt idx="82">
                  <c:v>243.071440913062</c:v>
                </c:pt>
                <c:pt idx="83">
                  <c:v>243.707831437689</c:v>
                </c:pt>
                <c:pt idx="84">
                  <c:v>244.316556712933</c:v>
                </c:pt>
                <c:pt idx="85">
                  <c:v>244.898751116697</c:v>
                </c:pt>
                <c:pt idx="86">
                  <c:v>245.455508671522</c:v>
                </c:pt>
                <c:pt idx="87">
                  <c:v>245.987883904167</c:v>
                </c:pt>
                <c:pt idx="88">
                  <c:v>246.496892747302</c:v>
                </c:pt>
                <c:pt idx="89">
                  <c:v>246.983513475026</c:v>
                </c:pt>
                <c:pt idx="90">
                  <c:v>247.448687664736</c:v>
                </c:pt>
                <c:pt idx="91">
                  <c:v>247.893321178647</c:v>
                </c:pt>
                <c:pt idx="92">
                  <c:v>248.318285158984</c:v>
                </c:pt>
                <c:pt idx="93">
                  <c:v>248.724417031493</c:v>
                </c:pt>
                <c:pt idx="94">
                  <c:v>249.11252151254</c:v>
                </c:pt>
                <c:pt idx="95">
                  <c:v>249.483371615599</c:v>
                </c:pt>
                <c:pt idx="96">
                  <c:v>249.837709653436</c:v>
                </c:pt>
                <c:pt idx="97">
                  <c:v>250.17624823275</c:v>
                </c:pt>
                <c:pt idx="98">
                  <c:v>250.499671238452</c:v>
                </c:pt>
                <c:pt idx="99">
                  <c:v>250.808634805133</c:v>
                </c:pt>
                <c:pt idx="100">
                  <c:v>251.103768273627</c:v>
                </c:pt>
                <c:pt idx="101">
                  <c:v>251.385675130863</c:v>
                </c:pt>
                <c:pt idx="102">
                  <c:v>251.654933931514</c:v>
                </c:pt>
                <c:pt idx="103">
                  <c:v>251.912099200173</c:v>
                </c:pt>
                <c:pt idx="104">
                  <c:v>252.157702313021</c:v>
                </c:pt>
                <c:pt idx="105">
                  <c:v>252.392252358172</c:v>
                </c:pt>
                <c:pt idx="106">
                  <c:v>252.616236974046</c:v>
                </c:pt>
                <c:pt idx="107">
                  <c:v>252.830123165281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ure 2'!$A$39:$A$46</c:f>
              <c:numCache>
                <c:formatCode>General</c:formatCode>
                <c:ptCount val="8"/>
                <c:pt idx="0">
                  <c:v>42</c:v>
                </c:pt>
                <c:pt idx="1">
                  <c:v>57</c:v>
                </c:pt>
                <c:pt idx="2">
                  <c:v>71</c:v>
                </c:pt>
                <c:pt idx="3">
                  <c:v>89</c:v>
                </c:pt>
                <c:pt idx="4">
                  <c:v>102</c:v>
                </c:pt>
                <c:pt idx="5">
                  <c:v>118</c:v>
                </c:pt>
                <c:pt idx="6">
                  <c:v>132</c:v>
                </c:pt>
                <c:pt idx="7">
                  <c:v>148</c:v>
                </c:pt>
              </c:numCache>
            </c:numRef>
          </c:xVal>
          <c:yVal>
            <c:numRef>
              <c:f>'figure 2'!$B$39:$B$46</c:f>
              <c:numCache>
                <c:formatCode>General</c:formatCode>
                <c:ptCount val="8"/>
                <c:pt idx="0">
                  <c:v>15.915625</c:v>
                </c:pt>
                <c:pt idx="1">
                  <c:v>46.46875</c:v>
                </c:pt>
                <c:pt idx="2">
                  <c:v>61.28125</c:v>
                </c:pt>
                <c:pt idx="3">
                  <c:v>74.81875</c:v>
                </c:pt>
                <c:pt idx="4">
                  <c:v>76.63125</c:v>
                </c:pt>
                <c:pt idx="5">
                  <c:v>77.0875</c:v>
                </c:pt>
                <c:pt idx="6">
                  <c:v>77.025</c:v>
                </c:pt>
                <c:pt idx="7">
                  <c:v>77.11875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ure 2'!$A$39:$A$46</c:f>
              <c:numCache>
                <c:formatCode>General</c:formatCode>
                <c:ptCount val="8"/>
                <c:pt idx="0">
                  <c:v>42</c:v>
                </c:pt>
                <c:pt idx="1">
                  <c:v>57</c:v>
                </c:pt>
                <c:pt idx="2">
                  <c:v>71</c:v>
                </c:pt>
                <c:pt idx="3">
                  <c:v>89</c:v>
                </c:pt>
                <c:pt idx="4">
                  <c:v>102</c:v>
                </c:pt>
                <c:pt idx="5">
                  <c:v>118</c:v>
                </c:pt>
                <c:pt idx="6">
                  <c:v>132</c:v>
                </c:pt>
                <c:pt idx="7">
                  <c:v>148</c:v>
                </c:pt>
              </c:numCache>
            </c:numRef>
          </c:xVal>
          <c:yVal>
            <c:numRef>
              <c:f>'figure 2'!$C$39:$C$46</c:f>
              <c:numCache>
                <c:formatCode>General</c:formatCode>
                <c:ptCount val="8"/>
                <c:pt idx="0">
                  <c:v>25.2678571428571</c:v>
                </c:pt>
                <c:pt idx="1">
                  <c:v>77.1419642857143</c:v>
                </c:pt>
                <c:pt idx="2">
                  <c:v>128.758928571429</c:v>
                </c:pt>
                <c:pt idx="3">
                  <c:v>188.064285714286</c:v>
                </c:pt>
                <c:pt idx="4">
                  <c:v>217.105357142857</c:v>
                </c:pt>
                <c:pt idx="5">
                  <c:v>229.726785714286</c:v>
                </c:pt>
                <c:pt idx="6">
                  <c:v>225.948214285714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2'!$AG$26:$AG$132</c:f>
              <c:numCache>
                <c:formatCode>General</c:formatCode>
                <c:ptCount val="107"/>
                <c:pt idx="0">
                  <c:v>42</c:v>
                </c:pt>
                <c:pt idx="1">
                  <c:v>43</c:v>
                </c:pt>
                <c:pt idx="2">
                  <c:v>44</c:v>
                </c:pt>
                <c:pt idx="3">
                  <c:v>45</c:v>
                </c:pt>
                <c:pt idx="4">
                  <c:v>46</c:v>
                </c:pt>
                <c:pt idx="5">
                  <c:v>47</c:v>
                </c:pt>
                <c:pt idx="6">
                  <c:v>48</c:v>
                </c:pt>
                <c:pt idx="7">
                  <c:v>49</c:v>
                </c:pt>
                <c:pt idx="8">
                  <c:v>50</c:v>
                </c:pt>
                <c:pt idx="9">
                  <c:v>51</c:v>
                </c:pt>
                <c:pt idx="10">
                  <c:v>52</c:v>
                </c:pt>
                <c:pt idx="11">
                  <c:v>53</c:v>
                </c:pt>
                <c:pt idx="12">
                  <c:v>54</c:v>
                </c:pt>
                <c:pt idx="13">
                  <c:v>55</c:v>
                </c:pt>
                <c:pt idx="14">
                  <c:v>56</c:v>
                </c:pt>
                <c:pt idx="15">
                  <c:v>57</c:v>
                </c:pt>
                <c:pt idx="16">
                  <c:v>58</c:v>
                </c:pt>
                <c:pt idx="17">
                  <c:v>59</c:v>
                </c:pt>
                <c:pt idx="18">
                  <c:v>60</c:v>
                </c:pt>
                <c:pt idx="19">
                  <c:v>61</c:v>
                </c:pt>
                <c:pt idx="20">
                  <c:v>62</c:v>
                </c:pt>
                <c:pt idx="21">
                  <c:v>63</c:v>
                </c:pt>
                <c:pt idx="22">
                  <c:v>64</c:v>
                </c:pt>
                <c:pt idx="23">
                  <c:v>65</c:v>
                </c:pt>
                <c:pt idx="24">
                  <c:v>66</c:v>
                </c:pt>
                <c:pt idx="25">
                  <c:v>67</c:v>
                </c:pt>
                <c:pt idx="26">
                  <c:v>68</c:v>
                </c:pt>
                <c:pt idx="27">
                  <c:v>69</c:v>
                </c:pt>
                <c:pt idx="28">
                  <c:v>70</c:v>
                </c:pt>
                <c:pt idx="29">
                  <c:v>71</c:v>
                </c:pt>
                <c:pt idx="30">
                  <c:v>72</c:v>
                </c:pt>
                <c:pt idx="31">
                  <c:v>73</c:v>
                </c:pt>
                <c:pt idx="32">
                  <c:v>74</c:v>
                </c:pt>
                <c:pt idx="33">
                  <c:v>75</c:v>
                </c:pt>
                <c:pt idx="34">
                  <c:v>76</c:v>
                </c:pt>
                <c:pt idx="35">
                  <c:v>77</c:v>
                </c:pt>
                <c:pt idx="36">
                  <c:v>78</c:v>
                </c:pt>
                <c:pt idx="37">
                  <c:v>79</c:v>
                </c:pt>
                <c:pt idx="38">
                  <c:v>80</c:v>
                </c:pt>
                <c:pt idx="39">
                  <c:v>81</c:v>
                </c:pt>
                <c:pt idx="40">
                  <c:v>82</c:v>
                </c:pt>
                <c:pt idx="41">
                  <c:v>83</c:v>
                </c:pt>
                <c:pt idx="42">
                  <c:v>84</c:v>
                </c:pt>
                <c:pt idx="43">
                  <c:v>85</c:v>
                </c:pt>
                <c:pt idx="44">
                  <c:v>86</c:v>
                </c:pt>
                <c:pt idx="45">
                  <c:v>87</c:v>
                </c:pt>
                <c:pt idx="46">
                  <c:v>88</c:v>
                </c:pt>
                <c:pt idx="47">
                  <c:v>89</c:v>
                </c:pt>
                <c:pt idx="48">
                  <c:v>90</c:v>
                </c:pt>
                <c:pt idx="49">
                  <c:v>91</c:v>
                </c:pt>
                <c:pt idx="50">
                  <c:v>92</c:v>
                </c:pt>
                <c:pt idx="51">
                  <c:v>93</c:v>
                </c:pt>
                <c:pt idx="52">
                  <c:v>94</c:v>
                </c:pt>
                <c:pt idx="53">
                  <c:v>95</c:v>
                </c:pt>
                <c:pt idx="54">
                  <c:v>96</c:v>
                </c:pt>
                <c:pt idx="55">
                  <c:v>97</c:v>
                </c:pt>
                <c:pt idx="56">
                  <c:v>98</c:v>
                </c:pt>
                <c:pt idx="57">
                  <c:v>99</c:v>
                </c:pt>
                <c:pt idx="58">
                  <c:v>100</c:v>
                </c:pt>
                <c:pt idx="59">
                  <c:v>101</c:v>
                </c:pt>
                <c:pt idx="60">
                  <c:v>102</c:v>
                </c:pt>
                <c:pt idx="61">
                  <c:v>103</c:v>
                </c:pt>
                <c:pt idx="62">
                  <c:v>104</c:v>
                </c:pt>
                <c:pt idx="63">
                  <c:v>105</c:v>
                </c:pt>
                <c:pt idx="64">
                  <c:v>106</c:v>
                </c:pt>
                <c:pt idx="65">
                  <c:v>107</c:v>
                </c:pt>
                <c:pt idx="66">
                  <c:v>108</c:v>
                </c:pt>
                <c:pt idx="67">
                  <c:v>109</c:v>
                </c:pt>
                <c:pt idx="68">
                  <c:v>110</c:v>
                </c:pt>
                <c:pt idx="69">
                  <c:v>111</c:v>
                </c:pt>
                <c:pt idx="70">
                  <c:v>112</c:v>
                </c:pt>
                <c:pt idx="71">
                  <c:v>113</c:v>
                </c:pt>
                <c:pt idx="72">
                  <c:v>114</c:v>
                </c:pt>
                <c:pt idx="73">
                  <c:v>115</c:v>
                </c:pt>
                <c:pt idx="74">
                  <c:v>116</c:v>
                </c:pt>
                <c:pt idx="75">
                  <c:v>117</c:v>
                </c:pt>
                <c:pt idx="76">
                  <c:v>118</c:v>
                </c:pt>
                <c:pt idx="77">
                  <c:v>119</c:v>
                </c:pt>
                <c:pt idx="78">
                  <c:v>120</c:v>
                </c:pt>
                <c:pt idx="79">
                  <c:v>121</c:v>
                </c:pt>
                <c:pt idx="80">
                  <c:v>122</c:v>
                </c:pt>
                <c:pt idx="81">
                  <c:v>123</c:v>
                </c:pt>
                <c:pt idx="82">
                  <c:v>124</c:v>
                </c:pt>
                <c:pt idx="83">
                  <c:v>125</c:v>
                </c:pt>
                <c:pt idx="84">
                  <c:v>126</c:v>
                </c:pt>
                <c:pt idx="85">
                  <c:v>127</c:v>
                </c:pt>
                <c:pt idx="86">
                  <c:v>128</c:v>
                </c:pt>
                <c:pt idx="87">
                  <c:v>129</c:v>
                </c:pt>
                <c:pt idx="88">
                  <c:v>130</c:v>
                </c:pt>
                <c:pt idx="89">
                  <c:v>131</c:v>
                </c:pt>
                <c:pt idx="90">
                  <c:v>132</c:v>
                </c:pt>
                <c:pt idx="91">
                  <c:v>133</c:v>
                </c:pt>
                <c:pt idx="92">
                  <c:v>134</c:v>
                </c:pt>
                <c:pt idx="93">
                  <c:v>135</c:v>
                </c:pt>
                <c:pt idx="94">
                  <c:v>136</c:v>
                </c:pt>
                <c:pt idx="95">
                  <c:v>137</c:v>
                </c:pt>
                <c:pt idx="96">
                  <c:v>138</c:v>
                </c:pt>
                <c:pt idx="97">
                  <c:v>139</c:v>
                </c:pt>
                <c:pt idx="98">
                  <c:v>140</c:v>
                </c:pt>
                <c:pt idx="99">
                  <c:v>141</c:v>
                </c:pt>
                <c:pt idx="100">
                  <c:v>142</c:v>
                </c:pt>
                <c:pt idx="101">
                  <c:v>143</c:v>
                </c:pt>
                <c:pt idx="102">
                  <c:v>144</c:v>
                </c:pt>
                <c:pt idx="103">
                  <c:v>145</c:v>
                </c:pt>
                <c:pt idx="104">
                  <c:v>146</c:v>
                </c:pt>
                <c:pt idx="105">
                  <c:v>147</c:v>
                </c:pt>
                <c:pt idx="106">
                  <c:v>148</c:v>
                </c:pt>
              </c:numCache>
            </c:numRef>
          </c:xVal>
          <c:yVal>
            <c:numRef>
              <c:f>'figure 2'!$AL$26:$AL$132</c:f>
              <c:numCache>
                <c:formatCode>General</c:formatCode>
                <c:ptCount val="107"/>
                <c:pt idx="0">
                  <c:v>16.7384274491314</c:v>
                </c:pt>
                <c:pt idx="1">
                  <c:v>18.5946490689176</c:v>
                </c:pt>
                <c:pt idx="2">
                  <c:v>20.5083610653624</c:v>
                </c:pt>
                <c:pt idx="3">
                  <c:v>22.4676737446448</c:v>
                </c:pt>
                <c:pt idx="4">
                  <c:v>24.4607231675046</c:v>
                </c:pt>
                <c:pt idx="5">
                  <c:v>26.4758952164815</c:v>
                </c:pt>
                <c:pt idx="6">
                  <c:v>28.502016111059</c:v>
                </c:pt>
                <c:pt idx="7">
                  <c:v>30.5285080763591</c:v>
                </c:pt>
                <c:pt idx="8">
                  <c:v>32.5455105520866</c:v>
                </c:pt>
                <c:pt idx="9">
                  <c:v>34.5439686340948</c:v>
                </c:pt>
                <c:pt idx="10">
                  <c:v>36.5156913860495</c:v>
                </c:pt>
                <c:pt idx="11">
                  <c:v>38.4533832777145</c:v>
                </c:pt>
                <c:pt idx="12">
                  <c:v>40.3506523453335</c:v>
                </c:pt>
                <c:pt idx="13">
                  <c:v>42.2019987792513</c:v>
                </c:pt>
                <c:pt idx="14">
                  <c:v>44.002787575098</c:v>
                </c:pt>
                <c:pt idx="15">
                  <c:v>45.749208684882</c:v>
                </c:pt>
                <c:pt idx="16">
                  <c:v>47.4382278150473</c:v>
                </c:pt>
                <c:pt idx="17">
                  <c:v>49.0675306752959</c:v>
                </c:pt>
                <c:pt idx="18">
                  <c:v>50.6354631133183</c:v>
                </c:pt>
                <c:pt idx="19">
                  <c:v>52.140969198636</c:v>
                </c:pt>
                <c:pt idx="20">
                  <c:v>53.5835289598059</c:v>
                </c:pt>
                <c:pt idx="21">
                  <c:v>54.9630971445063</c:v>
                </c:pt>
                <c:pt idx="22">
                  <c:v>56.2800440685896</c:v>
                </c:pt>
                <c:pt idx="23">
                  <c:v>57.5350993517839</c:v>
                </c:pt>
                <c:pt idx="24">
                  <c:v>58.7292991055628</c:v>
                </c:pt>
                <c:pt idx="25">
                  <c:v>59.8639369421098</c:v>
                </c:pt>
                <c:pt idx="26">
                  <c:v>60.940519010327</c:v>
                </c:pt>
                <c:pt idx="27">
                  <c:v>61.960723132696</c:v>
                </c:pt>
                <c:pt idx="28">
                  <c:v>62.9263620122511</c:v>
                </c:pt>
                <c:pt idx="29">
                  <c:v>63.8393503985383</c:v>
                </c:pt>
                <c:pt idx="30">
                  <c:v>64.7016760418142</c:v>
                </c:pt>
                <c:pt idx="31">
                  <c:v>65.515374222613</c:v>
                </c:pt>
                <c:pt idx="32">
                  <c:v>66.2825056161881</c:v>
                </c:pt>
                <c:pt idx="33">
                  <c:v>67.0051372354877</c:v>
                </c:pt>
                <c:pt idx="34">
                  <c:v>67.685326189872</c:v>
                </c:pt>
                <c:pt idx="35">
                  <c:v>68.3251059976304</c:v>
                </c:pt>
                <c:pt idx="36">
                  <c:v>68.9264751967595</c:v>
                </c:pt>
                <c:pt idx="37">
                  <c:v>69.49138800892</c:v>
                </c:pt>
                <c:pt idx="38">
                  <c:v>70.0217468247853</c:v>
                </c:pt>
                <c:pt idx="39">
                  <c:v>70.5193962941363</c:v>
                </c:pt>
                <c:pt idx="40">
                  <c:v>70.9861188202361</c:v>
                </c:pt>
                <c:pt idx="41">
                  <c:v>71.423631274636</c:v>
                </c:pt>
                <c:pt idx="42">
                  <c:v>71.8335827651141</c:v>
                </c:pt>
                <c:pt idx="43">
                  <c:v>72.2175533056031</c:v>
                </c:pt>
                <c:pt idx="44">
                  <c:v>72.5770532524377</c:v>
                </c:pt>
                <c:pt idx="45">
                  <c:v>72.9135233858934</c:v>
                </c:pt>
                <c:pt idx="46">
                  <c:v>73.2283355296641</c:v>
                </c:pt>
                <c:pt idx="47">
                  <c:v>73.5227936135892</c:v>
                </c:pt>
                <c:pt idx="48">
                  <c:v>73.798135096557</c:v>
                </c:pt>
                <c:pt idx="49">
                  <c:v>74.0555326770974</c:v>
                </c:pt>
                <c:pt idx="50">
                  <c:v>74.2960962287525</c:v>
                </c:pt>
                <c:pt idx="51">
                  <c:v>74.5208749059293</c:v>
                </c:pt>
                <c:pt idx="52">
                  <c:v>74.7308593736452</c:v>
                </c:pt>
                <c:pt idx="53">
                  <c:v>74.9269841214352</c:v>
                </c:pt>
                <c:pt idx="54">
                  <c:v>75.1101298277673</c:v>
                </c:pt>
                <c:pt idx="55">
                  <c:v>75.281125746666</c:v>
                </c:pt>
                <c:pt idx="56">
                  <c:v>75.4407520929491</c:v>
                </c:pt>
                <c:pt idx="57">
                  <c:v>75.5897424065919</c:v>
                </c:pt>
                <c:pt idx="58">
                  <c:v>75.7287858803105</c:v>
                </c:pt>
                <c:pt idx="59">
                  <c:v>75.8585296375531</c:v>
                </c:pt>
                <c:pt idx="60">
                  <c:v>75.9795809507659</c:v>
                </c:pt>
                <c:pt idx="61">
                  <c:v>76.092509392093</c:v>
                </c:pt>
                <c:pt idx="62">
                  <c:v>76.197848910632</c:v>
                </c:pt>
                <c:pt idx="63">
                  <c:v>76.2960998320368</c:v>
                </c:pt>
                <c:pt idx="64">
                  <c:v>76.3877307776659</c:v>
                </c:pt>
                <c:pt idx="65">
                  <c:v>76.4731805016596</c:v>
                </c:pt>
                <c:pt idx="66">
                  <c:v>76.5528596453161</c:v>
                </c:pt>
                <c:pt idx="67">
                  <c:v>76.6271524089526</c:v>
                </c:pt>
                <c:pt idx="68">
                  <c:v>76.6964181421049</c:v>
                </c:pt>
                <c:pt idx="69">
                  <c:v>76.7609928534608</c:v>
                </c:pt>
                <c:pt idx="70">
                  <c:v>76.8211906423527</c:v>
                </c:pt>
                <c:pt idx="71">
                  <c:v>76.8773050539723</c:v>
                </c:pt>
                <c:pt idx="72">
                  <c:v>76.9296103607294</c:v>
                </c:pt>
                <c:pt idx="73">
                  <c:v>76.978362772364</c:v>
                </c:pt>
                <c:pt idx="74">
                  <c:v>77.0238015775559</c:v>
                </c:pt>
                <c:pt idx="75">
                  <c:v>77.0661502198602</c:v>
                </c:pt>
                <c:pt idx="76">
                  <c:v>77.1056173108414</c:v>
                </c:pt>
                <c:pt idx="77">
                  <c:v>77.1423975832913</c:v>
                </c:pt>
                <c:pt idx="78">
                  <c:v>77.1766727873998</c:v>
                </c:pt>
                <c:pt idx="79">
                  <c:v>77.208612532712</c:v>
                </c:pt>
                <c:pt idx="80">
                  <c:v>77.2383750786466</c:v>
                </c:pt>
                <c:pt idx="81">
                  <c:v>77.2661080762855</c:v>
                </c:pt>
                <c:pt idx="82">
                  <c:v>77.2919492640625</c:v>
                </c:pt>
                <c:pt idx="83">
                  <c:v>77.3160271198903</c:v>
                </c:pt>
                <c:pt idx="84">
                  <c:v>77.3384614721749</c:v>
                </c:pt>
                <c:pt idx="85">
                  <c:v>77.3593640720631</c:v>
                </c:pt>
                <c:pt idx="86">
                  <c:v>77.3788391291765</c:v>
                </c:pt>
                <c:pt idx="87">
                  <c:v>77.3969838129759</c:v>
                </c:pt>
                <c:pt idx="88">
                  <c:v>77.4138887218063</c:v>
                </c:pt>
                <c:pt idx="89">
                  <c:v>77.4296383215679</c:v>
                </c:pt>
                <c:pt idx="90">
                  <c:v>77.4443113558635</c:v>
                </c:pt>
                <c:pt idx="91">
                  <c:v>77.4579812293723</c:v>
                </c:pt>
                <c:pt idx="92">
                  <c:v>77.4707163661118</c:v>
                </c:pt>
                <c:pt idx="93">
                  <c:v>77.4825805441542</c:v>
                </c:pt>
                <c:pt idx="94">
                  <c:v>77.4936332082787</c:v>
                </c:pt>
                <c:pt idx="95">
                  <c:v>77.5039297619571</c:v>
                </c:pt>
                <c:pt idx="96">
                  <c:v>77.5135218399875</c:v>
                </c:pt>
                <c:pt idx="97">
                  <c:v>77.5224575630173</c:v>
                </c:pt>
                <c:pt idx="98">
                  <c:v>77.530781775119</c:v>
                </c:pt>
                <c:pt idx="99">
                  <c:v>77.538536265516</c:v>
                </c:pt>
                <c:pt idx="100">
                  <c:v>77.5457599754878</c:v>
                </c:pt>
                <c:pt idx="101">
                  <c:v>77.5524891914197</c:v>
                </c:pt>
                <c:pt idx="102">
                  <c:v>77.5587577249046</c:v>
                </c:pt>
                <c:pt idx="103">
                  <c:v>77.5645970807467</c:v>
                </c:pt>
                <c:pt idx="104">
                  <c:v>77.5700366136637</c:v>
                </c:pt>
                <c:pt idx="105">
                  <c:v>77.5751036744338</c:v>
                </c:pt>
                <c:pt idx="106">
                  <c:v>77.5798237461874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2'!$AG$26:$AG$132</c:f>
              <c:numCache>
                <c:formatCode>General</c:formatCode>
                <c:ptCount val="107"/>
                <c:pt idx="0">
                  <c:v>42</c:v>
                </c:pt>
                <c:pt idx="1">
                  <c:v>43</c:v>
                </c:pt>
                <c:pt idx="2">
                  <c:v>44</c:v>
                </c:pt>
                <c:pt idx="3">
                  <c:v>45</c:v>
                </c:pt>
                <c:pt idx="4">
                  <c:v>46</c:v>
                </c:pt>
                <c:pt idx="5">
                  <c:v>47</c:v>
                </c:pt>
                <c:pt idx="6">
                  <c:v>48</c:v>
                </c:pt>
                <c:pt idx="7">
                  <c:v>49</c:v>
                </c:pt>
                <c:pt idx="8">
                  <c:v>50</c:v>
                </c:pt>
                <c:pt idx="9">
                  <c:v>51</c:v>
                </c:pt>
                <c:pt idx="10">
                  <c:v>52</c:v>
                </c:pt>
                <c:pt idx="11">
                  <c:v>53</c:v>
                </c:pt>
                <c:pt idx="12">
                  <c:v>54</c:v>
                </c:pt>
                <c:pt idx="13">
                  <c:v>55</c:v>
                </c:pt>
                <c:pt idx="14">
                  <c:v>56</c:v>
                </c:pt>
                <c:pt idx="15">
                  <c:v>57</c:v>
                </c:pt>
                <c:pt idx="16">
                  <c:v>58</c:v>
                </c:pt>
                <c:pt idx="17">
                  <c:v>59</c:v>
                </c:pt>
                <c:pt idx="18">
                  <c:v>60</c:v>
                </c:pt>
                <c:pt idx="19">
                  <c:v>61</c:v>
                </c:pt>
                <c:pt idx="20">
                  <c:v>62</c:v>
                </c:pt>
                <c:pt idx="21">
                  <c:v>63</c:v>
                </c:pt>
                <c:pt idx="22">
                  <c:v>64</c:v>
                </c:pt>
                <c:pt idx="23">
                  <c:v>65</c:v>
                </c:pt>
                <c:pt idx="24">
                  <c:v>66</c:v>
                </c:pt>
                <c:pt idx="25">
                  <c:v>67</c:v>
                </c:pt>
                <c:pt idx="26">
                  <c:v>68</c:v>
                </c:pt>
                <c:pt idx="27">
                  <c:v>69</c:v>
                </c:pt>
                <c:pt idx="28">
                  <c:v>70</c:v>
                </c:pt>
                <c:pt idx="29">
                  <c:v>71</c:v>
                </c:pt>
                <c:pt idx="30">
                  <c:v>72</c:v>
                </c:pt>
                <c:pt idx="31">
                  <c:v>73</c:v>
                </c:pt>
                <c:pt idx="32">
                  <c:v>74</c:v>
                </c:pt>
                <c:pt idx="33">
                  <c:v>75</c:v>
                </c:pt>
                <c:pt idx="34">
                  <c:v>76</c:v>
                </c:pt>
                <c:pt idx="35">
                  <c:v>77</c:v>
                </c:pt>
                <c:pt idx="36">
                  <c:v>78</c:v>
                </c:pt>
                <c:pt idx="37">
                  <c:v>79</c:v>
                </c:pt>
                <c:pt idx="38">
                  <c:v>80</c:v>
                </c:pt>
                <c:pt idx="39">
                  <c:v>81</c:v>
                </c:pt>
                <c:pt idx="40">
                  <c:v>82</c:v>
                </c:pt>
                <c:pt idx="41">
                  <c:v>83</c:v>
                </c:pt>
                <c:pt idx="42">
                  <c:v>84</c:v>
                </c:pt>
                <c:pt idx="43">
                  <c:v>85</c:v>
                </c:pt>
                <c:pt idx="44">
                  <c:v>86</c:v>
                </c:pt>
                <c:pt idx="45">
                  <c:v>87</c:v>
                </c:pt>
                <c:pt idx="46">
                  <c:v>88</c:v>
                </c:pt>
                <c:pt idx="47">
                  <c:v>89</c:v>
                </c:pt>
                <c:pt idx="48">
                  <c:v>90</c:v>
                </c:pt>
                <c:pt idx="49">
                  <c:v>91</c:v>
                </c:pt>
                <c:pt idx="50">
                  <c:v>92</c:v>
                </c:pt>
                <c:pt idx="51">
                  <c:v>93</c:v>
                </c:pt>
                <c:pt idx="52">
                  <c:v>94</c:v>
                </c:pt>
                <c:pt idx="53">
                  <c:v>95</c:v>
                </c:pt>
                <c:pt idx="54">
                  <c:v>96</c:v>
                </c:pt>
                <c:pt idx="55">
                  <c:v>97</c:v>
                </c:pt>
                <c:pt idx="56">
                  <c:v>98</c:v>
                </c:pt>
                <c:pt idx="57">
                  <c:v>99</c:v>
                </c:pt>
                <c:pt idx="58">
                  <c:v>100</c:v>
                </c:pt>
                <c:pt idx="59">
                  <c:v>101</c:v>
                </c:pt>
                <c:pt idx="60">
                  <c:v>102</c:v>
                </c:pt>
                <c:pt idx="61">
                  <c:v>103</c:v>
                </c:pt>
                <c:pt idx="62">
                  <c:v>104</c:v>
                </c:pt>
                <c:pt idx="63">
                  <c:v>105</c:v>
                </c:pt>
                <c:pt idx="64">
                  <c:v>106</c:v>
                </c:pt>
                <c:pt idx="65">
                  <c:v>107</c:v>
                </c:pt>
                <c:pt idx="66">
                  <c:v>108</c:v>
                </c:pt>
                <c:pt idx="67">
                  <c:v>109</c:v>
                </c:pt>
                <c:pt idx="68">
                  <c:v>110</c:v>
                </c:pt>
                <c:pt idx="69">
                  <c:v>111</c:v>
                </c:pt>
                <c:pt idx="70">
                  <c:v>112</c:v>
                </c:pt>
                <c:pt idx="71">
                  <c:v>113</c:v>
                </c:pt>
                <c:pt idx="72">
                  <c:v>114</c:v>
                </c:pt>
                <c:pt idx="73">
                  <c:v>115</c:v>
                </c:pt>
                <c:pt idx="74">
                  <c:v>116</c:v>
                </c:pt>
                <c:pt idx="75">
                  <c:v>117</c:v>
                </c:pt>
                <c:pt idx="76">
                  <c:v>118</c:v>
                </c:pt>
                <c:pt idx="77">
                  <c:v>119</c:v>
                </c:pt>
                <c:pt idx="78">
                  <c:v>120</c:v>
                </c:pt>
                <c:pt idx="79">
                  <c:v>121</c:v>
                </c:pt>
                <c:pt idx="80">
                  <c:v>122</c:v>
                </c:pt>
                <c:pt idx="81">
                  <c:v>123</c:v>
                </c:pt>
                <c:pt idx="82">
                  <c:v>124</c:v>
                </c:pt>
                <c:pt idx="83">
                  <c:v>125</c:v>
                </c:pt>
                <c:pt idx="84">
                  <c:v>126</c:v>
                </c:pt>
                <c:pt idx="85">
                  <c:v>127</c:v>
                </c:pt>
                <c:pt idx="86">
                  <c:v>128</c:v>
                </c:pt>
                <c:pt idx="87">
                  <c:v>129</c:v>
                </c:pt>
                <c:pt idx="88">
                  <c:v>130</c:v>
                </c:pt>
                <c:pt idx="89">
                  <c:v>131</c:v>
                </c:pt>
                <c:pt idx="90">
                  <c:v>132</c:v>
                </c:pt>
                <c:pt idx="91">
                  <c:v>133</c:v>
                </c:pt>
                <c:pt idx="92">
                  <c:v>134</c:v>
                </c:pt>
                <c:pt idx="93">
                  <c:v>135</c:v>
                </c:pt>
                <c:pt idx="94">
                  <c:v>136</c:v>
                </c:pt>
                <c:pt idx="95">
                  <c:v>137</c:v>
                </c:pt>
                <c:pt idx="96">
                  <c:v>138</c:v>
                </c:pt>
                <c:pt idx="97">
                  <c:v>139</c:v>
                </c:pt>
                <c:pt idx="98">
                  <c:v>140</c:v>
                </c:pt>
                <c:pt idx="99">
                  <c:v>141</c:v>
                </c:pt>
                <c:pt idx="100">
                  <c:v>142</c:v>
                </c:pt>
                <c:pt idx="101">
                  <c:v>143</c:v>
                </c:pt>
                <c:pt idx="102">
                  <c:v>144</c:v>
                </c:pt>
                <c:pt idx="103">
                  <c:v>145</c:v>
                </c:pt>
                <c:pt idx="104">
                  <c:v>146</c:v>
                </c:pt>
                <c:pt idx="105">
                  <c:v>147</c:v>
                </c:pt>
                <c:pt idx="106">
                  <c:v>148</c:v>
                </c:pt>
              </c:numCache>
            </c:numRef>
          </c:xVal>
          <c:yVal>
            <c:numRef>
              <c:f>'figure 2'!$AV$26:$AV$132</c:f>
              <c:numCache>
                <c:formatCode>General</c:formatCode>
                <c:ptCount val="107"/>
                <c:pt idx="0">
                  <c:v>22.6808350915614</c:v>
                </c:pt>
                <c:pt idx="1">
                  <c:v>25.3344616292927</c:v>
                </c:pt>
                <c:pt idx="2">
                  <c:v>28.1521957336869</c:v>
                </c:pt>
                <c:pt idx="3">
                  <c:v>31.1290858075932</c:v>
                </c:pt>
                <c:pt idx="4">
                  <c:v>34.2589902028365</c:v>
                </c:pt>
                <c:pt idx="5">
                  <c:v>37.5346811255547</c:v>
                </c:pt>
                <c:pt idx="6">
                  <c:v>40.9479604530953</c:v>
                </c:pt>
                <c:pt idx="7">
                  <c:v>44.4897840963562</c:v>
                </c:pt>
                <c:pt idx="8">
                  <c:v>48.1503916712544</c:v>
                </c:pt>
                <c:pt idx="9">
                  <c:v>51.9194384562521</c:v>
                </c:pt>
                <c:pt idx="10">
                  <c:v>55.7861268893988</c:v>
                </c:pt>
                <c:pt idx="11">
                  <c:v>59.7393351787935</c:v>
                </c:pt>
                <c:pt idx="12">
                  <c:v>63.7677409469599</c:v>
                </c:pt>
                <c:pt idx="13">
                  <c:v>67.8599381866528</c:v>
                </c:pt>
                <c:pt idx="14">
                  <c:v>72.0045461597461</c:v>
                </c:pt>
                <c:pt idx="15">
                  <c:v>76.1903092112578</c:v>
                </c:pt>
                <c:pt idx="16">
                  <c:v>80.4061867888683</c:v>
                </c:pt>
                <c:pt idx="17">
                  <c:v>84.6414332484255</c:v>
                </c:pt>
                <c:pt idx="18">
                  <c:v>88.8856672839304</c:v>
                </c:pt>
                <c:pt idx="19">
                  <c:v>93.1289310442448</c:v>
                </c:pt>
                <c:pt idx="20">
                  <c:v>97.361739187648</c:v>
                </c:pt>
                <c:pt idx="21">
                  <c:v>101.575118280063</c:v>
                </c:pt>
                <c:pt idx="22">
                  <c:v>105.760637064899</c:v>
                </c:pt>
                <c:pt idx="23">
                  <c:v>109.91042822434</c:v>
                </c:pt>
                <c:pt idx="24">
                  <c:v>114.017202316395</c:v>
                </c:pt>
                <c:pt idx="25">
                  <c:v>118.074254612173</c:v>
                </c:pt>
                <c:pt idx="26">
                  <c:v>122.075465576913</c:v>
                </c:pt>
                <c:pt idx="27">
                  <c:v>126.015295739457</c:v>
                </c:pt>
                <c:pt idx="28">
                  <c:v>129.888775681251</c:v>
                </c:pt>
                <c:pt idx="29">
                  <c:v>133.691491850396</c:v>
                </c:pt>
                <c:pt idx="30">
                  <c:v>137.419568871539</c:v>
                </c:pt>
                <c:pt idx="31">
                  <c:v>141.069648980769</c:v>
                </c:pt>
                <c:pt idx="32">
                  <c:v>144.638869168361</c:v>
                </c:pt>
                <c:pt idx="33">
                  <c:v>148.124836562947</c:v>
                </c:pt>
                <c:pt idx="34">
                  <c:v>151.525602540036</c:v>
                </c:pt>
                <c:pt idx="35">
                  <c:v>154.839635987114</c:v>
                </c:pt>
                <c:pt idx="36">
                  <c:v>158.065796107685</c:v>
                </c:pt>
                <c:pt idx="37">
                  <c:v>161.203305098588</c:v>
                </c:pt>
                <c:pt idx="38">
                  <c:v>164.251720989177</c:v>
                </c:pt>
                <c:pt idx="39">
                  <c:v>167.210910888039</c:v>
                </c:pt>
                <c:pt idx="40">
                  <c:v>170.081024843089</c:v>
                </c:pt>
                <c:pt idx="41">
                  <c:v>172.862470484338</c:v>
                </c:pt>
                <c:pt idx="42">
                  <c:v>175.55588858537</c:v>
                </c:pt>
                <c:pt idx="43">
                  <c:v>178.162129649717</c:v>
                </c:pt>
                <c:pt idx="44">
                  <c:v>180.682231601646</c:v>
                </c:pt>
                <c:pt idx="45">
                  <c:v>183.117398637389</c:v>
                </c:pt>
                <c:pt idx="46">
                  <c:v>185.468981272266</c:v>
                </c:pt>
                <c:pt idx="47">
                  <c:v>187.738457601431</c:v>
                </c:pt>
                <c:pt idx="48">
                  <c:v>189.927415776722</c:v>
                </c:pt>
                <c:pt idx="49">
                  <c:v>192.03753768932</c:v>
                </c:pt>
                <c:pt idx="50">
                  <c:v>194.070583837177</c:v>
                </c:pt>
                <c:pt idx="51">
                  <c:v>196.028379347474</c:v>
                </c:pt>
                <c:pt idx="52">
                  <c:v>197.912801117297</c:v>
                </c:pt>
                <c:pt idx="53">
                  <c:v>199.725766030268</c:v>
                </c:pt>
                <c:pt idx="54">
                  <c:v>201.469220202688</c:v>
                </c:pt>
                <c:pt idx="55">
                  <c:v>203.14512920979</c:v>
                </c:pt>
                <c:pt idx="56">
                  <c:v>204.755469240734</c:v>
                </c:pt>
                <c:pt idx="57">
                  <c:v>206.30221912989</c:v>
                </c:pt>
                <c:pt idx="58">
                  <c:v>207.787353211581</c:v>
                </c:pt>
                <c:pt idx="59">
                  <c:v>209.212834945719</c:v>
                </c:pt>
                <c:pt idx="60">
                  <c:v>210.580611262543</c:v>
                </c:pt>
                <c:pt idx="61">
                  <c:v>211.892607575813</c:v>
                </c:pt>
                <c:pt idx="62">
                  <c:v>213.150723415364</c:v>
                </c:pt>
                <c:pt idx="63">
                  <c:v>214.35682863164</c:v>
                </c:pt>
                <c:pt idx="64">
                  <c:v>215.512760126822</c:v>
                </c:pt>
                <c:pt idx="65">
                  <c:v>216.620319069244</c:v>
                </c:pt>
                <c:pt idx="66">
                  <c:v>217.681268549962</c:v>
                </c:pt>
                <c:pt idx="67">
                  <c:v>218.697331642626</c:v>
                </c:pt>
                <c:pt idx="68">
                  <c:v>219.67018983</c:v>
                </c:pt>
                <c:pt idx="69">
                  <c:v>220.601481762793</c:v>
                </c:pt>
                <c:pt idx="70">
                  <c:v>221.492802318622</c:v>
                </c:pt>
                <c:pt idx="71">
                  <c:v>222.34570193114</c:v>
                </c:pt>
                <c:pt idx="72">
                  <c:v>223.161686161453</c:v>
                </c:pt>
                <c:pt idx="73">
                  <c:v>223.942215485979</c:v>
                </c:pt>
                <c:pt idx="74">
                  <c:v>224.688705276849</c:v>
                </c:pt>
                <c:pt idx="75">
                  <c:v>225.402525952821</c:v>
                </c:pt>
                <c:pt idx="76">
                  <c:v>226.085003280429</c:v>
                </c:pt>
                <c:pt idx="77">
                  <c:v>226.737418806778</c:v>
                </c:pt>
                <c:pt idx="78">
                  <c:v>227.361010406948</c:v>
                </c:pt>
                <c:pt idx="79">
                  <c:v>227.956972930469</c:v>
                </c:pt>
                <c:pt idx="80">
                  <c:v>228.526458932717</c:v>
                </c:pt>
                <c:pt idx="81">
                  <c:v>229.070579478356</c:v>
                </c:pt>
                <c:pt idx="82">
                  <c:v>229.590405005174</c:v>
                </c:pt>
                <c:pt idx="83">
                  <c:v>230.086966237782</c:v>
                </c:pt>
                <c:pt idx="84">
                  <c:v>230.561255141667</c:v>
                </c:pt>
                <c:pt idx="85">
                  <c:v>231.014225909067</c:v>
                </c:pt>
                <c:pt idx="86">
                  <c:v>231.446795969012</c:v>
                </c:pt>
                <c:pt idx="87">
                  <c:v>231.85984701469</c:v>
                </c:pt>
                <c:pt idx="88">
                  <c:v>232.254226042049</c:v>
                </c:pt>
                <c:pt idx="89">
                  <c:v>232.630746394233</c:v>
                </c:pt>
                <c:pt idx="90">
                  <c:v>232.990188807069</c:v>
                </c:pt>
                <c:pt idx="91">
                  <c:v>233.333302451411</c:v>
                </c:pt>
                <c:pt idx="92">
                  <c:v>233.660805968646</c:v>
                </c:pt>
                <c:pt idx="93">
                  <c:v>233.973388496176</c:v>
                </c:pt>
                <c:pt idx="94">
                  <c:v>234.271710680084</c:v>
                </c:pt>
                <c:pt idx="95">
                  <c:v>234.556405672608</c:v>
                </c:pt>
                <c:pt idx="96">
                  <c:v>234.828080112392</c:v>
                </c:pt>
                <c:pt idx="97">
                  <c:v>235.087315085804</c:v>
                </c:pt>
                <c:pt idx="98">
                  <c:v>235.334667067889</c:v>
                </c:pt>
                <c:pt idx="99">
                  <c:v>235.570668841804</c:v>
                </c:pt>
                <c:pt idx="100">
                  <c:v>235.795830395776</c:v>
                </c:pt>
                <c:pt idx="101">
                  <c:v>236.010639796879</c:v>
                </c:pt>
                <c:pt idx="102">
                  <c:v>236.215564041058</c:v>
                </c:pt>
                <c:pt idx="103">
                  <c:v>236.411049879038</c:v>
                </c:pt>
                <c:pt idx="104">
                  <c:v>236.597524617862</c:v>
                </c:pt>
                <c:pt idx="105">
                  <c:v>236.775396897957</c:v>
                </c:pt>
                <c:pt idx="106">
                  <c:v>236.945057445729</c:v>
                </c:pt>
              </c:numCache>
            </c:numRef>
          </c:yVal>
          <c:smooth val="0"/>
        </c:ser>
        <c:axId val="79346303"/>
        <c:axId val="55898348"/>
      </c:scatterChart>
      <c:valAx>
        <c:axId val="79346303"/>
        <c:scaling>
          <c:orientation val="minMax"/>
          <c:max val="150"/>
          <c:min val="30"/>
        </c:scaling>
        <c:delete val="0"/>
        <c:axPos val="b"/>
        <c:numFmt formatCode="General" sourceLinked="1"/>
        <c:majorTickMark val="in"/>
        <c:minorTickMark val="none"/>
        <c:tickLblPos val="none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5898348"/>
        <c:crossesAt val="0"/>
        <c:crossBetween val="midCat"/>
        <c:majorUnit val="20"/>
      </c:valAx>
      <c:valAx>
        <c:axId val="55898348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9346303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3366660132001"/>
          <c:y val="0.0296103280824351"/>
          <c:w val="0.9836633339868"/>
          <c:h val="0.97038967191756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ure 2'!$A$27:$A$34</c:f>
              <c:numCache>
                <c:formatCode>General</c:formatCode>
                <c:ptCount val="8"/>
                <c:pt idx="0">
                  <c:v>34</c:v>
                </c:pt>
                <c:pt idx="1">
                  <c:v>49</c:v>
                </c:pt>
                <c:pt idx="2">
                  <c:v>65</c:v>
                </c:pt>
                <c:pt idx="3">
                  <c:v>79</c:v>
                </c:pt>
                <c:pt idx="4">
                  <c:v>97</c:v>
                </c:pt>
                <c:pt idx="5">
                  <c:v>110</c:v>
                </c:pt>
                <c:pt idx="6">
                  <c:v>131</c:v>
                </c:pt>
                <c:pt idx="7">
                  <c:v>141</c:v>
                </c:pt>
              </c:numCache>
            </c:numRef>
          </c:xVal>
          <c:yVal>
            <c:numRef>
              <c:f>'figure 2'!$D$27:$D$34</c:f>
              <c:numCache>
                <c:formatCode>General</c:formatCode>
                <c:ptCount val="8"/>
                <c:pt idx="0">
                  <c:v>2.5</c:v>
                </c:pt>
                <c:pt idx="1">
                  <c:v>4.1</c:v>
                </c:pt>
                <c:pt idx="2">
                  <c:v>6.3</c:v>
                </c:pt>
                <c:pt idx="3">
                  <c:v>7.5</c:v>
                </c:pt>
                <c:pt idx="4">
                  <c:v>10</c:v>
                </c:pt>
                <c:pt idx="5">
                  <c:v>10.4</c:v>
                </c:pt>
                <c:pt idx="6">
                  <c:v>10.7</c:v>
                </c:pt>
                <c:pt idx="7">
                  <c:v>11.8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ure 2'!$A$27:$A$34</c:f>
              <c:numCache>
                <c:formatCode>General</c:formatCode>
                <c:ptCount val="8"/>
                <c:pt idx="0">
                  <c:v>34</c:v>
                </c:pt>
                <c:pt idx="1">
                  <c:v>49</c:v>
                </c:pt>
                <c:pt idx="2">
                  <c:v>65</c:v>
                </c:pt>
                <c:pt idx="3">
                  <c:v>79</c:v>
                </c:pt>
                <c:pt idx="4">
                  <c:v>97</c:v>
                </c:pt>
                <c:pt idx="5">
                  <c:v>110</c:v>
                </c:pt>
                <c:pt idx="6">
                  <c:v>131</c:v>
                </c:pt>
                <c:pt idx="7">
                  <c:v>141</c:v>
                </c:pt>
              </c:numCache>
            </c:numRef>
          </c:xVal>
          <c:yVal>
            <c:numRef>
              <c:f>'figure 2'!$E$27:$E$34</c:f>
              <c:numCache>
                <c:formatCode>General</c:formatCode>
                <c:ptCount val="8"/>
                <c:pt idx="0">
                  <c:v>8.1</c:v>
                </c:pt>
                <c:pt idx="1">
                  <c:v>23.7</c:v>
                </c:pt>
                <c:pt idx="2">
                  <c:v>32.8</c:v>
                </c:pt>
                <c:pt idx="3">
                  <c:v>39.5</c:v>
                </c:pt>
                <c:pt idx="4">
                  <c:v>39.6</c:v>
                </c:pt>
                <c:pt idx="5">
                  <c:v>43.1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2'!$K$26:$K$133</c:f>
              <c:numCache>
                <c:formatCode>General</c:formatCode>
                <c:ptCount val="108"/>
                <c:pt idx="0">
                  <c:v>34</c:v>
                </c:pt>
                <c:pt idx="1">
                  <c:v>35</c:v>
                </c:pt>
                <c:pt idx="2">
                  <c:v>36</c:v>
                </c:pt>
                <c:pt idx="3">
                  <c:v>37</c:v>
                </c:pt>
                <c:pt idx="4">
                  <c:v>38</c:v>
                </c:pt>
                <c:pt idx="5">
                  <c:v>39</c:v>
                </c:pt>
                <c:pt idx="6">
                  <c:v>40</c:v>
                </c:pt>
                <c:pt idx="7">
                  <c:v>41</c:v>
                </c:pt>
                <c:pt idx="8">
                  <c:v>42</c:v>
                </c:pt>
                <c:pt idx="9">
                  <c:v>43</c:v>
                </c:pt>
                <c:pt idx="10">
                  <c:v>44</c:v>
                </c:pt>
                <c:pt idx="11">
                  <c:v>45</c:v>
                </c:pt>
                <c:pt idx="12">
                  <c:v>46</c:v>
                </c:pt>
                <c:pt idx="13">
                  <c:v>47</c:v>
                </c:pt>
                <c:pt idx="14">
                  <c:v>48</c:v>
                </c:pt>
                <c:pt idx="15">
                  <c:v>49</c:v>
                </c:pt>
                <c:pt idx="16">
                  <c:v>50</c:v>
                </c:pt>
                <c:pt idx="17">
                  <c:v>51</c:v>
                </c:pt>
                <c:pt idx="18">
                  <c:v>52</c:v>
                </c:pt>
                <c:pt idx="19">
                  <c:v>53</c:v>
                </c:pt>
                <c:pt idx="20">
                  <c:v>54</c:v>
                </c:pt>
                <c:pt idx="21">
                  <c:v>55</c:v>
                </c:pt>
                <c:pt idx="22">
                  <c:v>56</c:v>
                </c:pt>
                <c:pt idx="23">
                  <c:v>57</c:v>
                </c:pt>
                <c:pt idx="24">
                  <c:v>58</c:v>
                </c:pt>
                <c:pt idx="25">
                  <c:v>59</c:v>
                </c:pt>
                <c:pt idx="26">
                  <c:v>60</c:v>
                </c:pt>
                <c:pt idx="27">
                  <c:v>61</c:v>
                </c:pt>
                <c:pt idx="28">
                  <c:v>62</c:v>
                </c:pt>
                <c:pt idx="29">
                  <c:v>63</c:v>
                </c:pt>
                <c:pt idx="30">
                  <c:v>64</c:v>
                </c:pt>
                <c:pt idx="31">
                  <c:v>65</c:v>
                </c:pt>
                <c:pt idx="32">
                  <c:v>66</c:v>
                </c:pt>
                <c:pt idx="33">
                  <c:v>67</c:v>
                </c:pt>
                <c:pt idx="34">
                  <c:v>68</c:v>
                </c:pt>
                <c:pt idx="35">
                  <c:v>69</c:v>
                </c:pt>
                <c:pt idx="36">
                  <c:v>70</c:v>
                </c:pt>
                <c:pt idx="37">
                  <c:v>71</c:v>
                </c:pt>
                <c:pt idx="38">
                  <c:v>72</c:v>
                </c:pt>
                <c:pt idx="39">
                  <c:v>73</c:v>
                </c:pt>
                <c:pt idx="40">
                  <c:v>74</c:v>
                </c:pt>
                <c:pt idx="41">
                  <c:v>75</c:v>
                </c:pt>
                <c:pt idx="42">
                  <c:v>76</c:v>
                </c:pt>
                <c:pt idx="43">
                  <c:v>77</c:v>
                </c:pt>
                <c:pt idx="44">
                  <c:v>78</c:v>
                </c:pt>
                <c:pt idx="45">
                  <c:v>79</c:v>
                </c:pt>
                <c:pt idx="46">
                  <c:v>80</c:v>
                </c:pt>
                <c:pt idx="47">
                  <c:v>81</c:v>
                </c:pt>
                <c:pt idx="48">
                  <c:v>82</c:v>
                </c:pt>
                <c:pt idx="49">
                  <c:v>83</c:v>
                </c:pt>
                <c:pt idx="50">
                  <c:v>84</c:v>
                </c:pt>
                <c:pt idx="51">
                  <c:v>85</c:v>
                </c:pt>
                <c:pt idx="52">
                  <c:v>86</c:v>
                </c:pt>
                <c:pt idx="53">
                  <c:v>87</c:v>
                </c:pt>
                <c:pt idx="54">
                  <c:v>88</c:v>
                </c:pt>
                <c:pt idx="55">
                  <c:v>89</c:v>
                </c:pt>
                <c:pt idx="56">
                  <c:v>90</c:v>
                </c:pt>
                <c:pt idx="57">
                  <c:v>91</c:v>
                </c:pt>
                <c:pt idx="58">
                  <c:v>92</c:v>
                </c:pt>
                <c:pt idx="59">
                  <c:v>93</c:v>
                </c:pt>
                <c:pt idx="60">
                  <c:v>94</c:v>
                </c:pt>
                <c:pt idx="61">
                  <c:v>95</c:v>
                </c:pt>
                <c:pt idx="62">
                  <c:v>96</c:v>
                </c:pt>
                <c:pt idx="63">
                  <c:v>97</c:v>
                </c:pt>
                <c:pt idx="64">
                  <c:v>98</c:v>
                </c:pt>
                <c:pt idx="65">
                  <c:v>99</c:v>
                </c:pt>
                <c:pt idx="66">
                  <c:v>100</c:v>
                </c:pt>
                <c:pt idx="67">
                  <c:v>101</c:v>
                </c:pt>
                <c:pt idx="68">
                  <c:v>102</c:v>
                </c:pt>
                <c:pt idx="69">
                  <c:v>103</c:v>
                </c:pt>
                <c:pt idx="70">
                  <c:v>104</c:v>
                </c:pt>
                <c:pt idx="71">
                  <c:v>105</c:v>
                </c:pt>
                <c:pt idx="72">
                  <c:v>106</c:v>
                </c:pt>
                <c:pt idx="73">
                  <c:v>107</c:v>
                </c:pt>
                <c:pt idx="74">
                  <c:v>108</c:v>
                </c:pt>
                <c:pt idx="75">
                  <c:v>109</c:v>
                </c:pt>
                <c:pt idx="76">
                  <c:v>110</c:v>
                </c:pt>
                <c:pt idx="77">
                  <c:v>111</c:v>
                </c:pt>
                <c:pt idx="78">
                  <c:v>112</c:v>
                </c:pt>
                <c:pt idx="79">
                  <c:v>113</c:v>
                </c:pt>
                <c:pt idx="80">
                  <c:v>114</c:v>
                </c:pt>
                <c:pt idx="81">
                  <c:v>115</c:v>
                </c:pt>
                <c:pt idx="82">
                  <c:v>116</c:v>
                </c:pt>
                <c:pt idx="83">
                  <c:v>117</c:v>
                </c:pt>
                <c:pt idx="84">
                  <c:v>118</c:v>
                </c:pt>
                <c:pt idx="85">
                  <c:v>119</c:v>
                </c:pt>
                <c:pt idx="86">
                  <c:v>120</c:v>
                </c:pt>
                <c:pt idx="87">
                  <c:v>121</c:v>
                </c:pt>
                <c:pt idx="88">
                  <c:v>122</c:v>
                </c:pt>
                <c:pt idx="89">
                  <c:v>123</c:v>
                </c:pt>
                <c:pt idx="90">
                  <c:v>124</c:v>
                </c:pt>
                <c:pt idx="91">
                  <c:v>125</c:v>
                </c:pt>
                <c:pt idx="92">
                  <c:v>126</c:v>
                </c:pt>
                <c:pt idx="93">
                  <c:v>127</c:v>
                </c:pt>
                <c:pt idx="94">
                  <c:v>128</c:v>
                </c:pt>
                <c:pt idx="95">
                  <c:v>129</c:v>
                </c:pt>
                <c:pt idx="96">
                  <c:v>130</c:v>
                </c:pt>
                <c:pt idx="97">
                  <c:v>131</c:v>
                </c:pt>
                <c:pt idx="98">
                  <c:v>132</c:v>
                </c:pt>
                <c:pt idx="99">
                  <c:v>133</c:v>
                </c:pt>
                <c:pt idx="100">
                  <c:v>134</c:v>
                </c:pt>
                <c:pt idx="101">
                  <c:v>135</c:v>
                </c:pt>
                <c:pt idx="102">
                  <c:v>136</c:v>
                </c:pt>
                <c:pt idx="103">
                  <c:v>137</c:v>
                </c:pt>
                <c:pt idx="104">
                  <c:v>138</c:v>
                </c:pt>
                <c:pt idx="105">
                  <c:v>139</c:v>
                </c:pt>
                <c:pt idx="106">
                  <c:v>140</c:v>
                </c:pt>
                <c:pt idx="107">
                  <c:v>141</c:v>
                </c:pt>
              </c:numCache>
            </c:numRef>
          </c:xVal>
          <c:yVal>
            <c:numRef>
              <c:f>'figure 2'!$U$26:$U$133</c:f>
              <c:numCache>
                <c:formatCode>General</c:formatCode>
                <c:ptCount val="108"/>
                <c:pt idx="0">
                  <c:v>2.42036055131983</c:v>
                </c:pt>
                <c:pt idx="1">
                  <c:v>2.53654805321438</c:v>
                </c:pt>
                <c:pt idx="2">
                  <c:v>2.65475272383491</c:v>
                </c:pt>
                <c:pt idx="3">
                  <c:v>2.77485085724986</c:v>
                </c:pt>
                <c:pt idx="4">
                  <c:v>2.89671632718207</c:v>
                </c:pt>
                <c:pt idx="5">
                  <c:v>3.02022111411139</c:v>
                </c:pt>
                <c:pt idx="6">
                  <c:v>3.14523581785418</c:v>
                </c:pt>
                <c:pt idx="7">
                  <c:v>3.27163015310314</c:v>
                </c:pt>
                <c:pt idx="8">
                  <c:v>3.39927342573874</c:v>
                </c:pt>
                <c:pt idx="9">
                  <c:v>3.52803498804565</c:v>
                </c:pt>
                <c:pt idx="10">
                  <c:v>3.65778467127867</c:v>
                </c:pt>
                <c:pt idx="11">
                  <c:v>3.78839319432182</c:v>
                </c:pt>
                <c:pt idx="12">
                  <c:v>3.91973254746817</c:v>
                </c:pt>
                <c:pt idx="13">
                  <c:v>4.05167635061549</c:v>
                </c:pt>
                <c:pt idx="14">
                  <c:v>4.18410018542259</c:v>
                </c:pt>
                <c:pt idx="15">
                  <c:v>4.31688190120193</c:v>
                </c:pt>
                <c:pt idx="16">
                  <c:v>4.44990189453591</c:v>
                </c:pt>
                <c:pt idx="17">
                  <c:v>4.58304336279629</c:v>
                </c:pt>
                <c:pt idx="18">
                  <c:v>4.71619253191851</c:v>
                </c:pt>
                <c:pt idx="19">
                  <c:v>4.8492388589363</c:v>
                </c:pt>
                <c:pt idx="20">
                  <c:v>4.98207520991606</c:v>
                </c:pt>
                <c:pt idx="21">
                  <c:v>5.11459801404716</c:v>
                </c:pt>
                <c:pt idx="22">
                  <c:v>5.24670739474281</c:v>
                </c:pt>
                <c:pt idx="23">
                  <c:v>5.37830727868894</c:v>
                </c:pt>
                <c:pt idx="24">
                  <c:v>5.50930548384515</c:v>
                </c:pt>
                <c:pt idx="25">
                  <c:v>5.63961378745433</c:v>
                </c:pt>
                <c:pt idx="26">
                  <c:v>5.76914797515645</c:v>
                </c:pt>
                <c:pt idx="27">
                  <c:v>5.89782787232864</c:v>
                </c:pt>
                <c:pt idx="28">
                  <c:v>6.02557735878919</c:v>
                </c:pt>
                <c:pt idx="29">
                  <c:v>6.1523243680083</c:v>
                </c:pt>
                <c:pt idx="30">
                  <c:v>6.27800087196458</c:v>
                </c:pt>
                <c:pt idx="31">
                  <c:v>6.40254285277443</c:v>
                </c:pt>
                <c:pt idx="32">
                  <c:v>6.52589026220262</c:v>
                </c:pt>
                <c:pt idx="33">
                  <c:v>6.64798697013704</c:v>
                </c:pt>
                <c:pt idx="34">
                  <c:v>6.76878070308072</c:v>
                </c:pt>
                <c:pt idx="35">
                  <c:v>6.88822297367902</c:v>
                </c:pt>
                <c:pt idx="36">
                  <c:v>7.00626900226208</c:v>
                </c:pt>
                <c:pt idx="37">
                  <c:v>7.12287763134086</c:v>
                </c:pt>
                <c:pt idx="38">
                  <c:v>7.23801123395219</c:v>
                </c:pt>
                <c:pt idx="39">
                  <c:v>7.35163561670254</c:v>
                </c:pt>
                <c:pt idx="40">
                  <c:v>7.4637199183144</c:v>
                </c:pt>
                <c:pt idx="41">
                  <c:v>7.574236504432</c:v>
                </c:pt>
                <c:pt idx="42">
                  <c:v>7.68316085939625</c:v>
                </c:pt>
                <c:pt idx="43">
                  <c:v>7.79047147565176</c:v>
                </c:pt>
                <c:pt idx="44">
                  <c:v>7.89614974140235</c:v>
                </c:pt>
                <c:pt idx="45">
                  <c:v>8.00017982708619</c:v>
                </c:pt>
                <c:pt idx="46">
                  <c:v>8.10254857119688</c:v>
                </c:pt>
                <c:pt idx="47">
                  <c:v>8.20324536593384</c:v>
                </c:pt>
                <c:pt idx="48">
                  <c:v>8.30226204312324</c:v>
                </c:pt>
                <c:pt idx="49">
                  <c:v>8.39959276081088</c:v>
                </c:pt>
                <c:pt idx="50">
                  <c:v>8.49523389088938</c:v>
                </c:pt>
                <c:pt idx="51">
                  <c:v>8.58918390808573</c:v>
                </c:pt>
                <c:pt idx="52">
                  <c:v>8.68144328059997</c:v>
                </c:pt>
                <c:pt idx="53">
                  <c:v>8.77201436265263</c:v>
                </c:pt>
                <c:pt idx="54">
                  <c:v>8.86090128916752</c:v>
                </c:pt>
                <c:pt idx="55">
                  <c:v>8.94810987278692</c:v>
                </c:pt>
                <c:pt idx="56">
                  <c:v>9.03364750338869</c:v>
                </c:pt>
                <c:pt idx="57">
                  <c:v>9.11752305024916</c:v>
                </c:pt>
                <c:pt idx="58">
                  <c:v>9.19974676697178</c:v>
                </c:pt>
                <c:pt idx="59">
                  <c:v>9.28033019927932</c:v>
                </c:pt>
                <c:pt idx="60">
                  <c:v>9.3592860957469</c:v>
                </c:pt>
                <c:pt idx="61">
                  <c:v>9.43662832153433</c:v>
                </c:pt>
                <c:pt idx="62">
                  <c:v>9.512371775159</c:v>
                </c:pt>
                <c:pt idx="63">
                  <c:v>9.58653230833481</c:v>
                </c:pt>
                <c:pt idx="64">
                  <c:v>9.65912664888806</c:v>
                </c:pt>
                <c:pt idx="65">
                  <c:v>9.73017232674864</c:v>
                </c:pt>
                <c:pt idx="66">
                  <c:v>9.79968760300285</c:v>
                </c:pt>
                <c:pt idx="67">
                  <c:v>9.86769140198373</c:v>
                </c:pt>
                <c:pt idx="68">
                  <c:v>9.93420324636565</c:v>
                </c:pt>
                <c:pt idx="69">
                  <c:v>9.99924319522137</c:v>
                </c:pt>
                <c:pt idx="70">
                  <c:v>10.0628317849927</c:v>
                </c:pt>
                <c:pt idx="71">
                  <c:v>10.1249899733195</c:v>
                </c:pt>
                <c:pt idx="72">
                  <c:v>10.1857390856661</c:v>
                </c:pt>
                <c:pt idx="73">
                  <c:v>10.2451007646802</c:v>
                </c:pt>
                <c:pt idx="74">
                  <c:v>10.303096922214</c:v>
                </c:pt>
                <c:pt idx="75">
                  <c:v>10.3597496939359</c:v>
                </c:pt>
                <c:pt idx="76">
                  <c:v>10.4150813964575</c:v>
                </c:pt>
                <c:pt idx="77">
                  <c:v>10.4691144868973</c:v>
                </c:pt>
                <c:pt idx="78">
                  <c:v>10.5218715248039</c:v>
                </c:pt>
                <c:pt idx="79">
                  <c:v>10.5733751363583</c:v>
                </c:pt>
                <c:pt idx="80">
                  <c:v>10.6236479807745</c:v>
                </c:pt>
                <c:pt idx="81">
                  <c:v>10.6727127188174</c:v>
                </c:pt>
                <c:pt idx="82">
                  <c:v>10.7205919833586</c:v>
                </c:pt>
                <c:pt idx="83">
                  <c:v>10.7673083518886</c:v>
                </c:pt>
                <c:pt idx="84">
                  <c:v>10.8128843209061</c:v>
                </c:pt>
                <c:pt idx="85">
                  <c:v>10.8573422821069</c:v>
                </c:pt>
                <c:pt idx="86">
                  <c:v>10.9007045002927</c:v>
                </c:pt>
                <c:pt idx="87">
                  <c:v>10.9429930929263</c:v>
                </c:pt>
                <c:pt idx="88">
                  <c:v>10.9842300112568</c:v>
                </c:pt>
                <c:pt idx="89">
                  <c:v>11.0244370229416</c:v>
                </c:pt>
                <c:pt idx="90">
                  <c:v>11.0636356960956</c:v>
                </c:pt>
                <c:pt idx="91">
                  <c:v>11.1018473846963</c:v>
                </c:pt>
                <c:pt idx="92">
                  <c:v>11.1390932152783</c:v>
                </c:pt>
                <c:pt idx="93">
                  <c:v>11.1753940748518</c:v>
                </c:pt>
                <c:pt idx="94">
                  <c:v>11.2107705999802</c:v>
                </c:pt>
                <c:pt idx="95">
                  <c:v>11.2452431669572</c:v>
                </c:pt>
                <c:pt idx="96">
                  <c:v>11.2788318830223</c:v>
                </c:pt>
                <c:pt idx="97">
                  <c:v>11.311556578559</c:v>
                </c:pt>
                <c:pt idx="98">
                  <c:v>11.3434368002184</c:v>
                </c:pt>
                <c:pt idx="99">
                  <c:v>11.3744918049171</c:v>
                </c:pt>
                <c:pt idx="100">
                  <c:v>11.4047405546572</c:v>
                </c:pt>
                <c:pt idx="101">
                  <c:v>11.4342017121193</c:v>
                </c:pt>
                <c:pt idx="102">
                  <c:v>11.462893636982</c:v>
                </c:pt>
                <c:pt idx="103">
                  <c:v>11.4908343829222</c:v>
                </c:pt>
                <c:pt idx="104">
                  <c:v>11.5180416952538</c:v>
                </c:pt>
                <c:pt idx="105">
                  <c:v>11.5445330091628</c:v>
                </c:pt>
                <c:pt idx="106">
                  <c:v>11.5703254485001</c:v>
                </c:pt>
                <c:pt idx="107">
                  <c:v>11.595435825094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2'!$K$26:$K$133</c:f>
              <c:numCache>
                <c:formatCode>General</c:formatCode>
                <c:ptCount val="108"/>
                <c:pt idx="0">
                  <c:v>34</c:v>
                </c:pt>
                <c:pt idx="1">
                  <c:v>35</c:v>
                </c:pt>
                <c:pt idx="2">
                  <c:v>36</c:v>
                </c:pt>
                <c:pt idx="3">
                  <c:v>37</c:v>
                </c:pt>
                <c:pt idx="4">
                  <c:v>38</c:v>
                </c:pt>
                <c:pt idx="5">
                  <c:v>39</c:v>
                </c:pt>
                <c:pt idx="6">
                  <c:v>40</c:v>
                </c:pt>
                <c:pt idx="7">
                  <c:v>41</c:v>
                </c:pt>
                <c:pt idx="8">
                  <c:v>42</c:v>
                </c:pt>
                <c:pt idx="9">
                  <c:v>43</c:v>
                </c:pt>
                <c:pt idx="10">
                  <c:v>44</c:v>
                </c:pt>
                <c:pt idx="11">
                  <c:v>45</c:v>
                </c:pt>
                <c:pt idx="12">
                  <c:v>46</c:v>
                </c:pt>
                <c:pt idx="13">
                  <c:v>47</c:v>
                </c:pt>
                <c:pt idx="14">
                  <c:v>48</c:v>
                </c:pt>
                <c:pt idx="15">
                  <c:v>49</c:v>
                </c:pt>
                <c:pt idx="16">
                  <c:v>50</c:v>
                </c:pt>
                <c:pt idx="17">
                  <c:v>51</c:v>
                </c:pt>
                <c:pt idx="18">
                  <c:v>52</c:v>
                </c:pt>
                <c:pt idx="19">
                  <c:v>53</c:v>
                </c:pt>
                <c:pt idx="20">
                  <c:v>54</c:v>
                </c:pt>
                <c:pt idx="21">
                  <c:v>55</c:v>
                </c:pt>
                <c:pt idx="22">
                  <c:v>56</c:v>
                </c:pt>
                <c:pt idx="23">
                  <c:v>57</c:v>
                </c:pt>
                <c:pt idx="24">
                  <c:v>58</c:v>
                </c:pt>
                <c:pt idx="25">
                  <c:v>59</c:v>
                </c:pt>
                <c:pt idx="26">
                  <c:v>60</c:v>
                </c:pt>
                <c:pt idx="27">
                  <c:v>61</c:v>
                </c:pt>
                <c:pt idx="28">
                  <c:v>62</c:v>
                </c:pt>
                <c:pt idx="29">
                  <c:v>63</c:v>
                </c:pt>
                <c:pt idx="30">
                  <c:v>64</c:v>
                </c:pt>
                <c:pt idx="31">
                  <c:v>65</c:v>
                </c:pt>
                <c:pt idx="32">
                  <c:v>66</c:v>
                </c:pt>
                <c:pt idx="33">
                  <c:v>67</c:v>
                </c:pt>
                <c:pt idx="34">
                  <c:v>68</c:v>
                </c:pt>
                <c:pt idx="35">
                  <c:v>69</c:v>
                </c:pt>
                <c:pt idx="36">
                  <c:v>70</c:v>
                </c:pt>
                <c:pt idx="37">
                  <c:v>71</c:v>
                </c:pt>
                <c:pt idx="38">
                  <c:v>72</c:v>
                </c:pt>
                <c:pt idx="39">
                  <c:v>73</c:v>
                </c:pt>
                <c:pt idx="40">
                  <c:v>74</c:v>
                </c:pt>
                <c:pt idx="41">
                  <c:v>75</c:v>
                </c:pt>
                <c:pt idx="42">
                  <c:v>76</c:v>
                </c:pt>
                <c:pt idx="43">
                  <c:v>77</c:v>
                </c:pt>
                <c:pt idx="44">
                  <c:v>78</c:v>
                </c:pt>
                <c:pt idx="45">
                  <c:v>79</c:v>
                </c:pt>
                <c:pt idx="46">
                  <c:v>80</c:v>
                </c:pt>
                <c:pt idx="47">
                  <c:v>81</c:v>
                </c:pt>
                <c:pt idx="48">
                  <c:v>82</c:v>
                </c:pt>
                <c:pt idx="49">
                  <c:v>83</c:v>
                </c:pt>
                <c:pt idx="50">
                  <c:v>84</c:v>
                </c:pt>
                <c:pt idx="51">
                  <c:v>85</c:v>
                </c:pt>
                <c:pt idx="52">
                  <c:v>86</c:v>
                </c:pt>
                <c:pt idx="53">
                  <c:v>87</c:v>
                </c:pt>
                <c:pt idx="54">
                  <c:v>88</c:v>
                </c:pt>
                <c:pt idx="55">
                  <c:v>89</c:v>
                </c:pt>
                <c:pt idx="56">
                  <c:v>90</c:v>
                </c:pt>
                <c:pt idx="57">
                  <c:v>91</c:v>
                </c:pt>
                <c:pt idx="58">
                  <c:v>92</c:v>
                </c:pt>
                <c:pt idx="59">
                  <c:v>93</c:v>
                </c:pt>
                <c:pt idx="60">
                  <c:v>94</c:v>
                </c:pt>
                <c:pt idx="61">
                  <c:v>95</c:v>
                </c:pt>
                <c:pt idx="62">
                  <c:v>96</c:v>
                </c:pt>
                <c:pt idx="63">
                  <c:v>97</c:v>
                </c:pt>
                <c:pt idx="64">
                  <c:v>98</c:v>
                </c:pt>
                <c:pt idx="65">
                  <c:v>99</c:v>
                </c:pt>
                <c:pt idx="66">
                  <c:v>100</c:v>
                </c:pt>
                <c:pt idx="67">
                  <c:v>101</c:v>
                </c:pt>
                <c:pt idx="68">
                  <c:v>102</c:v>
                </c:pt>
                <c:pt idx="69">
                  <c:v>103</c:v>
                </c:pt>
                <c:pt idx="70">
                  <c:v>104</c:v>
                </c:pt>
                <c:pt idx="71">
                  <c:v>105</c:v>
                </c:pt>
                <c:pt idx="72">
                  <c:v>106</c:v>
                </c:pt>
                <c:pt idx="73">
                  <c:v>107</c:v>
                </c:pt>
                <c:pt idx="74">
                  <c:v>108</c:v>
                </c:pt>
                <c:pt idx="75">
                  <c:v>109</c:v>
                </c:pt>
                <c:pt idx="76">
                  <c:v>110</c:v>
                </c:pt>
                <c:pt idx="77">
                  <c:v>111</c:v>
                </c:pt>
                <c:pt idx="78">
                  <c:v>112</c:v>
                </c:pt>
                <c:pt idx="79">
                  <c:v>113</c:v>
                </c:pt>
                <c:pt idx="80">
                  <c:v>114</c:v>
                </c:pt>
                <c:pt idx="81">
                  <c:v>115</c:v>
                </c:pt>
                <c:pt idx="82">
                  <c:v>116</c:v>
                </c:pt>
                <c:pt idx="83">
                  <c:v>117</c:v>
                </c:pt>
                <c:pt idx="84">
                  <c:v>118</c:v>
                </c:pt>
                <c:pt idx="85">
                  <c:v>119</c:v>
                </c:pt>
                <c:pt idx="86">
                  <c:v>120</c:v>
                </c:pt>
                <c:pt idx="87">
                  <c:v>121</c:v>
                </c:pt>
                <c:pt idx="88">
                  <c:v>122</c:v>
                </c:pt>
                <c:pt idx="89">
                  <c:v>123</c:v>
                </c:pt>
                <c:pt idx="90">
                  <c:v>124</c:v>
                </c:pt>
                <c:pt idx="91">
                  <c:v>125</c:v>
                </c:pt>
                <c:pt idx="92">
                  <c:v>126</c:v>
                </c:pt>
                <c:pt idx="93">
                  <c:v>127</c:v>
                </c:pt>
                <c:pt idx="94">
                  <c:v>128</c:v>
                </c:pt>
                <c:pt idx="95">
                  <c:v>129</c:v>
                </c:pt>
                <c:pt idx="96">
                  <c:v>130</c:v>
                </c:pt>
                <c:pt idx="97">
                  <c:v>131</c:v>
                </c:pt>
                <c:pt idx="98">
                  <c:v>132</c:v>
                </c:pt>
                <c:pt idx="99">
                  <c:v>133</c:v>
                </c:pt>
                <c:pt idx="100">
                  <c:v>134</c:v>
                </c:pt>
                <c:pt idx="101">
                  <c:v>135</c:v>
                </c:pt>
                <c:pt idx="102">
                  <c:v>136</c:v>
                </c:pt>
                <c:pt idx="103">
                  <c:v>137</c:v>
                </c:pt>
                <c:pt idx="104">
                  <c:v>138</c:v>
                </c:pt>
                <c:pt idx="105">
                  <c:v>139</c:v>
                </c:pt>
                <c:pt idx="106">
                  <c:v>140</c:v>
                </c:pt>
                <c:pt idx="107">
                  <c:v>141</c:v>
                </c:pt>
              </c:numCache>
            </c:numRef>
          </c:xVal>
          <c:yVal>
            <c:numRef>
              <c:f>'figure 2'!$AE$26:$AE$133</c:f>
              <c:numCache>
                <c:formatCode>General</c:formatCode>
                <c:ptCount val="108"/>
                <c:pt idx="0">
                  <c:v>8.36990470447618</c:v>
                </c:pt>
                <c:pt idx="1">
                  <c:v>9.24159297448957</c:v>
                </c:pt>
                <c:pt idx="2">
                  <c:v>10.1425258417755</c:v>
                </c:pt>
                <c:pt idx="3">
                  <c:v>11.0682451229082</c:v>
                </c:pt>
                <c:pt idx="4">
                  <c:v>12.0142144270241</c:v>
                </c:pt>
                <c:pt idx="5">
                  <c:v>12.9758961940891</c:v>
                </c:pt>
                <c:pt idx="6">
                  <c:v>13.9488207987913</c:v>
                </c:pt>
                <c:pt idx="7">
                  <c:v>14.9286468392666</c:v>
                </c:pt>
                <c:pt idx="8">
                  <c:v>15.9112121761149</c:v>
                </c:pt>
                <c:pt idx="9">
                  <c:v>16.8925756676452</c:v>
                </c:pt>
                <c:pt idx="10">
                  <c:v>17.8690498576868</c:v>
                </c:pt>
                <c:pt idx="11">
                  <c:v>18.8372251132018</c:v>
                </c:pt>
                <c:pt idx="12">
                  <c:v>19.7939858844616</c:v>
                </c:pt>
                <c:pt idx="13">
                  <c:v>20.7365198772554</c:v>
                </c:pt>
                <c:pt idx="14">
                  <c:v>21.6623209923981</c:v>
                </c:pt>
                <c:pt idx="15">
                  <c:v>22.5691869112011</c:v>
                </c:pt>
                <c:pt idx="16">
                  <c:v>23.4552121950052</c:v>
                </c:pt>
                <c:pt idx="17">
                  <c:v>24.3187777303143</c:v>
                </c:pt>
                <c:pt idx="18">
                  <c:v>25.15853729569</c:v>
                </c:pt>
                <c:pt idx="19">
                  <c:v>25.9734019586243</c:v>
                </c:pt>
                <c:pt idx="20">
                  <c:v>26.7625229353506</c:v>
                </c:pt>
                <c:pt idx="21">
                  <c:v>27.525273468246</c:v>
                </c:pt>
                <c:pt idx="22">
                  <c:v>28.2612301974739</c:v>
                </c:pt>
                <c:pt idx="23">
                  <c:v>28.9701544283144</c:v>
                </c:pt>
                <c:pt idx="24">
                  <c:v>29.6519736250324</c:v>
                </c:pt>
                <c:pt idx="25">
                  <c:v>30.3067633973154</c:v>
                </c:pt>
                <c:pt idx="26">
                  <c:v>30.9347301869528</c:v>
                </c:pt>
                <c:pt idx="27">
                  <c:v>31.5361948108266</c:v>
                </c:pt>
                <c:pt idx="28">
                  <c:v>32.1115769714088</c:v>
                </c:pt>
                <c:pt idx="29">
                  <c:v>32.6613808075936</c:v>
                </c:pt>
                <c:pt idx="30">
                  <c:v>33.1861815264267</c:v>
                </c:pt>
                <c:pt idx="31">
                  <c:v>33.6866131296519</c:v>
                </c:pt>
                <c:pt idx="32">
                  <c:v>34.1633572274115</c:v>
                </c:pt>
                <c:pt idx="33">
                  <c:v>34.6171329143646</c:v>
                </c:pt>
                <c:pt idx="34">
                  <c:v>35.0486876703385</c:v>
                </c:pt>
                <c:pt idx="35">
                  <c:v>35.4587892378712</c:v>
                </c:pt>
                <c:pt idx="36">
                  <c:v>35.8482184221253</c:v>
                </c:pt>
                <c:pt idx="37">
                  <c:v>36.2177627541832</c:v>
                </c:pt>
                <c:pt idx="38">
                  <c:v>36.5682109562491</c:v>
                </c:pt>
                <c:pt idx="39">
                  <c:v>36.9003481464125</c:v>
                </c:pt>
                <c:pt idx="40">
                  <c:v>37.2149517210364</c:v>
                </c:pt>
                <c:pt idx="41">
                  <c:v>37.512787854244</c:v>
                </c:pt>
                <c:pt idx="42">
                  <c:v>37.7946085561383</c:v>
                </c:pt>
                <c:pt idx="43">
                  <c:v>38.0611492341069</c:v>
                </c:pt>
                <c:pt idx="44">
                  <c:v>38.3131267046555</c:v>
                </c:pt>
                <c:pt idx="45">
                  <c:v>38.5512376065537</c:v>
                </c:pt>
                <c:pt idx="46">
                  <c:v>38.776157169534</c:v>
                </c:pt>
                <c:pt idx="47">
                  <c:v>38.9885382962874</c:v>
                </c:pt>
                <c:pt idx="48">
                  <c:v>39.189010918961</c:v>
                </c:pt>
                <c:pt idx="49">
                  <c:v>39.3781815947392</c:v>
                </c:pt>
                <c:pt idx="50">
                  <c:v>39.5566333083378</c:v>
                </c:pt>
                <c:pt idx="51">
                  <c:v>39.7249254523278</c:v>
                </c:pt>
                <c:pt idx="52">
                  <c:v>39.8835939591197</c:v>
                </c:pt>
                <c:pt idx="53">
                  <c:v>40.0331515611634</c:v>
                </c:pt>
                <c:pt idx="54">
                  <c:v>40.1740881584479</c:v>
                </c:pt>
                <c:pt idx="55">
                  <c:v>40.306871274725</c:v>
                </c:pt>
                <c:pt idx="56">
                  <c:v>40.4319465860218</c:v>
                </c:pt>
                <c:pt idx="57">
                  <c:v>40.5497385069705</c:v>
                </c:pt>
                <c:pt idx="58">
                  <c:v>40.6606508222636</c:v>
                </c:pt>
                <c:pt idx="59">
                  <c:v>40.7650673521579</c:v>
                </c:pt>
                <c:pt idx="60">
                  <c:v>40.863352642404</c:v>
                </c:pt>
                <c:pt idx="61">
                  <c:v>40.955852670288</c:v>
                </c:pt>
                <c:pt idx="62">
                  <c:v>41.04289555964</c:v>
                </c:pt>
                <c:pt idx="63">
                  <c:v>41.1247922987106</c:v>
                </c:pt>
                <c:pt idx="64">
                  <c:v>41.2018374557417</c:v>
                </c:pt>
                <c:pt idx="65">
                  <c:v>41.2743098878841</c:v>
                </c:pt>
                <c:pt idx="66">
                  <c:v>41.3424734398372</c:v>
                </c:pt>
                <c:pt idx="67">
                  <c:v>41.4065776292271</c:v>
                </c:pt>
                <c:pt idx="68">
                  <c:v>41.4668583162988</c:v>
                </c:pt>
                <c:pt idx="69">
                  <c:v>41.5235383559882</c:v>
                </c:pt>
                <c:pt idx="70">
                  <c:v>41.5768282308658</c:v>
                </c:pt>
                <c:pt idx="71">
                  <c:v>41.6269266638123</c:v>
                </c:pt>
                <c:pt idx="72">
                  <c:v>41.6740212096072</c:v>
                </c:pt>
                <c:pt idx="73">
                  <c:v>41.718288824882</c:v>
                </c:pt>
                <c:pt idx="74">
                  <c:v>41.7598964161282</c:v>
                </c:pt>
                <c:pt idx="75">
                  <c:v>41.7990013656432</c:v>
                </c:pt>
                <c:pt idx="76">
                  <c:v>41.8357520354698</c:v>
                </c:pt>
                <c:pt idx="77">
                  <c:v>41.8702882495235</c:v>
                </c:pt>
                <c:pt idx="78">
                  <c:v>41.9027417542164</c:v>
                </c:pt>
                <c:pt idx="79">
                  <c:v>41.9332366579847</c:v>
                </c:pt>
                <c:pt idx="80">
                  <c:v>41.9618898502028</c:v>
                </c:pt>
                <c:pt idx="81">
                  <c:v>41.9888114000265</c:v>
                </c:pt>
                <c:pt idx="82">
                  <c:v>42.0141049357601</c:v>
                </c:pt>
                <c:pt idx="83">
                  <c:v>42.0378680053714</c:v>
                </c:pt>
                <c:pt idx="84">
                  <c:v>42.0601924188101</c:v>
                </c:pt>
                <c:pt idx="85">
                  <c:v>42.0811645727992</c:v>
                </c:pt>
                <c:pt idx="86">
                  <c:v>42.1008657587782</c:v>
                </c:pt>
                <c:pt idx="87">
                  <c:v>42.1193724546808</c:v>
                </c:pt>
                <c:pt idx="88">
                  <c:v>42.1367566012297</c:v>
                </c:pt>
                <c:pt idx="89">
                  <c:v>42.1530858634199</c:v>
                </c:pt>
                <c:pt idx="90">
                  <c:v>42.1684238778582</c:v>
                </c:pt>
                <c:pt idx="91">
                  <c:v>42.1828304866085</c:v>
                </c:pt>
                <c:pt idx="92">
                  <c:v>42.1963619581791</c:v>
                </c:pt>
                <c:pt idx="93">
                  <c:v>42.2090711962733</c:v>
                </c:pt>
                <c:pt idx="94">
                  <c:v>42.2210079369013</c:v>
                </c:pt>
                <c:pt idx="95">
                  <c:v>42.232218934436</c:v>
                </c:pt>
                <c:pt idx="96">
                  <c:v>42.2427481371731</c:v>
                </c:pt>
                <c:pt idx="97">
                  <c:v>42.2526368529347</c:v>
                </c:pt>
                <c:pt idx="98">
                  <c:v>42.261923905235</c:v>
                </c:pt>
                <c:pt idx="99">
                  <c:v>42.2706457805059</c:v>
                </c:pt>
                <c:pt idx="100">
                  <c:v>42.2788367668578</c:v>
                </c:pt>
                <c:pt idx="101">
                  <c:v>42.2865290848316</c:v>
                </c:pt>
                <c:pt idx="102">
                  <c:v>42.293753010576</c:v>
                </c:pt>
                <c:pt idx="103">
                  <c:v>42.3005369918645</c:v>
                </c:pt>
                <c:pt idx="104">
                  <c:v>42.3069077573479</c:v>
                </c:pt>
                <c:pt idx="105">
                  <c:v>42.3128904194157</c:v>
                </c:pt>
                <c:pt idx="106">
                  <c:v>42.3185085710265</c:v>
                </c:pt>
                <c:pt idx="107">
                  <c:v>42.3237843768436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ure 2'!$A$39:$A$46</c:f>
              <c:numCache>
                <c:formatCode>General</c:formatCode>
                <c:ptCount val="8"/>
                <c:pt idx="0">
                  <c:v>42</c:v>
                </c:pt>
                <c:pt idx="1">
                  <c:v>57</c:v>
                </c:pt>
                <c:pt idx="2">
                  <c:v>71</c:v>
                </c:pt>
                <c:pt idx="3">
                  <c:v>89</c:v>
                </c:pt>
                <c:pt idx="4">
                  <c:v>102</c:v>
                </c:pt>
                <c:pt idx="5">
                  <c:v>118</c:v>
                </c:pt>
                <c:pt idx="6">
                  <c:v>132</c:v>
                </c:pt>
                <c:pt idx="7">
                  <c:v>148</c:v>
                </c:pt>
              </c:numCache>
            </c:numRef>
          </c:xVal>
          <c:yVal>
            <c:numRef>
              <c:f>'figure 2'!$D$39:$D$46</c:f>
              <c:numCache>
                <c:formatCode>General</c:formatCode>
                <c:ptCount val="8"/>
                <c:pt idx="0">
                  <c:v>4.4496875</c:v>
                </c:pt>
                <c:pt idx="1">
                  <c:v>7.4675</c:v>
                </c:pt>
                <c:pt idx="2">
                  <c:v>10.0046875</c:v>
                </c:pt>
                <c:pt idx="3">
                  <c:v>10.6868125</c:v>
                </c:pt>
                <c:pt idx="4">
                  <c:v>11.318125</c:v>
                </c:pt>
                <c:pt idx="5">
                  <c:v>11.5839375</c:v>
                </c:pt>
                <c:pt idx="6">
                  <c:v>11.29125</c:v>
                </c:pt>
                <c:pt idx="7">
                  <c:v>11.5996875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figure 2'!$A$39:$A$46</c:f>
              <c:numCache>
                <c:formatCode>General</c:formatCode>
                <c:ptCount val="8"/>
                <c:pt idx="0">
                  <c:v>42</c:v>
                </c:pt>
                <c:pt idx="1">
                  <c:v>57</c:v>
                </c:pt>
                <c:pt idx="2">
                  <c:v>71</c:v>
                </c:pt>
                <c:pt idx="3">
                  <c:v>89</c:v>
                </c:pt>
                <c:pt idx="4">
                  <c:v>102</c:v>
                </c:pt>
                <c:pt idx="5">
                  <c:v>118</c:v>
                </c:pt>
                <c:pt idx="6">
                  <c:v>132</c:v>
                </c:pt>
                <c:pt idx="7">
                  <c:v>148</c:v>
                </c:pt>
              </c:numCache>
            </c:numRef>
          </c:xVal>
          <c:yVal>
            <c:numRef>
              <c:f>'figure 2'!$E$39:$E$46</c:f>
              <c:numCache>
                <c:formatCode>General</c:formatCode>
                <c:ptCount val="8"/>
                <c:pt idx="0">
                  <c:v>10.3224821428571</c:v>
                </c:pt>
                <c:pt idx="1">
                  <c:v>19.5342261904643</c:v>
                </c:pt>
                <c:pt idx="2">
                  <c:v>27.895125</c:v>
                </c:pt>
                <c:pt idx="3">
                  <c:v>31.6805178571429</c:v>
                </c:pt>
                <c:pt idx="4">
                  <c:v>33.392625</c:v>
                </c:pt>
                <c:pt idx="5">
                  <c:v>34.5399107142857</c:v>
                </c:pt>
                <c:pt idx="6">
                  <c:v>31.6908392857143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2'!$AG$26:$AG$132</c:f>
              <c:numCache>
                <c:formatCode>General</c:formatCode>
                <c:ptCount val="107"/>
                <c:pt idx="0">
                  <c:v>42</c:v>
                </c:pt>
                <c:pt idx="1">
                  <c:v>43</c:v>
                </c:pt>
                <c:pt idx="2">
                  <c:v>44</c:v>
                </c:pt>
                <c:pt idx="3">
                  <c:v>45</c:v>
                </c:pt>
                <c:pt idx="4">
                  <c:v>46</c:v>
                </c:pt>
                <c:pt idx="5">
                  <c:v>47</c:v>
                </c:pt>
                <c:pt idx="6">
                  <c:v>48</c:v>
                </c:pt>
                <c:pt idx="7">
                  <c:v>49</c:v>
                </c:pt>
                <c:pt idx="8">
                  <c:v>50</c:v>
                </c:pt>
                <c:pt idx="9">
                  <c:v>51</c:v>
                </c:pt>
                <c:pt idx="10">
                  <c:v>52</c:v>
                </c:pt>
                <c:pt idx="11">
                  <c:v>53</c:v>
                </c:pt>
                <c:pt idx="12">
                  <c:v>54</c:v>
                </c:pt>
                <c:pt idx="13">
                  <c:v>55</c:v>
                </c:pt>
                <c:pt idx="14">
                  <c:v>56</c:v>
                </c:pt>
                <c:pt idx="15">
                  <c:v>57</c:v>
                </c:pt>
                <c:pt idx="16">
                  <c:v>58</c:v>
                </c:pt>
                <c:pt idx="17">
                  <c:v>59</c:v>
                </c:pt>
                <c:pt idx="18">
                  <c:v>60</c:v>
                </c:pt>
                <c:pt idx="19">
                  <c:v>61</c:v>
                </c:pt>
                <c:pt idx="20">
                  <c:v>62</c:v>
                </c:pt>
                <c:pt idx="21">
                  <c:v>63</c:v>
                </c:pt>
                <c:pt idx="22">
                  <c:v>64</c:v>
                </c:pt>
                <c:pt idx="23">
                  <c:v>65</c:v>
                </c:pt>
                <c:pt idx="24">
                  <c:v>66</c:v>
                </c:pt>
                <c:pt idx="25">
                  <c:v>67</c:v>
                </c:pt>
                <c:pt idx="26">
                  <c:v>68</c:v>
                </c:pt>
                <c:pt idx="27">
                  <c:v>69</c:v>
                </c:pt>
                <c:pt idx="28">
                  <c:v>70</c:v>
                </c:pt>
                <c:pt idx="29">
                  <c:v>71</c:v>
                </c:pt>
                <c:pt idx="30">
                  <c:v>72</c:v>
                </c:pt>
                <c:pt idx="31">
                  <c:v>73</c:v>
                </c:pt>
                <c:pt idx="32">
                  <c:v>74</c:v>
                </c:pt>
                <c:pt idx="33">
                  <c:v>75</c:v>
                </c:pt>
                <c:pt idx="34">
                  <c:v>76</c:v>
                </c:pt>
                <c:pt idx="35">
                  <c:v>77</c:v>
                </c:pt>
                <c:pt idx="36">
                  <c:v>78</c:v>
                </c:pt>
                <c:pt idx="37">
                  <c:v>79</c:v>
                </c:pt>
                <c:pt idx="38">
                  <c:v>80</c:v>
                </c:pt>
                <c:pt idx="39">
                  <c:v>81</c:v>
                </c:pt>
                <c:pt idx="40">
                  <c:v>82</c:v>
                </c:pt>
                <c:pt idx="41">
                  <c:v>83</c:v>
                </c:pt>
                <c:pt idx="42">
                  <c:v>84</c:v>
                </c:pt>
                <c:pt idx="43">
                  <c:v>85</c:v>
                </c:pt>
                <c:pt idx="44">
                  <c:v>86</c:v>
                </c:pt>
                <c:pt idx="45">
                  <c:v>87</c:v>
                </c:pt>
                <c:pt idx="46">
                  <c:v>88</c:v>
                </c:pt>
                <c:pt idx="47">
                  <c:v>89</c:v>
                </c:pt>
                <c:pt idx="48">
                  <c:v>90</c:v>
                </c:pt>
                <c:pt idx="49">
                  <c:v>91</c:v>
                </c:pt>
                <c:pt idx="50">
                  <c:v>92</c:v>
                </c:pt>
                <c:pt idx="51">
                  <c:v>93</c:v>
                </c:pt>
                <c:pt idx="52">
                  <c:v>94</c:v>
                </c:pt>
                <c:pt idx="53">
                  <c:v>95</c:v>
                </c:pt>
                <c:pt idx="54">
                  <c:v>96</c:v>
                </c:pt>
                <c:pt idx="55">
                  <c:v>97</c:v>
                </c:pt>
                <c:pt idx="56">
                  <c:v>98</c:v>
                </c:pt>
                <c:pt idx="57">
                  <c:v>99</c:v>
                </c:pt>
                <c:pt idx="58">
                  <c:v>100</c:v>
                </c:pt>
                <c:pt idx="59">
                  <c:v>101</c:v>
                </c:pt>
                <c:pt idx="60">
                  <c:v>102</c:v>
                </c:pt>
                <c:pt idx="61">
                  <c:v>103</c:v>
                </c:pt>
                <c:pt idx="62">
                  <c:v>104</c:v>
                </c:pt>
                <c:pt idx="63">
                  <c:v>105</c:v>
                </c:pt>
                <c:pt idx="64">
                  <c:v>106</c:v>
                </c:pt>
                <c:pt idx="65">
                  <c:v>107</c:v>
                </c:pt>
                <c:pt idx="66">
                  <c:v>108</c:v>
                </c:pt>
                <c:pt idx="67">
                  <c:v>109</c:v>
                </c:pt>
                <c:pt idx="68">
                  <c:v>110</c:v>
                </c:pt>
                <c:pt idx="69">
                  <c:v>111</c:v>
                </c:pt>
                <c:pt idx="70">
                  <c:v>112</c:v>
                </c:pt>
                <c:pt idx="71">
                  <c:v>113</c:v>
                </c:pt>
                <c:pt idx="72">
                  <c:v>114</c:v>
                </c:pt>
                <c:pt idx="73">
                  <c:v>115</c:v>
                </c:pt>
                <c:pt idx="74">
                  <c:v>116</c:v>
                </c:pt>
                <c:pt idx="75">
                  <c:v>117</c:v>
                </c:pt>
                <c:pt idx="76">
                  <c:v>118</c:v>
                </c:pt>
                <c:pt idx="77">
                  <c:v>119</c:v>
                </c:pt>
                <c:pt idx="78">
                  <c:v>120</c:v>
                </c:pt>
                <c:pt idx="79">
                  <c:v>121</c:v>
                </c:pt>
                <c:pt idx="80">
                  <c:v>122</c:v>
                </c:pt>
                <c:pt idx="81">
                  <c:v>123</c:v>
                </c:pt>
                <c:pt idx="82">
                  <c:v>124</c:v>
                </c:pt>
                <c:pt idx="83">
                  <c:v>125</c:v>
                </c:pt>
                <c:pt idx="84">
                  <c:v>126</c:v>
                </c:pt>
                <c:pt idx="85">
                  <c:v>127</c:v>
                </c:pt>
                <c:pt idx="86">
                  <c:v>128</c:v>
                </c:pt>
                <c:pt idx="87">
                  <c:v>129</c:v>
                </c:pt>
                <c:pt idx="88">
                  <c:v>130</c:v>
                </c:pt>
                <c:pt idx="89">
                  <c:v>131</c:v>
                </c:pt>
                <c:pt idx="90">
                  <c:v>132</c:v>
                </c:pt>
                <c:pt idx="91">
                  <c:v>133</c:v>
                </c:pt>
                <c:pt idx="92">
                  <c:v>134</c:v>
                </c:pt>
                <c:pt idx="93">
                  <c:v>135</c:v>
                </c:pt>
                <c:pt idx="94">
                  <c:v>136</c:v>
                </c:pt>
                <c:pt idx="95">
                  <c:v>137</c:v>
                </c:pt>
                <c:pt idx="96">
                  <c:v>138</c:v>
                </c:pt>
                <c:pt idx="97">
                  <c:v>139</c:v>
                </c:pt>
                <c:pt idx="98">
                  <c:v>140</c:v>
                </c:pt>
                <c:pt idx="99">
                  <c:v>141</c:v>
                </c:pt>
                <c:pt idx="100">
                  <c:v>142</c:v>
                </c:pt>
                <c:pt idx="101">
                  <c:v>143</c:v>
                </c:pt>
                <c:pt idx="102">
                  <c:v>144</c:v>
                </c:pt>
                <c:pt idx="103">
                  <c:v>145</c:v>
                </c:pt>
                <c:pt idx="104">
                  <c:v>146</c:v>
                </c:pt>
                <c:pt idx="105">
                  <c:v>147</c:v>
                </c:pt>
                <c:pt idx="106">
                  <c:v>148</c:v>
                </c:pt>
              </c:numCache>
            </c:numRef>
          </c:xVal>
          <c:yVal>
            <c:numRef>
              <c:f>'figure 2'!$AQ$26:$AQ$132</c:f>
              <c:numCache>
                <c:formatCode>General</c:formatCode>
                <c:ptCount val="107"/>
                <c:pt idx="0">
                  <c:v>4.2772437875576</c:v>
                </c:pt>
                <c:pt idx="1">
                  <c:v>4.52812002752992</c:v>
                </c:pt>
                <c:pt idx="2">
                  <c:v>4.77808227703027</c:v>
                </c:pt>
                <c:pt idx="3">
                  <c:v>5.02634552915671</c:v>
                </c:pt>
                <c:pt idx="4">
                  <c:v>5.27218546033119</c:v>
                </c:pt>
                <c:pt idx="5">
                  <c:v>5.51494075690244</c:v>
                </c:pt>
                <c:pt idx="6">
                  <c:v>5.75401422669494</c:v>
                </c:pt>
                <c:pt idx="7">
                  <c:v>5.98887284613542</c:v>
                </c:pt>
                <c:pt idx="8">
                  <c:v>6.21904689434044</c:v>
                </c:pt>
                <c:pt idx="9">
                  <c:v>6.44412832176198</c:v>
                </c:pt>
                <c:pt idx="10">
                  <c:v>6.66376849374532</c:v>
                </c:pt>
                <c:pt idx="11">
                  <c:v>6.87767543962358</c:v>
                </c:pt>
                <c:pt idx="12">
                  <c:v>7.08561072659641</c:v>
                </c:pt>
                <c:pt idx="13">
                  <c:v>7.2873860653222</c:v>
                </c:pt>
                <c:pt idx="14">
                  <c:v>7.48285974147292</c:v>
                </c:pt>
                <c:pt idx="15">
                  <c:v>7.671932954913</c:v>
                </c:pt>
                <c:pt idx="16">
                  <c:v>7.85454613601749</c:v>
                </c:pt>
                <c:pt idx="17">
                  <c:v>8.03067529719131</c:v>
                </c:pt>
                <c:pt idx="18">
                  <c:v>8.20032846706206</c:v>
                </c:pt>
                <c:pt idx="19">
                  <c:v>8.36354224519791</c:v>
                </c:pt>
                <c:pt idx="20">
                  <c:v>8.52037850659776</c:v>
                </c:pt>
                <c:pt idx="21">
                  <c:v>8.67092127762159</c:v>
                </c:pt>
                <c:pt idx="22">
                  <c:v>8.81527379844836</c:v>
                </c:pt>
                <c:pt idx="23">
                  <c:v>8.953555781519</c:v>
                </c:pt>
                <c:pt idx="24">
                  <c:v>9.08590087067802</c:v>
                </c:pt>
                <c:pt idx="25">
                  <c:v>9.21245430179477</c:v>
                </c:pt>
                <c:pt idx="26">
                  <c:v>9.33337076244528</c:v>
                </c:pt>
                <c:pt idx="27">
                  <c:v>9.44881244568548</c:v>
                </c:pt>
                <c:pt idx="28">
                  <c:v>9.55894729096886</c:v>
                </c:pt>
                <c:pt idx="29">
                  <c:v>9.6639474037786</c:v>
                </c:pt>
                <c:pt idx="30">
                  <c:v>9.76398764448491</c:v>
                </c:pt>
                <c:pt idx="31">
                  <c:v>9.85924437623809</c:v>
                </c:pt>
                <c:pt idx="32">
                  <c:v>9.94989436130534</c:v>
                </c:pt>
                <c:pt idx="33">
                  <c:v>10.0361137951033</c:v>
                </c:pt>
                <c:pt idx="34">
                  <c:v>10.1180774672205</c:v>
                </c:pt>
                <c:pt idx="35">
                  <c:v>10.195958038923</c:v>
                </c:pt>
                <c:pt idx="36">
                  <c:v>10.2699254269589</c:v>
                </c:pt>
                <c:pt idx="37">
                  <c:v>10.3401462838898</c:v>
                </c:pt>
                <c:pt idx="38">
                  <c:v>10.4067835656575</c:v>
                </c:pt>
                <c:pt idx="39">
                  <c:v>10.4699961776173</c:v>
                </c:pt>
                <c:pt idx="40">
                  <c:v>10.5299386908213</c:v>
                </c:pt>
                <c:pt idx="41">
                  <c:v>10.5867611208961</c:v>
                </c:pt>
                <c:pt idx="42">
                  <c:v>10.6406087624272</c:v>
                </c:pt>
                <c:pt idx="43">
                  <c:v>10.6916220723151</c:v>
                </c:pt>
                <c:pt idx="44">
                  <c:v>10.7399365961105</c:v>
                </c:pt>
                <c:pt idx="45">
                  <c:v>10.7856829318572</c:v>
                </c:pt>
                <c:pt idx="46">
                  <c:v>10.8289867264647</c:v>
                </c:pt>
                <c:pt idx="47">
                  <c:v>10.8699687001047</c:v>
                </c:pt>
                <c:pt idx="48">
                  <c:v>10.9087446945642</c:v>
                </c:pt>
                <c:pt idx="49">
                  <c:v>10.9454257418994</c:v>
                </c:pt>
                <c:pt idx="50">
                  <c:v>10.9801181501184</c:v>
                </c:pt>
                <c:pt idx="51">
                  <c:v>11.0129236029712</c:v>
                </c:pt>
                <c:pt idx="52">
                  <c:v>11.0439392712511</c:v>
                </c:pt>
                <c:pt idx="53">
                  <c:v>11.0732579333094</c:v>
                </c:pt>
                <c:pt idx="54">
                  <c:v>11.100968102756</c:v>
                </c:pt>
                <c:pt idx="55">
                  <c:v>11.1271541615649</c:v>
                </c:pt>
                <c:pt idx="56">
                  <c:v>11.1518964970284</c:v>
                </c:pt>
                <c:pt idx="57">
                  <c:v>11.1752716412041</c:v>
                </c:pt>
                <c:pt idx="58">
                  <c:v>11.1973524116815</c:v>
                </c:pt>
                <c:pt idx="59">
                  <c:v>11.218208052658</c:v>
                </c:pt>
                <c:pt idx="60">
                  <c:v>11.2379043754608</c:v>
                </c:pt>
                <c:pt idx="61">
                  <c:v>11.2565038977795</c:v>
                </c:pt>
                <c:pt idx="62">
                  <c:v>11.2740659809926</c:v>
                </c:pt>
                <c:pt idx="63">
                  <c:v>11.2906469650724</c:v>
                </c:pt>
                <c:pt idx="64">
                  <c:v>11.3063003006437</c:v>
                </c:pt>
                <c:pt idx="65">
                  <c:v>11.3210766778532</c:v>
                </c:pt>
                <c:pt idx="66">
                  <c:v>11.335024151775</c:v>
                </c:pt>
                <c:pt idx="67">
                  <c:v>11.3481882641401</c:v>
                </c:pt>
                <c:pt idx="68">
                  <c:v>11.360612161233</c:v>
                </c:pt>
                <c:pt idx="69">
                  <c:v>11.3723367078416</c:v>
                </c:pt>
                <c:pt idx="70">
                  <c:v>11.3834005971915</c:v>
                </c:pt>
                <c:pt idx="71">
                  <c:v>11.3938404568258</c:v>
                </c:pt>
                <c:pt idx="72">
                  <c:v>11.4036909504259</c:v>
                </c:pt>
                <c:pt idx="73">
                  <c:v>11.4129848755899</c:v>
                </c:pt>
                <c:pt idx="74">
                  <c:v>11.4217532576094</c:v>
                </c:pt>
                <c:pt idx="75">
                  <c:v>11.4300254393021</c:v>
                </c:pt>
                <c:pt idx="76">
                  <c:v>11.4378291669722</c:v>
                </c:pt>
                <c:pt idx="77">
                  <c:v>11.4451906725842</c:v>
                </c:pt>
                <c:pt idx="78">
                  <c:v>11.4521347522421</c:v>
                </c:pt>
                <c:pt idx="79">
                  <c:v>11.4586848410788</c:v>
                </c:pt>
                <c:pt idx="80">
                  <c:v>11.464863084661</c:v>
                </c:pt>
                <c:pt idx="81">
                  <c:v>11.4706904070225</c:v>
                </c:pt>
                <c:pt idx="82">
                  <c:v>11.476186575441</c:v>
                </c:pt>
                <c:pt idx="83">
                  <c:v>11.4813702620755</c:v>
                </c:pt>
                <c:pt idx="84">
                  <c:v>11.486259102581</c:v>
                </c:pt>
                <c:pt idx="85">
                  <c:v>11.4908697518183</c:v>
                </c:pt>
                <c:pt idx="86">
                  <c:v>11.4952179367774</c:v>
                </c:pt>
                <c:pt idx="87">
                  <c:v>11.499318506827</c:v>
                </c:pt>
                <c:pt idx="88">
                  <c:v>11.5031854814069</c:v>
                </c:pt>
                <c:pt idx="89">
                  <c:v>11.5068320952723</c:v>
                </c:pt>
                <c:pt idx="90">
                  <c:v>11.5102708414009</c:v>
                </c:pt>
                <c:pt idx="91">
                  <c:v>11.5135135116673</c:v>
                </c:pt>
                <c:pt idx="92">
                  <c:v>11.5165712353885</c:v>
                </c:pt>
                <c:pt idx="93">
                  <c:v>11.5194545158401</c:v>
                </c:pt>
                <c:pt idx="94">
                  <c:v>11.5221732648407</c:v>
                </c:pt>
                <c:pt idx="95">
                  <c:v>11.5247368354954</c:v>
                </c:pt>
                <c:pt idx="96">
                  <c:v>11.5271540531905</c:v>
                </c:pt>
                <c:pt idx="97">
                  <c:v>11.529433244925</c:v>
                </c:pt>
                <c:pt idx="98">
                  <c:v>11.5315822670609</c:v>
                </c:pt>
                <c:pt idx="99">
                  <c:v>11.5336085315728</c:v>
                </c:pt>
                <c:pt idx="100">
                  <c:v>11.5355190308729</c:v>
                </c:pt>
                <c:pt idx="101">
                  <c:v>11.537320361284</c:v>
                </c:pt>
                <c:pt idx="102">
                  <c:v>11.5390187452302</c:v>
                </c:pt>
                <c:pt idx="103">
                  <c:v>11.5406200522117</c:v>
                </c:pt>
                <c:pt idx="104">
                  <c:v>11.542129818628</c:v>
                </c:pt>
                <c:pt idx="105">
                  <c:v>11.5435532665088</c:v>
                </c:pt>
                <c:pt idx="106">
                  <c:v>11.5448953212111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2'!$AG$26:$AG$132</c:f>
              <c:numCache>
                <c:formatCode>General</c:formatCode>
                <c:ptCount val="107"/>
                <c:pt idx="0">
                  <c:v>42</c:v>
                </c:pt>
                <c:pt idx="1">
                  <c:v>43</c:v>
                </c:pt>
                <c:pt idx="2">
                  <c:v>44</c:v>
                </c:pt>
                <c:pt idx="3">
                  <c:v>45</c:v>
                </c:pt>
                <c:pt idx="4">
                  <c:v>46</c:v>
                </c:pt>
                <c:pt idx="5">
                  <c:v>47</c:v>
                </c:pt>
                <c:pt idx="6">
                  <c:v>48</c:v>
                </c:pt>
                <c:pt idx="7">
                  <c:v>49</c:v>
                </c:pt>
                <c:pt idx="8">
                  <c:v>50</c:v>
                </c:pt>
                <c:pt idx="9">
                  <c:v>51</c:v>
                </c:pt>
                <c:pt idx="10">
                  <c:v>52</c:v>
                </c:pt>
                <c:pt idx="11">
                  <c:v>53</c:v>
                </c:pt>
                <c:pt idx="12">
                  <c:v>54</c:v>
                </c:pt>
                <c:pt idx="13">
                  <c:v>55</c:v>
                </c:pt>
                <c:pt idx="14">
                  <c:v>56</c:v>
                </c:pt>
                <c:pt idx="15">
                  <c:v>57</c:v>
                </c:pt>
                <c:pt idx="16">
                  <c:v>58</c:v>
                </c:pt>
                <c:pt idx="17">
                  <c:v>59</c:v>
                </c:pt>
                <c:pt idx="18">
                  <c:v>60</c:v>
                </c:pt>
                <c:pt idx="19">
                  <c:v>61</c:v>
                </c:pt>
                <c:pt idx="20">
                  <c:v>62</c:v>
                </c:pt>
                <c:pt idx="21">
                  <c:v>63</c:v>
                </c:pt>
                <c:pt idx="22">
                  <c:v>64</c:v>
                </c:pt>
                <c:pt idx="23">
                  <c:v>65</c:v>
                </c:pt>
                <c:pt idx="24">
                  <c:v>66</c:v>
                </c:pt>
                <c:pt idx="25">
                  <c:v>67</c:v>
                </c:pt>
                <c:pt idx="26">
                  <c:v>68</c:v>
                </c:pt>
                <c:pt idx="27">
                  <c:v>69</c:v>
                </c:pt>
                <c:pt idx="28">
                  <c:v>70</c:v>
                </c:pt>
                <c:pt idx="29">
                  <c:v>71</c:v>
                </c:pt>
                <c:pt idx="30">
                  <c:v>72</c:v>
                </c:pt>
                <c:pt idx="31">
                  <c:v>73</c:v>
                </c:pt>
                <c:pt idx="32">
                  <c:v>74</c:v>
                </c:pt>
                <c:pt idx="33">
                  <c:v>75</c:v>
                </c:pt>
                <c:pt idx="34">
                  <c:v>76</c:v>
                </c:pt>
                <c:pt idx="35">
                  <c:v>77</c:v>
                </c:pt>
                <c:pt idx="36">
                  <c:v>78</c:v>
                </c:pt>
                <c:pt idx="37">
                  <c:v>79</c:v>
                </c:pt>
                <c:pt idx="38">
                  <c:v>80</c:v>
                </c:pt>
                <c:pt idx="39">
                  <c:v>81</c:v>
                </c:pt>
                <c:pt idx="40">
                  <c:v>82</c:v>
                </c:pt>
                <c:pt idx="41">
                  <c:v>83</c:v>
                </c:pt>
                <c:pt idx="42">
                  <c:v>84</c:v>
                </c:pt>
                <c:pt idx="43">
                  <c:v>85</c:v>
                </c:pt>
                <c:pt idx="44">
                  <c:v>86</c:v>
                </c:pt>
                <c:pt idx="45">
                  <c:v>87</c:v>
                </c:pt>
                <c:pt idx="46">
                  <c:v>88</c:v>
                </c:pt>
                <c:pt idx="47">
                  <c:v>89</c:v>
                </c:pt>
                <c:pt idx="48">
                  <c:v>90</c:v>
                </c:pt>
                <c:pt idx="49">
                  <c:v>91</c:v>
                </c:pt>
                <c:pt idx="50">
                  <c:v>92</c:v>
                </c:pt>
                <c:pt idx="51">
                  <c:v>93</c:v>
                </c:pt>
                <c:pt idx="52">
                  <c:v>94</c:v>
                </c:pt>
                <c:pt idx="53">
                  <c:v>95</c:v>
                </c:pt>
                <c:pt idx="54">
                  <c:v>96</c:v>
                </c:pt>
                <c:pt idx="55">
                  <c:v>97</c:v>
                </c:pt>
                <c:pt idx="56">
                  <c:v>98</c:v>
                </c:pt>
                <c:pt idx="57">
                  <c:v>99</c:v>
                </c:pt>
                <c:pt idx="58">
                  <c:v>100</c:v>
                </c:pt>
                <c:pt idx="59">
                  <c:v>101</c:v>
                </c:pt>
                <c:pt idx="60">
                  <c:v>102</c:v>
                </c:pt>
                <c:pt idx="61">
                  <c:v>103</c:v>
                </c:pt>
                <c:pt idx="62">
                  <c:v>104</c:v>
                </c:pt>
                <c:pt idx="63">
                  <c:v>105</c:v>
                </c:pt>
                <c:pt idx="64">
                  <c:v>106</c:v>
                </c:pt>
                <c:pt idx="65">
                  <c:v>107</c:v>
                </c:pt>
                <c:pt idx="66">
                  <c:v>108</c:v>
                </c:pt>
                <c:pt idx="67">
                  <c:v>109</c:v>
                </c:pt>
                <c:pt idx="68">
                  <c:v>110</c:v>
                </c:pt>
                <c:pt idx="69">
                  <c:v>111</c:v>
                </c:pt>
                <c:pt idx="70">
                  <c:v>112</c:v>
                </c:pt>
                <c:pt idx="71">
                  <c:v>113</c:v>
                </c:pt>
                <c:pt idx="72">
                  <c:v>114</c:v>
                </c:pt>
                <c:pt idx="73">
                  <c:v>115</c:v>
                </c:pt>
                <c:pt idx="74">
                  <c:v>116</c:v>
                </c:pt>
                <c:pt idx="75">
                  <c:v>117</c:v>
                </c:pt>
                <c:pt idx="76">
                  <c:v>118</c:v>
                </c:pt>
                <c:pt idx="77">
                  <c:v>119</c:v>
                </c:pt>
                <c:pt idx="78">
                  <c:v>120</c:v>
                </c:pt>
                <c:pt idx="79">
                  <c:v>121</c:v>
                </c:pt>
                <c:pt idx="80">
                  <c:v>122</c:v>
                </c:pt>
                <c:pt idx="81">
                  <c:v>123</c:v>
                </c:pt>
                <c:pt idx="82">
                  <c:v>124</c:v>
                </c:pt>
                <c:pt idx="83">
                  <c:v>125</c:v>
                </c:pt>
                <c:pt idx="84">
                  <c:v>126</c:v>
                </c:pt>
                <c:pt idx="85">
                  <c:v>127</c:v>
                </c:pt>
                <c:pt idx="86">
                  <c:v>128</c:v>
                </c:pt>
                <c:pt idx="87">
                  <c:v>129</c:v>
                </c:pt>
                <c:pt idx="88">
                  <c:v>130</c:v>
                </c:pt>
                <c:pt idx="89">
                  <c:v>131</c:v>
                </c:pt>
                <c:pt idx="90">
                  <c:v>132</c:v>
                </c:pt>
                <c:pt idx="91">
                  <c:v>133</c:v>
                </c:pt>
                <c:pt idx="92">
                  <c:v>134</c:v>
                </c:pt>
                <c:pt idx="93">
                  <c:v>135</c:v>
                </c:pt>
                <c:pt idx="94">
                  <c:v>136</c:v>
                </c:pt>
                <c:pt idx="95">
                  <c:v>137</c:v>
                </c:pt>
                <c:pt idx="96">
                  <c:v>138</c:v>
                </c:pt>
                <c:pt idx="97">
                  <c:v>139</c:v>
                </c:pt>
                <c:pt idx="98">
                  <c:v>140</c:v>
                </c:pt>
                <c:pt idx="99">
                  <c:v>141</c:v>
                </c:pt>
                <c:pt idx="100">
                  <c:v>142</c:v>
                </c:pt>
                <c:pt idx="101">
                  <c:v>143</c:v>
                </c:pt>
                <c:pt idx="102">
                  <c:v>144</c:v>
                </c:pt>
                <c:pt idx="103">
                  <c:v>145</c:v>
                </c:pt>
                <c:pt idx="104">
                  <c:v>146</c:v>
                </c:pt>
                <c:pt idx="105">
                  <c:v>147</c:v>
                </c:pt>
                <c:pt idx="106">
                  <c:v>148</c:v>
                </c:pt>
              </c:numCache>
            </c:numRef>
          </c:xVal>
          <c:yVal>
            <c:numRef>
              <c:f>'figure 2'!$BA$26:$BA$132</c:f>
              <c:numCache>
                <c:formatCode>General</c:formatCode>
                <c:ptCount val="107"/>
                <c:pt idx="0">
                  <c:v>9.80466425161186</c:v>
                </c:pt>
                <c:pt idx="1">
                  <c:v>10.5495137493771</c:v>
                </c:pt>
                <c:pt idx="2">
                  <c:v>11.3018712208273</c:v>
                </c:pt>
                <c:pt idx="3">
                  <c:v>12.0586258774207</c:v>
                </c:pt>
                <c:pt idx="4">
                  <c:v>12.8168001407367</c:v>
                </c:pt>
                <c:pt idx="5">
                  <c:v>13.5735765494807</c:v>
                </c:pt>
                <c:pt idx="6">
                  <c:v>14.3263187796331</c:v>
                </c:pt>
                <c:pt idx="7">
                  <c:v>15.0725871191348</c:v>
                </c:pt>
                <c:pt idx="8">
                  <c:v>15.810148839778</c:v>
                </c:pt>
                <c:pt idx="9">
                  <c:v>16.5369839758761</c:v>
                </c:pt>
                <c:pt idx="10">
                  <c:v>17.2512870564842</c:v>
                </c:pt>
                <c:pt idx="11">
                  <c:v>17.9514653503583</c:v>
                </c:pt>
                <c:pt idx="12">
                  <c:v>18.6361341753432</c:v>
                </c:pt>
                <c:pt idx="13">
                  <c:v>19.3041098010432</c:v>
                </c:pt>
                <c:pt idx="14">
                  <c:v>19.9544004395996</c:v>
                </c:pt>
                <c:pt idx="15">
                  <c:v>20.5861957777867</c:v>
                </c:pt>
                <c:pt idx="16">
                  <c:v>21.1988554575025</c:v>
                </c:pt>
                <c:pt idx="17">
                  <c:v>21.7918968635789</c:v>
                </c:pt>
                <c:pt idx="18">
                  <c:v>22.3649825296479</c:v>
                </c:pt>
                <c:pt idx="19">
                  <c:v>22.917907426096</c:v>
                </c:pt>
                <c:pt idx="20">
                  <c:v>23.450586350011</c:v>
                </c:pt>
                <c:pt idx="21">
                  <c:v>23.9630415962186</c:v>
                </c:pt>
                <c:pt idx="22">
                  <c:v>24.4553910514885</c:v>
                </c:pt>
                <c:pt idx="23">
                  <c:v>24.9278368209587</c:v>
                </c:pt>
                <c:pt idx="24">
                  <c:v>25.3806544668465</c:v>
                </c:pt>
                <c:pt idx="25">
                  <c:v>25.814182914463</c:v>
                </c:pt>
                <c:pt idx="26">
                  <c:v>26.2288150592403</c:v>
                </c:pt>
                <c:pt idx="27">
                  <c:v>26.6249890906464</c:v>
                </c:pt>
                <c:pt idx="28">
                  <c:v>27.0031805341986</c:v>
                </c:pt>
                <c:pt idx="29">
                  <c:v>27.3638950009627</c:v>
                </c:pt>
                <c:pt idx="30">
                  <c:v>27.7076616246217</c:v>
                </c:pt>
                <c:pt idx="31">
                  <c:v>28.0350271590773</c:v>
                </c:pt>
                <c:pt idx="32">
                  <c:v>28.3465507043226</c:v>
                </c:pt>
                <c:pt idx="33">
                  <c:v>28.6427990246916</c:v>
                </c:pt>
                <c:pt idx="34">
                  <c:v>28.9243424213023</c:v>
                </c:pt>
                <c:pt idx="35">
                  <c:v>29.1917511193264</c:v>
                </c:pt>
                <c:pt idx="36">
                  <c:v>29.4455921304316</c:v>
                </c:pt>
                <c:pt idx="37">
                  <c:v>29.6864265511696</c:v>
                </c:pt>
                <c:pt idx="38">
                  <c:v>29.9148072590718</c:v>
                </c:pt>
                <c:pt idx="39">
                  <c:v>30.1312769696203</c:v>
                </c:pt>
                <c:pt idx="40">
                  <c:v>30.3363666189794</c:v>
                </c:pt>
                <c:pt idx="41">
                  <c:v>30.5305940393072</c:v>
                </c:pt>
                <c:pt idx="42">
                  <c:v>30.7144628955247</c:v>
                </c:pt>
                <c:pt idx="43">
                  <c:v>30.8884618545629</c:v>
                </c:pt>
                <c:pt idx="44">
                  <c:v>31.0530639602576</c:v>
                </c:pt>
                <c:pt idx="45">
                  <c:v>31.2087261891974</c:v>
                </c:pt>
                <c:pt idx="46">
                  <c:v>31.3558891649102</c:v>
                </c:pt>
                <c:pt idx="47">
                  <c:v>31.494977009778</c:v>
                </c:pt>
                <c:pt idx="48">
                  <c:v>31.6263973159823</c:v>
                </c:pt>
                <c:pt idx="49">
                  <c:v>31.7505412185882</c:v>
                </c:pt>
                <c:pt idx="50">
                  <c:v>31.8677835555731</c:v>
                </c:pt>
                <c:pt idx="51">
                  <c:v>31.9784831011848</c:v>
                </c:pt>
                <c:pt idx="52">
                  <c:v>32.0829828604782</c:v>
                </c:pt>
                <c:pt idx="53">
                  <c:v>32.1816104142323</c:v>
                </c:pt>
                <c:pt idx="54">
                  <c:v>32.2746783046852</c:v>
                </c:pt>
                <c:pt idx="55">
                  <c:v>32.3624844536547</c:v>
                </c:pt>
                <c:pt idx="56">
                  <c:v>32.4453126056451</c:v>
                </c:pt>
                <c:pt idx="57">
                  <c:v>32.5234327894683</c:v>
                </c:pt>
                <c:pt idx="58">
                  <c:v>32.5971017927507</c:v>
                </c:pt>
                <c:pt idx="59">
                  <c:v>32.6665636444544</c:v>
                </c:pt>
                <c:pt idx="60">
                  <c:v>32.7320501012196</c:v>
                </c:pt>
                <c:pt idx="61">
                  <c:v>32.7937811339408</c:v>
                </c:pt>
                <c:pt idx="62">
                  <c:v>32.8519654115331</c:v>
                </c:pt>
                <c:pt idx="63">
                  <c:v>32.9068007793195</c:v>
                </c:pt>
                <c:pt idx="64">
                  <c:v>32.9584747299004</c:v>
                </c:pt>
                <c:pt idx="65">
                  <c:v>33.0071648647387</c:v>
                </c:pt>
                <c:pt idx="66">
                  <c:v>33.0530393450224</c:v>
                </c:pt>
                <c:pt idx="67">
                  <c:v>33.0962573306601</c:v>
                </c:pt>
                <c:pt idx="68">
                  <c:v>33.1369694065112</c:v>
                </c:pt>
                <c:pt idx="69">
                  <c:v>33.1753179951778</c:v>
                </c:pt>
                <c:pt idx="70">
                  <c:v>33.2114377558706</c:v>
                </c:pt>
                <c:pt idx="71">
                  <c:v>33.2454559690294</c:v>
                </c:pt>
                <c:pt idx="72">
                  <c:v>33.2774929065155</c:v>
                </c:pt>
                <c:pt idx="73">
                  <c:v>33.3076621873155</c:v>
                </c:pt>
                <c:pt idx="74">
                  <c:v>33.3360711187988</c:v>
                </c:pt>
                <c:pt idx="75">
                  <c:v>33.3628210236526</c:v>
                </c:pt>
                <c:pt idx="76">
                  <c:v>33.3880075526939</c:v>
                </c:pt>
                <c:pt idx="77">
                  <c:v>33.4117209838143</c:v>
                </c:pt>
                <c:pt idx="78">
                  <c:v>33.4340465073626</c:v>
                </c:pt>
                <c:pt idx="79">
                  <c:v>33.455064498307</c:v>
                </c:pt>
                <c:pt idx="80">
                  <c:v>33.4748507755513</c:v>
                </c:pt>
                <c:pt idx="81">
                  <c:v>33.4934768487995</c:v>
                </c:pt>
                <c:pt idx="82">
                  <c:v>33.5110101533832</c:v>
                </c:pt>
                <c:pt idx="83">
                  <c:v>33.5275142734746</c:v>
                </c:pt>
                <c:pt idx="84">
                  <c:v>33.5430491541165</c:v>
                </c:pt>
                <c:pt idx="85">
                  <c:v>33.5576713025033</c:v>
                </c:pt>
                <c:pt idx="86">
                  <c:v>33.5714339789468</c:v>
                </c:pt>
                <c:pt idx="87">
                  <c:v>33.5843873779566</c:v>
                </c:pt>
                <c:pt idx="88">
                  <c:v>33.5965787998615</c:v>
                </c:pt>
                <c:pt idx="89">
                  <c:v>33.6080528133886</c:v>
                </c:pt>
                <c:pt idx="90">
                  <c:v>33.6188514096094</c:v>
                </c:pt>
                <c:pt idx="91">
                  <c:v>33.6290141476527</c:v>
                </c:pt>
                <c:pt idx="92">
                  <c:v>33.6385782925715</c:v>
                </c:pt>
                <c:pt idx="93">
                  <c:v>33.6475789457401</c:v>
                </c:pt>
                <c:pt idx="94">
                  <c:v>33.6560491681456</c:v>
                </c:pt>
                <c:pt idx="95">
                  <c:v>33.6640200969246</c:v>
                </c:pt>
                <c:pt idx="96">
                  <c:v>33.6715210554841</c:v>
                </c:pt>
                <c:pt idx="97">
                  <c:v>33.6785796575302</c:v>
                </c:pt>
                <c:pt idx="98">
                  <c:v>33.685221905318</c:v>
                </c:pt>
                <c:pt idx="99">
                  <c:v>33.6914722824218</c:v>
                </c:pt>
                <c:pt idx="100">
                  <c:v>33.697353841311</c:v>
                </c:pt>
                <c:pt idx="101">
                  <c:v>33.7028882860054</c:v>
                </c:pt>
                <c:pt idx="102">
                  <c:v>33.7080960500724</c:v>
                </c:pt>
                <c:pt idx="103">
                  <c:v>33.7129963702139</c:v>
                </c:pt>
                <c:pt idx="104">
                  <c:v>33.7176073556808</c:v>
                </c:pt>
                <c:pt idx="105">
                  <c:v>33.7219460537415</c:v>
                </c:pt>
                <c:pt idx="106">
                  <c:v>33.7260285114197</c:v>
                </c:pt>
              </c:numCache>
            </c:numRef>
          </c:yVal>
          <c:smooth val="0"/>
        </c:ser>
        <c:axId val="42656658"/>
        <c:axId val="83933766"/>
      </c:scatterChart>
      <c:valAx>
        <c:axId val="42656658"/>
        <c:scaling>
          <c:orientation val="minMax"/>
          <c:max val="150"/>
          <c:min val="3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3933766"/>
        <c:crossesAt val="0"/>
        <c:crossBetween val="midCat"/>
        <c:majorUnit val="20"/>
      </c:valAx>
      <c:valAx>
        <c:axId val="83933766"/>
        <c:scaling>
          <c:orientation val="minMax"/>
          <c:max val="50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2656658"/>
        <c:crossesAt val="0"/>
        <c:crossBetween val="midCat"/>
        <c:majorUnit val="10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9740451572062"/>
          <c:y val="0.0745406046235922"/>
          <c:w val="0.912745304916649"/>
          <c:h val="0.88796680497925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R$52:$R$57</c:f>
              <c:numCache>
                <c:formatCode>General</c:formatCode>
                <c:ptCount val="6"/>
                <c:pt idx="0">
                  <c:v>5</c:v>
                </c:pt>
                <c:pt idx="1">
                  <c:v>13.3</c:v>
                </c:pt>
                <c:pt idx="2">
                  <c:v>10.5</c:v>
                </c:pt>
                <c:pt idx="3">
                  <c:v>7.9</c:v>
                </c:pt>
                <c:pt idx="4">
                  <c:v>1.5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S$52:$S$57</c:f>
              <c:numCache>
                <c:formatCode>General</c:formatCode>
                <c:ptCount val="6"/>
                <c:pt idx="0">
                  <c:v>4.55</c:v>
                </c:pt>
                <c:pt idx="1">
                  <c:v>12.8</c:v>
                </c:pt>
                <c:pt idx="2">
                  <c:v>10.45</c:v>
                </c:pt>
                <c:pt idx="3">
                  <c:v>6.35</c:v>
                </c:pt>
                <c:pt idx="4">
                  <c:v>1.35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T$52:$T$57</c:f>
              <c:numCache>
                <c:formatCode>General</c:formatCode>
                <c:ptCount val="6"/>
                <c:pt idx="0">
                  <c:v>4.4125</c:v>
                </c:pt>
                <c:pt idx="1">
                  <c:v>11.775</c:v>
                </c:pt>
                <c:pt idx="2">
                  <c:v>9.0375</c:v>
                </c:pt>
                <c:pt idx="3">
                  <c:v>5.4625</c:v>
                </c:pt>
                <c:pt idx="4">
                  <c:v>1.7625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U$52:$U$57</c:f>
              <c:numCache>
                <c:formatCode>General</c:formatCode>
                <c:ptCount val="6"/>
                <c:pt idx="0">
                  <c:v>5.05</c:v>
                </c:pt>
                <c:pt idx="1">
                  <c:v>10.95</c:v>
                </c:pt>
                <c:pt idx="2">
                  <c:v>5</c:v>
                </c:pt>
                <c:pt idx="3">
                  <c:v>3.9</c:v>
                </c:pt>
                <c:pt idx="4">
                  <c:v>1.6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V$52:$V$57</c:f>
              <c:numCache>
                <c:formatCode>General</c:formatCode>
                <c:ptCount val="6"/>
                <c:pt idx="0">
                  <c:v>2.85</c:v>
                </c:pt>
                <c:pt idx="1">
                  <c:v>5.6</c:v>
                </c:pt>
                <c:pt idx="2">
                  <c:v>0</c:v>
                </c:pt>
                <c:pt idx="3">
                  <c:v>0.45</c:v>
                </c:pt>
                <c:pt idx="4">
                  <c:v>0.35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W$52:$W$57</c:f>
              <c:numCache>
                <c:formatCode>General</c:formatCode>
                <c:ptCount val="6"/>
                <c:pt idx="0">
                  <c:v>0.3</c:v>
                </c:pt>
                <c:pt idx="1">
                  <c:v>0.3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</c:ser>
        <c:ser>
          <c:idx val="6"/>
          <c:order val="6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X$52:$X$57</c:f>
              <c:numCache>
                <c:formatCode>General</c:formatCode>
                <c:ptCount val="6"/>
                <c:pt idx="0">
                  <c:v>0.3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</c:ser>
        <c:ser>
          <c:idx val="7"/>
          <c:order val="7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Y$52:$Y$57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2742347"/>
        <c:axId val="94016304"/>
      </c:lineChart>
      <c:catAx>
        <c:axId val="6274234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4016304"/>
        <c:crossesAt val="0"/>
        <c:auto val="1"/>
        <c:lblAlgn val="ctr"/>
        <c:lblOffset val="100"/>
        <c:noMultiLvlLbl val="0"/>
      </c:catAx>
      <c:valAx>
        <c:axId val="94016304"/>
        <c:scaling>
          <c:orientation val="minMax"/>
          <c:max val="16"/>
          <c:min val="0"/>
        </c:scaling>
        <c:delete val="0"/>
        <c:axPos val="l"/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2742347"/>
        <c:crossesAt val="1"/>
        <c:crossBetween val="midCat"/>
        <c:majorUnit val="4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3960751213336"/>
          <c:y val="0.0745406046235922"/>
          <c:w val="0.911584722515299"/>
          <c:h val="0.88796680497925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Z$52:$Z$57</c:f>
              <c:numCache>
                <c:formatCode>General</c:formatCode>
                <c:ptCount val="6"/>
                <c:pt idx="2">
                  <c:v>2.6</c:v>
                </c:pt>
                <c:pt idx="3">
                  <c:v>2.15</c:v>
                </c:pt>
                <c:pt idx="4">
                  <c:v>1.1</c:v>
                </c:pt>
                <c:pt idx="5">
                  <c:v>0.85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AA$52:$AA$57</c:f>
              <c:numCache>
                <c:formatCode>General</c:formatCode>
                <c:ptCount val="6"/>
                <c:pt idx="2">
                  <c:v>2.5</c:v>
                </c:pt>
                <c:pt idx="3">
                  <c:v>1.7</c:v>
                </c:pt>
                <c:pt idx="4">
                  <c:v>1.85</c:v>
                </c:pt>
                <c:pt idx="5">
                  <c:v>0.5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AB$52:$AB$57</c:f>
              <c:numCache>
                <c:formatCode>General</c:formatCode>
                <c:ptCount val="6"/>
                <c:pt idx="2">
                  <c:v>2.35</c:v>
                </c:pt>
                <c:pt idx="3">
                  <c:v>1.5875</c:v>
                </c:pt>
                <c:pt idx="4">
                  <c:v>1.5</c:v>
                </c:pt>
                <c:pt idx="5">
                  <c:v>0.7125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AC$52:$AC$57</c:f>
              <c:numCache>
                <c:formatCode>General</c:formatCode>
                <c:ptCount val="6"/>
                <c:pt idx="2">
                  <c:v>1.25</c:v>
                </c:pt>
                <c:pt idx="3">
                  <c:v>1.15</c:v>
                </c:pt>
                <c:pt idx="4">
                  <c:v>1.95</c:v>
                </c:pt>
                <c:pt idx="5">
                  <c:v>0.85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AD$52:$AD$57</c:f>
              <c:numCache>
                <c:formatCode>General</c:formatCode>
                <c:ptCount val="6"/>
                <c:pt idx="2">
                  <c:v>0</c:v>
                </c:pt>
                <c:pt idx="3">
                  <c:v>0</c:v>
                </c:pt>
                <c:pt idx="4">
                  <c:v>0.2</c:v>
                </c:pt>
                <c:pt idx="5">
                  <c:v>0.25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AE$52:$AE$57</c:f>
              <c:numCache>
                <c:formatCode>General</c:formatCode>
                <c:ptCount val="6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</c:ser>
        <c:ser>
          <c:idx val="6"/>
          <c:order val="6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AF$52:$AF$57</c:f>
              <c:numCache>
                <c:formatCode>General</c:formatCode>
                <c:ptCount val="6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</c:ser>
        <c:ser>
          <c:idx val="7"/>
          <c:order val="7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AG$52:$AG$57</c:f>
              <c:numCache>
                <c:formatCode>General</c:formatCode>
                <c:ptCount val="6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1528950"/>
        <c:axId val="86466918"/>
      </c:lineChart>
      <c:catAx>
        <c:axId val="2152895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6466918"/>
        <c:crossesAt val="0"/>
        <c:auto val="1"/>
        <c:lblAlgn val="ctr"/>
        <c:lblOffset val="100"/>
        <c:noMultiLvlLbl val="0"/>
      </c:catAx>
      <c:valAx>
        <c:axId val="86466918"/>
        <c:scaling>
          <c:orientation val="minMax"/>
          <c:max val="4"/>
        </c:scaling>
        <c:delete val="0"/>
        <c:axPos val="l"/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1528950"/>
        <c:crossesAt val="1"/>
        <c:crossBetween val="midCat"/>
        <c:majorUnit val="1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8681295041411"/>
          <c:y val="0.0692497938994229"/>
          <c:w val="0.911154135742713"/>
          <c:h val="0.89585050838142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AH$52:$AH$57</c:f>
              <c:numCache>
                <c:formatCode>General</c:formatCode>
                <c:ptCount val="6"/>
                <c:pt idx="2">
                  <c:v>2.15</c:v>
                </c:pt>
                <c:pt idx="3">
                  <c:v>4.75</c:v>
                </c:pt>
                <c:pt idx="4">
                  <c:v>7.7</c:v>
                </c:pt>
                <c:pt idx="5">
                  <c:v>5.4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AI$52:$AI$57</c:f>
              <c:numCache>
                <c:formatCode>General</c:formatCode>
                <c:ptCount val="6"/>
                <c:pt idx="2">
                  <c:v>1.15</c:v>
                </c:pt>
                <c:pt idx="3">
                  <c:v>2.8</c:v>
                </c:pt>
                <c:pt idx="4">
                  <c:v>6.35</c:v>
                </c:pt>
                <c:pt idx="5">
                  <c:v>4.55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AJ$52:$AJ$57</c:f>
              <c:numCache>
                <c:formatCode>General</c:formatCode>
                <c:ptCount val="6"/>
                <c:pt idx="2">
                  <c:v>1.575</c:v>
                </c:pt>
                <c:pt idx="3">
                  <c:v>2.5625</c:v>
                </c:pt>
                <c:pt idx="4">
                  <c:v>4.3625</c:v>
                </c:pt>
                <c:pt idx="5">
                  <c:v>3.525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AK$52:$AK$57</c:f>
              <c:numCache>
                <c:formatCode>General</c:formatCode>
                <c:ptCount val="6"/>
                <c:pt idx="2">
                  <c:v>1.1</c:v>
                </c:pt>
                <c:pt idx="3">
                  <c:v>2.15</c:v>
                </c:pt>
                <c:pt idx="4">
                  <c:v>3.6</c:v>
                </c:pt>
                <c:pt idx="5">
                  <c:v>3.2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AL$52:$AL$57</c:f>
              <c:numCache>
                <c:formatCode>General</c:formatCode>
                <c:ptCount val="6"/>
                <c:pt idx="2">
                  <c:v>0</c:v>
                </c:pt>
                <c:pt idx="3">
                  <c:v>0</c:v>
                </c:pt>
                <c:pt idx="4">
                  <c:v>0.3</c:v>
                </c:pt>
                <c:pt idx="5">
                  <c:v>0.4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AM$52:$AM$57</c:f>
              <c:numCache>
                <c:formatCode>General</c:formatCode>
                <c:ptCount val="6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</c:ser>
        <c:ser>
          <c:idx val="6"/>
          <c:order val="6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AN$52:$AN$57</c:f>
              <c:numCache>
                <c:formatCode>General</c:formatCode>
                <c:ptCount val="6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</c:ser>
        <c:ser>
          <c:idx val="7"/>
          <c:order val="7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AO$52:$AO$57</c:f>
              <c:numCache>
                <c:formatCode>General</c:formatCode>
                <c:ptCount val="6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4442657"/>
        <c:axId val="1092723"/>
      </c:lineChart>
      <c:catAx>
        <c:axId val="6444265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092723"/>
        <c:crossesAt val="0"/>
        <c:auto val="1"/>
        <c:lblAlgn val="ctr"/>
        <c:lblOffset val="100"/>
        <c:noMultiLvlLbl val="0"/>
      </c:catAx>
      <c:valAx>
        <c:axId val="1092723"/>
        <c:scaling>
          <c:orientation val="minMax"/>
          <c:max val="10"/>
          <c:min val="0"/>
        </c:scaling>
        <c:delete val="0"/>
        <c:axPos val="l"/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4442657"/>
        <c:crossesAt val="1"/>
        <c:crossBetween val="midCat"/>
        <c:majorUnit val="2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4021314762056"/>
          <c:y val="0.0691496645214296"/>
          <c:w val="0.911575393056875"/>
          <c:h val="0.89593317814596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AP$52:$AP$57</c:f>
              <c:numCache>
                <c:formatCode>General</c:formatCode>
                <c:ptCount val="6"/>
                <c:pt idx="4">
                  <c:v>0.75</c:v>
                </c:pt>
                <c:pt idx="5">
                  <c:v>3.4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AQ$52:$AQ$57</c:f>
              <c:numCache>
                <c:formatCode>General</c:formatCode>
                <c:ptCount val="6"/>
                <c:pt idx="4">
                  <c:v>0.35</c:v>
                </c:pt>
                <c:pt idx="5">
                  <c:v>1.85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AR$52:$AR$57</c:f>
              <c:numCache>
                <c:formatCode>General</c:formatCode>
                <c:ptCount val="6"/>
                <c:pt idx="4">
                  <c:v>0.4625</c:v>
                </c:pt>
                <c:pt idx="5">
                  <c:v>1.875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AS$52:$AS$57</c:f>
              <c:numCache>
                <c:formatCode>General</c:formatCode>
                <c:ptCount val="6"/>
                <c:pt idx="4">
                  <c:v>0.05</c:v>
                </c:pt>
                <c:pt idx="5">
                  <c:v>1.9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AT$52:$AT$57</c:f>
              <c:numCache>
                <c:formatCode>General</c:formatCode>
                <c:ptCount val="6"/>
                <c:pt idx="4">
                  <c:v>0.05</c:v>
                </c:pt>
                <c:pt idx="5">
                  <c:v>0.45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AU$52:$AU$57</c:f>
              <c:numCache>
                <c:formatCode>General</c:formatCode>
                <c:ptCount val="6"/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</c:ser>
        <c:ser>
          <c:idx val="6"/>
          <c:order val="6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AV$52:$AV$57</c:f>
              <c:numCache>
                <c:formatCode>General</c:formatCode>
                <c:ptCount val="6"/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</c:ser>
        <c:ser>
          <c:idx val="7"/>
          <c:order val="7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'!$P$52:$P$57</c:f>
              <c:strCache>
                <c:ptCount val="6"/>
                <c:pt idx="0">
                  <c:v>65</c:v>
                </c:pt>
                <c:pt idx="1">
                  <c:v>79</c:v>
                </c:pt>
                <c:pt idx="2">
                  <c:v>97</c:v>
                </c:pt>
                <c:pt idx="3">
                  <c:v>110</c:v>
                </c:pt>
                <c:pt idx="4">
                  <c:v>131</c:v>
                </c:pt>
                <c:pt idx="5">
                  <c:v>141</c:v>
                </c:pt>
              </c:strCache>
            </c:strRef>
          </c:cat>
          <c:val>
            <c:numRef>
              <c:f>'figure 3'!$AW$52:$AW$57</c:f>
              <c:numCache>
                <c:formatCode>General</c:formatCode>
                <c:ptCount val="6"/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6042113"/>
        <c:axId val="58129583"/>
      </c:lineChart>
      <c:catAx>
        <c:axId val="7604211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8129583"/>
        <c:crossesAt val="0"/>
        <c:auto val="1"/>
        <c:lblAlgn val="ctr"/>
        <c:lblOffset val="100"/>
        <c:noMultiLvlLbl val="0"/>
      </c:catAx>
      <c:valAx>
        <c:axId val="58129583"/>
        <c:scaling>
          <c:orientation val="minMax"/>
          <c:max val="5"/>
          <c:min val="0"/>
        </c:scaling>
        <c:delete val="0"/>
        <c:axPos val="l"/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6042113"/>
        <c:crossesAt val="1"/>
        <c:crossBetween val="midCat"/>
        <c:majorUnit val="1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0398757120663"/>
          <c:y val="0.0872851215174867"/>
          <c:w val="0.93568099430347"/>
          <c:h val="0.86232957913455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D$49:$D$55</c:f>
              <c:numCache>
                <c:formatCode>General</c:formatCode>
                <c:ptCount val="7"/>
                <c:pt idx="0">
                  <c:v>8.25</c:v>
                </c:pt>
                <c:pt idx="1">
                  <c:v>19.55</c:v>
                </c:pt>
                <c:pt idx="2">
                  <c:v>22.25</c:v>
                </c:pt>
                <c:pt idx="3">
                  <c:v>7.95</c:v>
                </c:pt>
                <c:pt idx="4">
                  <c:v>0.55</c:v>
                </c:pt>
                <c:pt idx="5">
                  <c:v>0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E$49:$E$55</c:f>
              <c:numCache>
                <c:formatCode>General</c:formatCode>
                <c:ptCount val="7"/>
                <c:pt idx="0">
                  <c:v>7.75</c:v>
                </c:pt>
                <c:pt idx="1">
                  <c:v>19.1</c:v>
                </c:pt>
                <c:pt idx="2">
                  <c:v>23.7</c:v>
                </c:pt>
                <c:pt idx="3">
                  <c:v>6.2</c:v>
                </c:pt>
                <c:pt idx="4">
                  <c:v>0.55</c:v>
                </c:pt>
                <c:pt idx="5">
                  <c:v>0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F$49:$F$55</c:f>
              <c:numCache>
                <c:formatCode>General</c:formatCode>
                <c:ptCount val="7"/>
                <c:pt idx="0">
                  <c:v>8</c:v>
                </c:pt>
                <c:pt idx="1">
                  <c:v>17.25</c:v>
                </c:pt>
                <c:pt idx="2">
                  <c:v>20.2</c:v>
                </c:pt>
                <c:pt idx="3">
                  <c:v>4.2</c:v>
                </c:pt>
                <c:pt idx="4">
                  <c:v>0.65</c:v>
                </c:pt>
                <c:pt idx="5">
                  <c:v>0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G$49:$G$55</c:f>
              <c:numCache>
                <c:formatCode>General</c:formatCode>
                <c:ptCount val="7"/>
                <c:pt idx="0">
                  <c:v>7.75</c:v>
                </c:pt>
                <c:pt idx="1">
                  <c:v>16.25</c:v>
                </c:pt>
                <c:pt idx="2">
                  <c:v>18.3</c:v>
                </c:pt>
                <c:pt idx="3">
                  <c:v>1.15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H$49:$H$55</c:f>
              <c:numCache>
                <c:formatCode>General</c:formatCode>
                <c:ptCount val="7"/>
                <c:pt idx="0">
                  <c:v>6.75</c:v>
                </c:pt>
                <c:pt idx="1">
                  <c:v>14.15</c:v>
                </c:pt>
                <c:pt idx="2">
                  <c:v>7.65</c:v>
                </c:pt>
                <c:pt idx="3">
                  <c:v>0.25</c:v>
                </c:pt>
                <c:pt idx="4">
                  <c:v>0.2</c:v>
                </c:pt>
                <c:pt idx="5">
                  <c:v>0.7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I$49:$I$55</c:f>
              <c:numCache>
                <c:formatCode>General</c:formatCode>
                <c:ptCount val="7"/>
                <c:pt idx="0">
                  <c:v>4.5</c:v>
                </c:pt>
                <c:pt idx="1">
                  <c:v>6.3</c:v>
                </c:pt>
                <c:pt idx="2">
                  <c:v>1.1</c:v>
                </c:pt>
                <c:pt idx="3">
                  <c:v>0</c:v>
                </c:pt>
                <c:pt idx="4">
                  <c:v>0.1</c:v>
                </c:pt>
                <c:pt idx="5">
                  <c:v>0.5</c:v>
                </c:pt>
              </c:numCache>
            </c:numRef>
          </c:val>
          <c:smooth val="0"/>
        </c:ser>
        <c:ser>
          <c:idx val="6"/>
          <c:order val="6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J$49:$J$55</c:f>
              <c:numCache>
                <c:formatCode>General</c:formatCode>
                <c:ptCount val="7"/>
                <c:pt idx="0">
                  <c:v>3.75</c:v>
                </c:pt>
                <c:pt idx="1">
                  <c:v>4.55</c:v>
                </c:pt>
                <c:pt idx="2">
                  <c:v>0.4</c:v>
                </c:pt>
                <c:pt idx="3">
                  <c:v>0.1</c:v>
                </c:pt>
                <c:pt idx="4">
                  <c:v>0.05</c:v>
                </c:pt>
                <c:pt idx="5">
                  <c:v>0.8</c:v>
                </c:pt>
              </c:numCache>
            </c:numRef>
          </c:val>
          <c:smooth val="0"/>
        </c:ser>
        <c:ser>
          <c:idx val="7"/>
          <c:order val="7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'!$B$49:$B$55</c:f>
              <c:strCache>
                <c:ptCount val="7"/>
                <c:pt idx="0">
                  <c:v>57</c:v>
                </c:pt>
                <c:pt idx="1">
                  <c:v>71</c:v>
                </c:pt>
                <c:pt idx="2">
                  <c:v>89</c:v>
                </c:pt>
                <c:pt idx="3">
                  <c:v>102</c:v>
                </c:pt>
                <c:pt idx="4">
                  <c:v>118</c:v>
                </c:pt>
                <c:pt idx="5">
                  <c:v>132</c:v>
                </c:pt>
                <c:pt idx="6">
                  <c:v>148</c:v>
                </c:pt>
              </c:strCache>
            </c:strRef>
          </c:cat>
          <c:val>
            <c:numRef>
              <c:f>'figure 4'!$K$49:$K$55</c:f>
              <c:numCache>
                <c:formatCode>General</c:formatCode>
                <c:ptCount val="7"/>
                <c:pt idx="0">
                  <c:v>2.25</c:v>
                </c:pt>
                <c:pt idx="1">
                  <c:v>1.25</c:v>
                </c:pt>
                <c:pt idx="2">
                  <c:v>0</c:v>
                </c:pt>
                <c:pt idx="3">
                  <c:v>0.1</c:v>
                </c:pt>
                <c:pt idx="4">
                  <c:v>0.3</c:v>
                </c:pt>
                <c:pt idx="5">
                  <c:v>0.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279308"/>
        <c:axId val="26513902"/>
      </c:lineChart>
      <c:catAx>
        <c:axId val="327930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6513902"/>
        <c:crossesAt val="0"/>
        <c:auto val="1"/>
        <c:lblAlgn val="ctr"/>
        <c:lblOffset val="100"/>
        <c:noMultiLvlLbl val="0"/>
      </c:catAx>
      <c:valAx>
        <c:axId val="26513902"/>
        <c:scaling>
          <c:orientation val="minMax"/>
          <c:max val="28"/>
          <c:min val="0"/>
        </c:scaling>
        <c:delete val="0"/>
        <c:axPos val="l"/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279308"/>
        <c:crossesAt val="1"/>
        <c:crossBetween val="midCat"/>
        <c:majorUnit val="7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Relationship Id="rId4" Type="http://schemas.openxmlformats.org/officeDocument/2006/relationships/chart" Target="../charts/chart8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Relationship Id="rId3" Type="http://schemas.openxmlformats.org/officeDocument/2006/relationships/chart" Target="../charts/chart11.xml"/><Relationship Id="rId4" Type="http://schemas.openxmlformats.org/officeDocument/2006/relationships/chart" Target="../charts/chart12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4.xml"/><Relationship Id="rId2" Type="http://schemas.openxmlformats.org/officeDocument/2006/relationships/chart" Target="../charts/chart15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6.xml"/><Relationship Id="rId2" Type="http://schemas.openxmlformats.org/officeDocument/2006/relationships/chart" Target="../charts/chart1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73520</xdr:colOff>
      <xdr:row>22</xdr:row>
      <xdr:rowOff>19080</xdr:rowOff>
    </xdr:from>
    <xdr:to>
      <xdr:col>18</xdr:col>
      <xdr:colOff>207000</xdr:colOff>
      <xdr:row>41</xdr:row>
      <xdr:rowOff>47520</xdr:rowOff>
    </xdr:to>
    <xdr:graphicFrame>
      <xdr:nvGraphicFramePr>
        <xdr:cNvPr id="0" name="图表 3"/>
        <xdr:cNvGraphicFramePr/>
      </xdr:nvGraphicFramePr>
      <xdr:xfrm>
        <a:off x="5357160" y="3162240"/>
        <a:ext cx="5216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565200</xdr:colOff>
      <xdr:row>22</xdr:row>
      <xdr:rowOff>95400</xdr:rowOff>
    </xdr:from>
    <xdr:to>
      <xdr:col>29</xdr:col>
      <xdr:colOff>11160</xdr:colOff>
      <xdr:row>43</xdr:row>
      <xdr:rowOff>85680</xdr:rowOff>
    </xdr:to>
    <xdr:graphicFrame>
      <xdr:nvGraphicFramePr>
        <xdr:cNvPr id="1" name="图表 3"/>
        <xdr:cNvGraphicFramePr/>
      </xdr:nvGraphicFramePr>
      <xdr:xfrm>
        <a:off x="11508120" y="3238560"/>
        <a:ext cx="5205600" cy="299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95840</xdr:colOff>
      <xdr:row>48</xdr:row>
      <xdr:rowOff>56880</xdr:rowOff>
    </xdr:from>
    <xdr:to>
      <xdr:col>9</xdr:col>
      <xdr:colOff>315720</xdr:colOff>
      <xdr:row>67</xdr:row>
      <xdr:rowOff>123840</xdr:rowOff>
    </xdr:to>
    <xdr:graphicFrame>
      <xdr:nvGraphicFramePr>
        <xdr:cNvPr id="2" name="Chart 1"/>
        <xdr:cNvGraphicFramePr/>
      </xdr:nvGraphicFramePr>
      <xdr:xfrm>
        <a:off x="195840" y="6914880"/>
        <a:ext cx="5595480" cy="278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369360</xdr:colOff>
      <xdr:row>68</xdr:row>
      <xdr:rowOff>47160</xdr:rowOff>
    </xdr:from>
    <xdr:to>
      <xdr:col>9</xdr:col>
      <xdr:colOff>402480</xdr:colOff>
      <xdr:row>89</xdr:row>
      <xdr:rowOff>86040</xdr:rowOff>
    </xdr:to>
    <xdr:graphicFrame>
      <xdr:nvGraphicFramePr>
        <xdr:cNvPr id="3" name="Chart 2"/>
        <xdr:cNvGraphicFramePr/>
      </xdr:nvGraphicFramePr>
      <xdr:xfrm>
        <a:off x="369360" y="9762840"/>
        <a:ext cx="5508720" cy="303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46</xdr:row>
      <xdr:rowOff>9720</xdr:rowOff>
    </xdr:from>
    <xdr:to>
      <xdr:col>7</xdr:col>
      <xdr:colOff>413280</xdr:colOff>
      <xdr:row>63</xdr:row>
      <xdr:rowOff>9720</xdr:rowOff>
    </xdr:to>
    <xdr:graphicFrame>
      <xdr:nvGraphicFramePr>
        <xdr:cNvPr id="4" name="Chart 1"/>
        <xdr:cNvGraphicFramePr/>
      </xdr:nvGraphicFramePr>
      <xdr:xfrm>
        <a:off x="499680" y="6896160"/>
        <a:ext cx="3411720" cy="24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390960</xdr:colOff>
      <xdr:row>46</xdr:row>
      <xdr:rowOff>28440</xdr:rowOff>
    </xdr:from>
    <xdr:to>
      <xdr:col>14</xdr:col>
      <xdr:colOff>304200</xdr:colOff>
      <xdr:row>63</xdr:row>
      <xdr:rowOff>28440</xdr:rowOff>
    </xdr:to>
    <xdr:graphicFrame>
      <xdr:nvGraphicFramePr>
        <xdr:cNvPr id="5" name="Chart 2"/>
        <xdr:cNvGraphicFramePr/>
      </xdr:nvGraphicFramePr>
      <xdr:xfrm>
        <a:off x="3889080" y="6914880"/>
        <a:ext cx="3411720" cy="24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0</xdr:colOff>
      <xdr:row>62</xdr:row>
      <xdr:rowOff>66600</xdr:rowOff>
    </xdr:from>
    <xdr:to>
      <xdr:col>7</xdr:col>
      <xdr:colOff>348120</xdr:colOff>
      <xdr:row>80</xdr:row>
      <xdr:rowOff>114480</xdr:rowOff>
    </xdr:to>
    <xdr:graphicFrame>
      <xdr:nvGraphicFramePr>
        <xdr:cNvPr id="6" name="Chart 3"/>
        <xdr:cNvGraphicFramePr/>
      </xdr:nvGraphicFramePr>
      <xdr:xfrm>
        <a:off x="499680" y="9239040"/>
        <a:ext cx="3346560" cy="261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7</xdr:col>
      <xdr:colOff>315360</xdr:colOff>
      <xdr:row>62</xdr:row>
      <xdr:rowOff>76680</xdr:rowOff>
    </xdr:from>
    <xdr:to>
      <xdr:col>14</xdr:col>
      <xdr:colOff>228240</xdr:colOff>
      <xdr:row>80</xdr:row>
      <xdr:rowOff>133560</xdr:rowOff>
    </xdr:to>
    <xdr:graphicFrame>
      <xdr:nvGraphicFramePr>
        <xdr:cNvPr id="7" name="Chart 4"/>
        <xdr:cNvGraphicFramePr/>
      </xdr:nvGraphicFramePr>
      <xdr:xfrm>
        <a:off x="3813480" y="9249120"/>
        <a:ext cx="3411360" cy="262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66</xdr:row>
      <xdr:rowOff>0</xdr:rowOff>
    </xdr:from>
    <xdr:to>
      <xdr:col>8</xdr:col>
      <xdr:colOff>282600</xdr:colOff>
      <xdr:row>82</xdr:row>
      <xdr:rowOff>142920</xdr:rowOff>
    </xdr:to>
    <xdr:graphicFrame>
      <xdr:nvGraphicFramePr>
        <xdr:cNvPr id="8" name="Chart 1"/>
        <xdr:cNvGraphicFramePr/>
      </xdr:nvGraphicFramePr>
      <xdr:xfrm>
        <a:off x="1064160" y="9744120"/>
        <a:ext cx="3475440" cy="24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261000</xdr:colOff>
      <xdr:row>66</xdr:row>
      <xdr:rowOff>19080</xdr:rowOff>
    </xdr:from>
    <xdr:to>
      <xdr:col>14</xdr:col>
      <xdr:colOff>478440</xdr:colOff>
      <xdr:row>83</xdr:row>
      <xdr:rowOff>18720</xdr:rowOff>
    </xdr:to>
    <xdr:graphicFrame>
      <xdr:nvGraphicFramePr>
        <xdr:cNvPr id="9" name="Chart 2"/>
        <xdr:cNvGraphicFramePr/>
      </xdr:nvGraphicFramePr>
      <xdr:xfrm>
        <a:off x="4518000" y="9763200"/>
        <a:ext cx="3410280" cy="242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0</xdr:colOff>
      <xdr:row>82</xdr:row>
      <xdr:rowOff>56880</xdr:rowOff>
    </xdr:from>
    <xdr:to>
      <xdr:col>8</xdr:col>
      <xdr:colOff>217800</xdr:colOff>
      <xdr:row>100</xdr:row>
      <xdr:rowOff>104760</xdr:rowOff>
    </xdr:to>
    <xdr:graphicFrame>
      <xdr:nvGraphicFramePr>
        <xdr:cNvPr id="10" name="Chart 3"/>
        <xdr:cNvGraphicFramePr/>
      </xdr:nvGraphicFramePr>
      <xdr:xfrm>
        <a:off x="1064160" y="12087000"/>
        <a:ext cx="3410640" cy="261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8</xdr:col>
      <xdr:colOff>184680</xdr:colOff>
      <xdr:row>82</xdr:row>
      <xdr:rowOff>66240</xdr:rowOff>
    </xdr:from>
    <xdr:to>
      <xdr:col>14</xdr:col>
      <xdr:colOff>402120</xdr:colOff>
      <xdr:row>100</xdr:row>
      <xdr:rowOff>123840</xdr:rowOff>
    </xdr:to>
    <xdr:graphicFrame>
      <xdr:nvGraphicFramePr>
        <xdr:cNvPr id="11" name="Chart 4"/>
        <xdr:cNvGraphicFramePr/>
      </xdr:nvGraphicFramePr>
      <xdr:xfrm>
        <a:off x="4441680" y="12096360"/>
        <a:ext cx="3410280" cy="262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282600</xdr:colOff>
      <xdr:row>1</xdr:row>
      <xdr:rowOff>66600</xdr:rowOff>
    </xdr:from>
    <xdr:to>
      <xdr:col>22</xdr:col>
      <xdr:colOff>33120</xdr:colOff>
      <xdr:row>19</xdr:row>
      <xdr:rowOff>19080</xdr:rowOff>
    </xdr:to>
    <xdr:graphicFrame>
      <xdr:nvGraphicFramePr>
        <xdr:cNvPr id="12" name="Chart 1"/>
        <xdr:cNvGraphicFramePr/>
      </xdr:nvGraphicFramePr>
      <xdr:xfrm>
        <a:off x="7877160" y="209520"/>
        <a:ext cx="4791240" cy="269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12920</xdr:colOff>
      <xdr:row>6</xdr:row>
      <xdr:rowOff>76680</xdr:rowOff>
    </xdr:from>
    <xdr:to>
      <xdr:col>11</xdr:col>
      <xdr:colOff>283320</xdr:colOff>
      <xdr:row>26</xdr:row>
      <xdr:rowOff>66240</xdr:rowOff>
    </xdr:to>
    <xdr:graphicFrame>
      <xdr:nvGraphicFramePr>
        <xdr:cNvPr id="13" name="Chart 1"/>
        <xdr:cNvGraphicFramePr/>
      </xdr:nvGraphicFramePr>
      <xdr:xfrm>
        <a:off x="4978440" y="933840"/>
        <a:ext cx="4609080" cy="284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358560</xdr:colOff>
      <xdr:row>27</xdr:row>
      <xdr:rowOff>47160</xdr:rowOff>
    </xdr:from>
    <xdr:to>
      <xdr:col>11</xdr:col>
      <xdr:colOff>348120</xdr:colOff>
      <xdr:row>46</xdr:row>
      <xdr:rowOff>114480</xdr:rowOff>
    </xdr:to>
    <xdr:graphicFrame>
      <xdr:nvGraphicFramePr>
        <xdr:cNvPr id="14" name="Chart 2"/>
        <xdr:cNvGraphicFramePr/>
      </xdr:nvGraphicFramePr>
      <xdr:xfrm>
        <a:off x="4924080" y="3904920"/>
        <a:ext cx="4728240" cy="281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30680</xdr:colOff>
      <xdr:row>0</xdr:row>
      <xdr:rowOff>76320</xdr:rowOff>
    </xdr:from>
    <xdr:to>
      <xdr:col>15</xdr:col>
      <xdr:colOff>141840</xdr:colOff>
      <xdr:row>18</xdr:row>
      <xdr:rowOff>9360</xdr:rowOff>
    </xdr:to>
    <xdr:graphicFrame>
      <xdr:nvGraphicFramePr>
        <xdr:cNvPr id="15" name="图表 3"/>
        <xdr:cNvGraphicFramePr/>
      </xdr:nvGraphicFramePr>
      <xdr:xfrm>
        <a:off x="6323760" y="76320"/>
        <a:ext cx="4803120" cy="250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119160</xdr:colOff>
      <xdr:row>18</xdr:row>
      <xdr:rowOff>18720</xdr:rowOff>
    </xdr:from>
    <xdr:to>
      <xdr:col>15</xdr:col>
      <xdr:colOff>152640</xdr:colOff>
      <xdr:row>37</xdr:row>
      <xdr:rowOff>47520</xdr:rowOff>
    </xdr:to>
    <xdr:graphicFrame>
      <xdr:nvGraphicFramePr>
        <xdr:cNvPr id="16" name="图表 4"/>
        <xdr:cNvGraphicFramePr/>
      </xdr:nvGraphicFramePr>
      <xdr:xfrm>
        <a:off x="6312240" y="2590560"/>
        <a:ext cx="48254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&#21453;&#26525;&#33483;2014-1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棉花"/>
      <sheetName val="反枝苋"/>
      <sheetName val="鲜重干重结籽量"/>
      <sheetName val="产量品质"/>
    </sheetNames>
    <sheetDataSet>
      <sheetData sheetId="0"/>
      <sheetData sheetId="1"/>
      <sheetData sheetId="2"/>
      <sheetData sheetId="3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45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25" activeCellId="0" sqref="A25"/>
    </sheetView>
  </sheetViews>
  <sheetFormatPr defaultColWidth="6.62109375" defaultRowHeight="11.25" zeroHeight="false" outlineLevelRow="0" outlineLevelCol="0"/>
  <cols>
    <col collapsed="false" customWidth="false" hidden="false" outlineLevel="0" max="257" min="1" style="1" width="6.62"/>
  </cols>
  <sheetData>
    <row r="1" customFormat="false" ht="11.25" hidden="false" customHeight="false" outlineLevel="0" collapsed="false">
      <c r="B1" s="1" t="n">
        <v>2013</v>
      </c>
      <c r="U1" s="1" t="n">
        <v>2014</v>
      </c>
    </row>
    <row r="2" customFormat="false" ht="11.25" hidden="false" customHeight="false" outlineLevel="0" collapsed="false">
      <c r="B2" s="2"/>
      <c r="C2" s="2" t="s">
        <v>0</v>
      </c>
      <c r="D2" s="2"/>
      <c r="E2" s="2"/>
      <c r="F2" s="2"/>
      <c r="G2" s="2"/>
      <c r="H2" s="2"/>
      <c r="I2" s="2"/>
      <c r="J2" s="2"/>
      <c r="K2" s="2"/>
      <c r="L2" s="3" t="s">
        <v>1</v>
      </c>
      <c r="M2" s="2"/>
      <c r="N2" s="2"/>
      <c r="O2" s="2"/>
      <c r="P2" s="2"/>
      <c r="Q2" s="2"/>
      <c r="R2" s="2"/>
      <c r="S2" s="2"/>
      <c r="U2" s="2" t="s">
        <v>0</v>
      </c>
      <c r="V2" s="4"/>
      <c r="W2" s="4"/>
      <c r="X2" s="4"/>
      <c r="Y2" s="4"/>
      <c r="Z2" s="4"/>
      <c r="AA2" s="4"/>
      <c r="AB2" s="4"/>
      <c r="AC2" s="4"/>
      <c r="AD2" s="3" t="s">
        <v>1</v>
      </c>
      <c r="AE2" s="4"/>
      <c r="AF2" s="4"/>
      <c r="AG2" s="4"/>
      <c r="AH2" s="4"/>
      <c r="AI2" s="4"/>
      <c r="AJ2" s="4"/>
      <c r="AK2" s="4"/>
    </row>
    <row r="3" customFormat="false" ht="11.25" hidden="false" customHeight="false" outlineLevel="0" collapsed="false">
      <c r="B3" s="2"/>
      <c r="C3" s="2" t="n">
        <v>5.31</v>
      </c>
      <c r="D3" s="2" t="n">
        <v>6.15</v>
      </c>
      <c r="E3" s="2" t="n">
        <v>7.1</v>
      </c>
      <c r="F3" s="2" t="n">
        <v>7.15</v>
      </c>
      <c r="G3" s="5" t="n">
        <v>8.2</v>
      </c>
      <c r="H3" s="5" t="n">
        <v>8.15</v>
      </c>
      <c r="I3" s="5" t="n">
        <v>9.5</v>
      </c>
      <c r="J3" s="5" t="n">
        <v>9.16</v>
      </c>
      <c r="K3" s="5" t="s">
        <v>2</v>
      </c>
      <c r="L3" s="2" t="n">
        <v>5.31</v>
      </c>
      <c r="M3" s="2" t="n">
        <v>6.15</v>
      </c>
      <c r="N3" s="2" t="n">
        <v>7.1</v>
      </c>
      <c r="O3" s="2" t="n">
        <v>7.15</v>
      </c>
      <c r="P3" s="5" t="n">
        <v>8.2</v>
      </c>
      <c r="Q3" s="5" t="n">
        <v>8.15</v>
      </c>
      <c r="R3" s="5" t="n">
        <v>9.5</v>
      </c>
      <c r="S3" s="5" t="n">
        <v>9.16</v>
      </c>
      <c r="T3" s="5" t="s">
        <v>2</v>
      </c>
      <c r="U3" s="6" t="n">
        <v>6.12</v>
      </c>
      <c r="V3" s="6" t="n">
        <v>6.27</v>
      </c>
      <c r="W3" s="6" t="n">
        <v>7.11</v>
      </c>
      <c r="X3" s="6" t="n">
        <v>7.29</v>
      </c>
      <c r="Y3" s="6" t="n">
        <v>8.12</v>
      </c>
      <c r="Z3" s="6" t="n">
        <v>8.27</v>
      </c>
      <c r="AA3" s="6" t="n">
        <v>9.1</v>
      </c>
      <c r="AB3" s="6" t="n">
        <v>9.26</v>
      </c>
      <c r="AC3" s="5" t="s">
        <v>2</v>
      </c>
      <c r="AD3" s="6" t="n">
        <v>6.12</v>
      </c>
      <c r="AE3" s="6" t="n">
        <v>6.27</v>
      </c>
      <c r="AF3" s="6" t="n">
        <v>7.11</v>
      </c>
      <c r="AG3" s="6" t="n">
        <v>7.29</v>
      </c>
      <c r="AH3" s="6" t="n">
        <v>8.12</v>
      </c>
      <c r="AI3" s="6" t="n">
        <v>8.27</v>
      </c>
      <c r="AJ3" s="6" t="n">
        <v>9.1</v>
      </c>
      <c r="AK3" s="6" t="n">
        <v>9.26</v>
      </c>
      <c r="AL3" s="5" t="s">
        <v>2</v>
      </c>
    </row>
    <row r="4" customFormat="false" ht="11.25" hidden="false" customHeight="false" outlineLevel="0" collapsed="false">
      <c r="A4" s="1" t="s">
        <v>3</v>
      </c>
      <c r="B4" s="2" t="n">
        <v>0</v>
      </c>
      <c r="C4" s="7" t="n">
        <v>4.6</v>
      </c>
      <c r="D4" s="7" t="n">
        <v>17.075</v>
      </c>
      <c r="E4" s="7" t="n">
        <v>42.25</v>
      </c>
      <c r="F4" s="7" t="n">
        <v>83.4</v>
      </c>
      <c r="G4" s="7" t="n">
        <v>114.65</v>
      </c>
      <c r="H4" s="7" t="n">
        <v>120</v>
      </c>
      <c r="I4" s="7" t="n">
        <v>121.5</v>
      </c>
      <c r="J4" s="7" t="n">
        <v>120.9</v>
      </c>
      <c r="K4" s="7" t="n">
        <f aca="false">AVERAGE(C4:J4)</f>
        <v>78.046875</v>
      </c>
      <c r="L4" s="7" t="n">
        <v>2.3705</v>
      </c>
      <c r="M4" s="7" t="n">
        <v>4.253</v>
      </c>
      <c r="N4" s="7" t="n">
        <v>7.922</v>
      </c>
      <c r="O4" s="7" t="n">
        <v>12.02</v>
      </c>
      <c r="P4" s="7" t="n">
        <v>15.188</v>
      </c>
      <c r="Q4" s="7" t="n">
        <v>16.455</v>
      </c>
      <c r="R4" s="7" t="n">
        <v>16.7655</v>
      </c>
      <c r="S4" s="7" t="n">
        <v>17.9685</v>
      </c>
      <c r="T4" s="8" t="n">
        <f aca="false">AVERAGE(L4:S4)</f>
        <v>11.6178125</v>
      </c>
      <c r="U4" s="9" t="n">
        <v>15.715</v>
      </c>
      <c r="V4" s="9" t="n">
        <v>50.35</v>
      </c>
      <c r="W4" s="9" t="n">
        <v>63.75</v>
      </c>
      <c r="X4" s="9" t="n">
        <v>79.55</v>
      </c>
      <c r="Y4" s="9" t="n">
        <v>82.15</v>
      </c>
      <c r="Z4" s="9" t="n">
        <v>80.35</v>
      </c>
      <c r="AA4" s="9" t="n">
        <v>80.3</v>
      </c>
      <c r="AB4" s="9" t="n">
        <v>82.15</v>
      </c>
      <c r="AC4" s="9" t="n">
        <f aca="false">AVERAGE(U4:AB4)</f>
        <v>66.789375</v>
      </c>
      <c r="AD4" s="9" t="n">
        <v>4.95</v>
      </c>
      <c r="AE4" s="9" t="n">
        <v>8.2525</v>
      </c>
      <c r="AF4" s="9" t="n">
        <v>12.1425</v>
      </c>
      <c r="AG4" s="9" t="n">
        <v>13.7475</v>
      </c>
      <c r="AH4" s="9" t="n">
        <v>14.584</v>
      </c>
      <c r="AI4" s="9" t="n">
        <v>13.2875</v>
      </c>
      <c r="AJ4" s="9" t="n">
        <v>13.712</v>
      </c>
      <c r="AK4" s="9" t="n">
        <v>13.853</v>
      </c>
      <c r="AL4" s="10" t="n">
        <f aca="false">AVERAGE(AD4:AK4)</f>
        <v>11.816125</v>
      </c>
    </row>
    <row r="5" customFormat="false" ht="11.25" hidden="false" customHeight="false" outlineLevel="0" collapsed="false">
      <c r="B5" s="2" t="n">
        <v>0.125</v>
      </c>
      <c r="C5" s="7" t="n">
        <v>4.775</v>
      </c>
      <c r="D5" s="7" t="n">
        <v>17.05</v>
      </c>
      <c r="E5" s="7" t="n">
        <v>41.4</v>
      </c>
      <c r="F5" s="7" t="n">
        <v>80.55</v>
      </c>
      <c r="G5" s="7" t="n">
        <v>112.3</v>
      </c>
      <c r="H5" s="7" t="n">
        <v>128.5</v>
      </c>
      <c r="I5" s="7" t="n">
        <v>118.2</v>
      </c>
      <c r="J5" s="7" t="n">
        <v>111.35</v>
      </c>
      <c r="K5" s="7" t="n">
        <f aca="false">AVERAGE(C5:J5)</f>
        <v>76.765625</v>
      </c>
      <c r="L5" s="7" t="n">
        <v>2.299</v>
      </c>
      <c r="M5" s="7" t="n">
        <v>4.483</v>
      </c>
      <c r="N5" s="7" t="n">
        <v>8.0125</v>
      </c>
      <c r="O5" s="7" t="n">
        <v>10.38</v>
      </c>
      <c r="P5" s="7" t="n">
        <v>15.473</v>
      </c>
      <c r="Q5" s="7" t="n">
        <v>16.9345</v>
      </c>
      <c r="R5" s="7" t="n">
        <v>16.2195</v>
      </c>
      <c r="S5" s="7" t="n">
        <v>16.59</v>
      </c>
      <c r="T5" s="8" t="n">
        <f aca="false">AVERAGE(L5:S5)</f>
        <v>11.2989375</v>
      </c>
      <c r="U5" s="9" t="n">
        <v>15.275</v>
      </c>
      <c r="V5" s="9" t="n">
        <v>44.5</v>
      </c>
      <c r="W5" s="9" t="n">
        <v>60.95</v>
      </c>
      <c r="X5" s="9" t="n">
        <v>79.95</v>
      </c>
      <c r="Y5" s="9" t="n">
        <v>80.05</v>
      </c>
      <c r="Z5" s="9" t="n">
        <v>78.75</v>
      </c>
      <c r="AA5" s="9" t="n">
        <v>80.65</v>
      </c>
      <c r="AB5" s="9" t="n">
        <v>81.75</v>
      </c>
      <c r="AC5" s="9" t="n">
        <f aca="false">AVERAGE(U5:AB5)</f>
        <v>65.234375</v>
      </c>
      <c r="AD5" s="9" t="n">
        <v>4.81</v>
      </c>
      <c r="AE5" s="9" t="n">
        <v>8.11</v>
      </c>
      <c r="AF5" s="9" t="n">
        <v>11.8075</v>
      </c>
      <c r="AG5" s="9" t="n">
        <v>12.5805</v>
      </c>
      <c r="AH5" s="9" t="n">
        <v>14.058</v>
      </c>
      <c r="AI5" s="9" t="n">
        <v>13.6815</v>
      </c>
      <c r="AJ5" s="9" t="n">
        <v>13.1785</v>
      </c>
      <c r="AK5" s="9" t="n">
        <v>14.1655</v>
      </c>
      <c r="AL5" s="10" t="n">
        <f aca="false">AVERAGE(AD5:AK5)</f>
        <v>11.5489375</v>
      </c>
    </row>
    <row r="6" customFormat="false" ht="11.25" hidden="false" customHeight="false" outlineLevel="0" collapsed="false">
      <c r="B6" s="2" t="n">
        <v>0.25</v>
      </c>
      <c r="C6" s="7" t="n">
        <v>5.39375</v>
      </c>
      <c r="D6" s="7" t="n">
        <v>17.4375</v>
      </c>
      <c r="E6" s="7" t="n">
        <v>43.2375</v>
      </c>
      <c r="F6" s="7" t="n">
        <v>75.4375</v>
      </c>
      <c r="G6" s="7" t="n">
        <v>111.4875</v>
      </c>
      <c r="H6" s="7" t="n">
        <v>120.8125</v>
      </c>
      <c r="I6" s="7" t="n">
        <v>116.6875</v>
      </c>
      <c r="J6" s="7" t="n">
        <v>111.8625</v>
      </c>
      <c r="K6" s="7" t="n">
        <f aca="false">AVERAGE(C6:J6)</f>
        <v>75.29453125</v>
      </c>
      <c r="L6" s="7" t="n">
        <v>2.469375</v>
      </c>
      <c r="M6" s="7" t="n">
        <v>4.245625</v>
      </c>
      <c r="N6" s="7" t="n">
        <v>7.48375</v>
      </c>
      <c r="O6" s="7" t="n">
        <v>10.577</v>
      </c>
      <c r="P6" s="7" t="n">
        <v>14.612875</v>
      </c>
      <c r="Q6" s="7" t="n">
        <v>15.054625</v>
      </c>
      <c r="R6" s="7" t="n">
        <v>15.0865</v>
      </c>
      <c r="S6" s="7" t="n">
        <v>16.931375</v>
      </c>
      <c r="T6" s="8" t="n">
        <f aca="false">AVERAGE(L6:S6)</f>
        <v>10.807640625</v>
      </c>
      <c r="U6" s="9" t="n">
        <v>15.745</v>
      </c>
      <c r="V6" s="9" t="n">
        <v>45.3</v>
      </c>
      <c r="W6" s="9" t="n">
        <v>64.6</v>
      </c>
      <c r="X6" s="9" t="n">
        <v>80.55</v>
      </c>
      <c r="Y6" s="9" t="n">
        <v>82.15</v>
      </c>
      <c r="Z6" s="9" t="n">
        <v>80.35</v>
      </c>
      <c r="AA6" s="9" t="n">
        <v>80.65</v>
      </c>
      <c r="AB6" s="9" t="n">
        <v>81.55</v>
      </c>
      <c r="AC6" s="9" t="n">
        <f aca="false">AVERAGE(U6:AB6)</f>
        <v>66.361875</v>
      </c>
      <c r="AD6" s="9" t="n">
        <v>4.7</v>
      </c>
      <c r="AE6" s="9" t="n">
        <v>7.9</v>
      </c>
      <c r="AF6" s="9" t="n">
        <v>11.2825</v>
      </c>
      <c r="AG6" s="9" t="n">
        <v>12.8325</v>
      </c>
      <c r="AH6" s="9" t="n">
        <v>12.879</v>
      </c>
      <c r="AI6" s="9" t="n">
        <v>13.1165</v>
      </c>
      <c r="AJ6" s="9" t="n">
        <v>13.163</v>
      </c>
      <c r="AK6" s="9" t="n">
        <v>13.0715</v>
      </c>
      <c r="AL6" s="10" t="n">
        <f aca="false">AVERAGE(AD6:AK6)</f>
        <v>11.118125</v>
      </c>
    </row>
    <row r="7" customFormat="false" ht="11.25" hidden="false" customHeight="false" outlineLevel="0" collapsed="false">
      <c r="B7" s="2" t="n">
        <v>0.5</v>
      </c>
      <c r="C7" s="7" t="n">
        <v>5.375</v>
      </c>
      <c r="D7" s="7" t="n">
        <v>17.7</v>
      </c>
      <c r="E7" s="7" t="n">
        <v>50.8</v>
      </c>
      <c r="F7" s="7" t="n">
        <v>83.1</v>
      </c>
      <c r="G7" s="7" t="n">
        <v>114.9</v>
      </c>
      <c r="H7" s="7" t="n">
        <v>116.05</v>
      </c>
      <c r="I7" s="7" t="n">
        <v>119.25</v>
      </c>
      <c r="J7" s="7" t="n">
        <v>125.65</v>
      </c>
      <c r="K7" s="7" t="n">
        <f aca="false">AVERAGE(C7:J7)</f>
        <v>79.103125</v>
      </c>
      <c r="L7" s="7" t="n">
        <v>2.4815</v>
      </c>
      <c r="M7" s="7" t="n">
        <v>4.673</v>
      </c>
      <c r="N7" s="7" t="n">
        <v>7.9395</v>
      </c>
      <c r="O7" s="7" t="n">
        <v>10.041</v>
      </c>
      <c r="P7" s="7" t="n">
        <v>13.5915</v>
      </c>
      <c r="Q7" s="7" t="n">
        <v>13.3635</v>
      </c>
      <c r="R7" s="7" t="n">
        <v>12.7545</v>
      </c>
      <c r="S7" s="7" t="n">
        <v>15.266</v>
      </c>
      <c r="T7" s="8" t="n">
        <f aca="false">AVERAGE(L7:S7)</f>
        <v>10.0138125</v>
      </c>
      <c r="U7" s="9" t="n">
        <v>14.85</v>
      </c>
      <c r="V7" s="9" t="n">
        <v>44.65</v>
      </c>
      <c r="W7" s="9" t="n">
        <v>66.5</v>
      </c>
      <c r="X7" s="9" t="n">
        <v>79.45</v>
      </c>
      <c r="Y7" s="9" t="n">
        <v>84.1</v>
      </c>
      <c r="Z7" s="9" t="n">
        <v>85.7</v>
      </c>
      <c r="AA7" s="9" t="n">
        <v>83.25</v>
      </c>
      <c r="AB7" s="9" t="n">
        <v>83.05</v>
      </c>
      <c r="AC7" s="9" t="n">
        <f aca="false">AVERAGE(U7:AB7)</f>
        <v>67.69375</v>
      </c>
      <c r="AD7" s="9" t="n">
        <v>4.485</v>
      </c>
      <c r="AE7" s="9" t="n">
        <v>8.33</v>
      </c>
      <c r="AF7" s="9" t="n">
        <v>11.62</v>
      </c>
      <c r="AG7" s="9" t="n">
        <v>12.572</v>
      </c>
      <c r="AH7" s="9" t="n">
        <v>12.77</v>
      </c>
      <c r="AI7" s="9" t="n">
        <v>13.325</v>
      </c>
      <c r="AJ7" s="9" t="n">
        <v>13.1685</v>
      </c>
      <c r="AK7" s="9" t="n">
        <v>13.6535</v>
      </c>
      <c r="AL7" s="10" t="n">
        <f aca="false">AVERAGE(AD7:AK7)</f>
        <v>11.2405</v>
      </c>
    </row>
    <row r="8" customFormat="false" ht="11.25" hidden="false" customHeight="false" outlineLevel="0" collapsed="false">
      <c r="B8" s="2" t="n">
        <v>1</v>
      </c>
      <c r="C8" s="7" t="n">
        <v>6.225</v>
      </c>
      <c r="D8" s="7" t="n">
        <v>19.775</v>
      </c>
      <c r="E8" s="7" t="n">
        <v>42</v>
      </c>
      <c r="F8" s="7" t="n">
        <v>86</v>
      </c>
      <c r="G8" s="7" t="n">
        <v>77.65</v>
      </c>
      <c r="H8" s="7" t="n">
        <v>76.75</v>
      </c>
      <c r="I8" s="7" t="n">
        <v>103.5</v>
      </c>
      <c r="J8" s="7" t="n">
        <v>110</v>
      </c>
      <c r="K8" s="7" t="n">
        <f aca="false">AVERAGE(C8:J8)</f>
        <v>65.2375</v>
      </c>
      <c r="L8" s="7" t="n">
        <v>2.614</v>
      </c>
      <c r="M8" s="7" t="n">
        <v>4.525</v>
      </c>
      <c r="N8" s="7" t="n">
        <v>6.5945</v>
      </c>
      <c r="O8" s="7" t="n">
        <v>5.5825</v>
      </c>
      <c r="P8" s="7" t="n">
        <v>9.108</v>
      </c>
      <c r="Q8" s="7" t="n">
        <v>6.946</v>
      </c>
      <c r="R8" s="7" t="n">
        <v>7.934</v>
      </c>
      <c r="S8" s="7" t="n">
        <v>8.464</v>
      </c>
      <c r="T8" s="8" t="n">
        <f aca="false">AVERAGE(L8:S8)</f>
        <v>6.471</v>
      </c>
      <c r="U8" s="9" t="n">
        <v>15.115</v>
      </c>
      <c r="V8" s="9" t="n">
        <v>46.05</v>
      </c>
      <c r="W8" s="9" t="n">
        <v>66.2</v>
      </c>
      <c r="X8" s="9" t="n">
        <v>77.4</v>
      </c>
      <c r="Y8" s="9" t="n">
        <v>80.9</v>
      </c>
      <c r="Z8" s="9" t="n">
        <v>85.3</v>
      </c>
      <c r="AA8" s="9" t="n">
        <v>83.55</v>
      </c>
      <c r="AB8" s="9" t="n">
        <v>86.55</v>
      </c>
      <c r="AC8" s="9" t="n">
        <f aca="false">AVERAGE(U8:AB8)</f>
        <v>67.633125</v>
      </c>
      <c r="AD8" s="9" t="n">
        <v>4.445</v>
      </c>
      <c r="AE8" s="9" t="n">
        <v>7.8675</v>
      </c>
      <c r="AF8" s="9" t="n">
        <v>10.6875</v>
      </c>
      <c r="AG8" s="9" t="n">
        <v>11.8185</v>
      </c>
      <c r="AH8" s="9" t="n">
        <v>11.972</v>
      </c>
      <c r="AI8" s="9" t="n">
        <v>12.293</v>
      </c>
      <c r="AJ8" s="9" t="n">
        <v>12.0295</v>
      </c>
      <c r="AK8" s="9" t="n">
        <v>12.702</v>
      </c>
      <c r="AL8" s="10" t="n">
        <f aca="false">AVERAGE(AD8:AK8)</f>
        <v>10.476875</v>
      </c>
    </row>
    <row r="9" customFormat="false" ht="11.25" hidden="false" customHeight="false" outlineLevel="0" collapsed="false">
      <c r="B9" s="2" t="n">
        <v>2</v>
      </c>
      <c r="C9" s="7" t="n">
        <v>6.675</v>
      </c>
      <c r="D9" s="7" t="n">
        <v>24.9</v>
      </c>
      <c r="E9" s="7" t="n">
        <v>43.6</v>
      </c>
      <c r="F9" s="7" t="n">
        <v>70.75</v>
      </c>
      <c r="G9" s="7" t="n">
        <v>41.55</v>
      </c>
      <c r="H9" s="7" t="n">
        <v>52.5</v>
      </c>
      <c r="I9" s="7" t="n">
        <v>86</v>
      </c>
      <c r="J9" s="7" t="n">
        <v>87.55</v>
      </c>
      <c r="K9" s="7" t="n">
        <f aca="false">AVERAGE(C9:J9)</f>
        <v>51.690625</v>
      </c>
      <c r="L9" s="7" t="n">
        <v>2.635</v>
      </c>
      <c r="M9" s="7" t="n">
        <v>3.887</v>
      </c>
      <c r="N9" s="7" t="n">
        <v>5.3045</v>
      </c>
      <c r="O9" s="7" t="n">
        <v>4.3825</v>
      </c>
      <c r="P9" s="7" t="n">
        <v>4.4505</v>
      </c>
      <c r="Q9" s="7" t="n">
        <v>5.329</v>
      </c>
      <c r="R9" s="7" t="n">
        <v>6.3535</v>
      </c>
      <c r="S9" s="7" t="n">
        <v>7.2235</v>
      </c>
      <c r="T9" s="8" t="n">
        <f aca="false">AVERAGE(L9:S9)</f>
        <v>4.9456875</v>
      </c>
      <c r="U9" s="9" t="n">
        <v>17.115</v>
      </c>
      <c r="V9" s="9" t="n">
        <v>48.2</v>
      </c>
      <c r="W9" s="9" t="n">
        <v>62.55</v>
      </c>
      <c r="X9" s="9" t="n">
        <v>74.6</v>
      </c>
      <c r="Y9" s="9" t="n">
        <v>71.75</v>
      </c>
      <c r="Z9" s="9" t="n">
        <v>77.4</v>
      </c>
      <c r="AA9" s="9" t="n">
        <v>77.1</v>
      </c>
      <c r="AB9" s="9" t="n">
        <v>71</v>
      </c>
      <c r="AC9" s="9" t="n">
        <f aca="false">AVERAGE(U9:AB9)</f>
        <v>62.464375</v>
      </c>
      <c r="AD9" s="9" t="n">
        <v>4.0925</v>
      </c>
      <c r="AE9" s="9" t="n">
        <v>7.28</v>
      </c>
      <c r="AF9" s="9" t="n">
        <v>8.9925</v>
      </c>
      <c r="AG9" s="9" t="n">
        <v>7.9</v>
      </c>
      <c r="AH9" s="9" t="n">
        <v>8.661</v>
      </c>
      <c r="AI9" s="9" t="n">
        <v>10.09</v>
      </c>
      <c r="AJ9" s="9" t="n">
        <v>9.204</v>
      </c>
      <c r="AK9" s="9" t="n">
        <v>8.124</v>
      </c>
      <c r="AL9" s="10" t="n">
        <f aca="false">AVERAGE(AD9:AK9)</f>
        <v>8.043</v>
      </c>
    </row>
    <row r="10" customFormat="false" ht="11.25" hidden="false" customHeight="false" outlineLevel="0" collapsed="false">
      <c r="B10" s="2" t="n">
        <v>4</v>
      </c>
      <c r="C10" s="7" t="n">
        <v>7.25</v>
      </c>
      <c r="D10" s="7" t="n">
        <v>29.15</v>
      </c>
      <c r="E10" s="7" t="n">
        <v>40</v>
      </c>
      <c r="F10" s="7" t="n">
        <v>35.35</v>
      </c>
      <c r="G10" s="7" t="n">
        <v>31.7</v>
      </c>
      <c r="H10" s="7" t="n">
        <v>50.25</v>
      </c>
      <c r="I10" s="7" t="n">
        <v>73.95</v>
      </c>
      <c r="J10" s="7" t="n">
        <v>77.25</v>
      </c>
      <c r="K10" s="7" t="n">
        <f aca="false">AVERAGE(C10:J10)</f>
        <v>43.1125</v>
      </c>
      <c r="L10" s="7" t="n">
        <v>2.633</v>
      </c>
      <c r="M10" s="7" t="n">
        <v>3.5845</v>
      </c>
      <c r="N10" s="7" t="n">
        <v>3.3935</v>
      </c>
      <c r="O10" s="7" t="n">
        <v>3.337</v>
      </c>
      <c r="P10" s="7" t="n">
        <v>3.802</v>
      </c>
      <c r="Q10" s="7" t="n">
        <v>4.564</v>
      </c>
      <c r="R10" s="7" t="n">
        <v>5.415</v>
      </c>
      <c r="S10" s="7" t="n">
        <v>6.3045</v>
      </c>
      <c r="T10" s="8" t="n">
        <f aca="false">AVERAGE(L10:S10)</f>
        <v>4.1291875</v>
      </c>
      <c r="U10" s="9" t="n">
        <v>16.785</v>
      </c>
      <c r="V10" s="9" t="n">
        <v>48.25</v>
      </c>
      <c r="W10" s="9" t="n">
        <v>62.4</v>
      </c>
      <c r="X10" s="9" t="n">
        <v>71.85</v>
      </c>
      <c r="Y10" s="9" t="n">
        <v>68.8</v>
      </c>
      <c r="Z10" s="9" t="n">
        <v>61.95</v>
      </c>
      <c r="AA10" s="9" t="n">
        <v>70.95</v>
      </c>
      <c r="AB10" s="9" t="n">
        <v>68.85</v>
      </c>
      <c r="AC10" s="9" t="n">
        <f aca="false">AVERAGE(U10:AB10)</f>
        <v>58.729375</v>
      </c>
      <c r="AD10" s="9" t="n">
        <v>4.3225</v>
      </c>
      <c r="AE10" s="9" t="n">
        <v>6.1025</v>
      </c>
      <c r="AF10" s="9" t="n">
        <v>6.9825</v>
      </c>
      <c r="AG10" s="9" t="n">
        <v>7.9435</v>
      </c>
      <c r="AH10" s="9" t="n">
        <v>8.406</v>
      </c>
      <c r="AI10" s="9" t="n">
        <v>9.1</v>
      </c>
      <c r="AJ10" s="9" t="n">
        <v>8.5595</v>
      </c>
      <c r="AK10" s="9" t="n">
        <v>9.1975</v>
      </c>
      <c r="AL10" s="10" t="n">
        <f aca="false">AVERAGE(AD10:AK10)</f>
        <v>7.57675</v>
      </c>
    </row>
    <row r="11" customFormat="false" ht="11.25" hidden="false" customHeight="false" outlineLevel="0" collapsed="false">
      <c r="B11" s="2" t="n">
        <v>8</v>
      </c>
      <c r="C11" s="7" t="n">
        <v>7.225</v>
      </c>
      <c r="D11" s="7" t="n">
        <v>29.6</v>
      </c>
      <c r="E11" s="7" t="n">
        <v>36.5</v>
      </c>
      <c r="F11" s="7" t="n">
        <v>42</v>
      </c>
      <c r="G11" s="7" t="n">
        <v>34.95</v>
      </c>
      <c r="H11" s="7" t="n">
        <v>49.75</v>
      </c>
      <c r="I11" s="7" t="n">
        <v>70.35</v>
      </c>
      <c r="J11" s="7" t="n">
        <v>72</v>
      </c>
      <c r="K11" s="7" t="n">
        <f aca="false">AVERAGE(C11:J11)</f>
        <v>42.796875</v>
      </c>
      <c r="L11" s="7" t="n">
        <v>2.5555</v>
      </c>
      <c r="M11" s="7" t="n">
        <v>3.507</v>
      </c>
      <c r="N11" s="7" t="n">
        <v>3.745</v>
      </c>
      <c r="O11" s="7" t="n">
        <v>3.9595</v>
      </c>
      <c r="P11" s="7" t="n">
        <v>3.6255</v>
      </c>
      <c r="Q11" s="7" t="n">
        <v>4.5585</v>
      </c>
      <c r="R11" s="7" t="n">
        <v>5.1705</v>
      </c>
      <c r="S11" s="7" t="n">
        <v>5.889</v>
      </c>
      <c r="T11" s="8" t="n">
        <f aca="false">AVERAGE(L11:S11)</f>
        <v>4.1263125</v>
      </c>
      <c r="U11" s="9" t="n">
        <v>16.725</v>
      </c>
      <c r="V11" s="9" t="n">
        <v>44.45</v>
      </c>
      <c r="W11" s="9" t="n">
        <v>43.3</v>
      </c>
      <c r="X11" s="9" t="n">
        <v>55.2</v>
      </c>
      <c r="Y11" s="9" t="n">
        <v>63.15</v>
      </c>
      <c r="Z11" s="9" t="n">
        <v>66.9</v>
      </c>
      <c r="AA11" s="9" t="n">
        <v>59.75</v>
      </c>
      <c r="AB11" s="9" t="n">
        <v>62.05</v>
      </c>
      <c r="AC11" s="9" t="n">
        <f aca="false">AVERAGE(U11:AB11)</f>
        <v>51.440625</v>
      </c>
      <c r="AD11" s="9" t="n">
        <v>3.7925</v>
      </c>
      <c r="AE11" s="9" t="n">
        <v>5.8975</v>
      </c>
      <c r="AF11" s="9" t="n">
        <v>6.5225</v>
      </c>
      <c r="AG11" s="9" t="n">
        <v>6.1</v>
      </c>
      <c r="AH11" s="9" t="n">
        <v>7.215</v>
      </c>
      <c r="AI11" s="9" t="n">
        <v>7.778</v>
      </c>
      <c r="AJ11" s="9" t="n">
        <v>7.315</v>
      </c>
      <c r="AK11" s="9" t="n">
        <v>8.0305</v>
      </c>
      <c r="AL11" s="10" t="n">
        <f aca="false">AVERAGE(AD11:AK11)</f>
        <v>6.581375</v>
      </c>
    </row>
    <row r="12" customFormat="false" ht="11.25" hidden="false" customHeight="false" outlineLevel="0" collapsed="false">
      <c r="B12" s="1" t="s">
        <v>2</v>
      </c>
      <c r="C12" s="8" t="n">
        <f aca="false">AVERAGE(C4:C11)</f>
        <v>5.93984375</v>
      </c>
      <c r="D12" s="8" t="n">
        <f aca="false">AVERAGE(D4:D11)</f>
        <v>21.5859375</v>
      </c>
      <c r="E12" s="8" t="n">
        <f aca="false">AVERAGE(E4:E11)</f>
        <v>42.4734375</v>
      </c>
      <c r="F12" s="8" t="n">
        <f aca="false">AVERAGE(F4:F11)</f>
        <v>69.5734375</v>
      </c>
      <c r="G12" s="8" t="n">
        <f aca="false">AVERAGE(G4:G11)</f>
        <v>79.8984375</v>
      </c>
      <c r="H12" s="8" t="n">
        <f aca="false">AVERAGE(H4:H11)</f>
        <v>89.3265625</v>
      </c>
      <c r="I12" s="8" t="n">
        <f aca="false">AVERAGE(I4:I11)</f>
        <v>101.1796875</v>
      </c>
      <c r="J12" s="8" t="n">
        <f aca="false">AVERAGE(J4:J11)</f>
        <v>102.0703125</v>
      </c>
      <c r="L12" s="8" t="n">
        <f aca="false">AVERAGE(L4:L11)</f>
        <v>2.507234375</v>
      </c>
      <c r="M12" s="8" t="n">
        <f aca="false">AVERAGE(M4:M11)</f>
        <v>4.144765625</v>
      </c>
      <c r="N12" s="8" t="n">
        <f aca="false">AVERAGE(N4:N11)</f>
        <v>6.29940625</v>
      </c>
      <c r="O12" s="8" t="n">
        <f aca="false">AVERAGE(O4:O11)</f>
        <v>7.5349375</v>
      </c>
      <c r="P12" s="8" t="n">
        <f aca="false">AVERAGE(P4:P11)</f>
        <v>9.981421875</v>
      </c>
      <c r="Q12" s="8" t="n">
        <f aca="false">AVERAGE(Q4:Q11)</f>
        <v>10.400640625</v>
      </c>
      <c r="R12" s="8" t="n">
        <f aca="false">AVERAGE(R4:R11)</f>
        <v>10.712375</v>
      </c>
      <c r="S12" s="8" t="n">
        <f aca="false">AVERAGE(S4:S11)</f>
        <v>11.829609375</v>
      </c>
      <c r="U12" s="10" t="n">
        <f aca="false">AVERAGE(U4:U11)</f>
        <v>15.915625</v>
      </c>
      <c r="V12" s="10" t="n">
        <f aca="false">AVERAGE(V4:V11)</f>
        <v>46.46875</v>
      </c>
      <c r="W12" s="10" t="n">
        <f aca="false">AVERAGE(W4:W11)</f>
        <v>61.28125</v>
      </c>
      <c r="X12" s="10" t="n">
        <f aca="false">AVERAGE(X4:X11)</f>
        <v>74.81875</v>
      </c>
      <c r="Y12" s="10" t="n">
        <f aca="false">AVERAGE(Y4:Y11)</f>
        <v>76.63125</v>
      </c>
      <c r="Z12" s="10" t="n">
        <f aca="false">AVERAGE(Z4:Z11)</f>
        <v>77.0875</v>
      </c>
      <c r="AA12" s="10" t="n">
        <f aca="false">AVERAGE(AA4:AA11)</f>
        <v>77.025</v>
      </c>
      <c r="AB12" s="10" t="n">
        <f aca="false">AVERAGE(AB4:AB11)</f>
        <v>77.11875</v>
      </c>
      <c r="AD12" s="10" t="n">
        <f aca="false">AVERAGE(AD4:AD11)</f>
        <v>4.4496875</v>
      </c>
      <c r="AE12" s="10" t="n">
        <f aca="false">AVERAGE(AE4:AE11)</f>
        <v>7.4675</v>
      </c>
      <c r="AF12" s="10" t="n">
        <f aca="false">AVERAGE(AF4:AF11)</f>
        <v>10.0046875</v>
      </c>
      <c r="AG12" s="10" t="n">
        <f aca="false">AVERAGE(AG4:AG11)</f>
        <v>10.6868125</v>
      </c>
      <c r="AH12" s="10" t="n">
        <f aca="false">AVERAGE(AH4:AH11)</f>
        <v>11.318125</v>
      </c>
      <c r="AI12" s="10" t="n">
        <f aca="false">AVERAGE(AI4:AI11)</f>
        <v>11.5839375</v>
      </c>
      <c r="AJ12" s="10" t="n">
        <f aca="false">AVERAGE(AJ4:AJ11)</f>
        <v>11.29125</v>
      </c>
      <c r="AK12" s="10" t="n">
        <f aca="false">AVERAGE(AK4:AK11)</f>
        <v>11.5996875</v>
      </c>
    </row>
    <row r="13" customFormat="false" ht="11.25" hidden="false" customHeight="false" outlineLevel="0" collapsed="false">
      <c r="C13" s="2"/>
      <c r="D13" s="2"/>
      <c r="E13" s="2"/>
      <c r="F13" s="2"/>
      <c r="G13" s="2"/>
      <c r="H13" s="2"/>
      <c r="L13" s="2"/>
      <c r="M13" s="2"/>
      <c r="N13" s="2"/>
      <c r="O13" s="2"/>
      <c r="P13" s="2"/>
      <c r="Q13" s="2"/>
      <c r="U13" s="2"/>
      <c r="V13" s="2"/>
      <c r="W13" s="2"/>
      <c r="X13" s="2"/>
      <c r="Y13" s="2"/>
      <c r="Z13" s="2"/>
      <c r="AA13" s="2"/>
      <c r="AB13" s="3"/>
      <c r="AC13" s="3"/>
      <c r="AD13" s="3"/>
      <c r="AE13" s="3"/>
      <c r="AF13" s="3"/>
      <c r="AG13" s="3"/>
      <c r="AH13" s="3"/>
    </row>
    <row r="14" customFormat="false" ht="11.25" hidden="false" customHeight="false" outlineLevel="0" collapsed="false">
      <c r="A14" s="5" t="s">
        <v>4</v>
      </c>
      <c r="B14" s="2" t="n">
        <v>0</v>
      </c>
      <c r="C14" s="11" t="n">
        <v>18.5</v>
      </c>
      <c r="D14" s="11" t="n">
        <v>59.5</v>
      </c>
      <c r="E14" s="11" t="n">
        <v>129</v>
      </c>
      <c r="F14" s="11" t="n">
        <v>173.5</v>
      </c>
      <c r="G14" s="11" t="n">
        <v>219.75</v>
      </c>
      <c r="H14" s="11" t="n">
        <v>228.75</v>
      </c>
      <c r="K14" s="12" t="n">
        <f aca="false">AVERAGE(C14:J14)</f>
        <v>138.166666666667</v>
      </c>
      <c r="L14" s="11" t="n">
        <v>7.8475</v>
      </c>
      <c r="M14" s="11" t="n">
        <v>25.3</v>
      </c>
      <c r="N14" s="11" t="n">
        <v>36.3975</v>
      </c>
      <c r="O14" s="11" t="n">
        <v>42.2225</v>
      </c>
      <c r="P14" s="11" t="n">
        <v>44.8975</v>
      </c>
      <c r="Q14" s="11" t="n">
        <v>52.0825</v>
      </c>
      <c r="T14" s="12" t="n">
        <f aca="false">AVERAGE(L14:S14)</f>
        <v>34.79125</v>
      </c>
      <c r="U14" s="13" t="n">
        <v>13.3</v>
      </c>
      <c r="V14" s="13" t="n">
        <v>51.375</v>
      </c>
      <c r="W14" s="13" t="n">
        <v>105.25</v>
      </c>
      <c r="X14" s="13" t="n">
        <v>169.25</v>
      </c>
      <c r="Y14" s="13" t="n">
        <v>209</v>
      </c>
      <c r="Z14" s="13" t="n">
        <v>223</v>
      </c>
      <c r="AA14" s="13" t="n">
        <v>225.75</v>
      </c>
      <c r="AC14" s="10" t="n">
        <f aca="false">AVERAGE(U14:AB14)</f>
        <v>142.417857142857</v>
      </c>
      <c r="AD14" s="13" t="n">
        <v>6.04</v>
      </c>
      <c r="AE14" s="13" t="n">
        <v>15.27</v>
      </c>
      <c r="AF14" s="13" t="n">
        <v>30.5425</v>
      </c>
      <c r="AG14" s="13" t="n">
        <v>37.36</v>
      </c>
      <c r="AH14" s="13" t="n">
        <v>43.44</v>
      </c>
      <c r="AI14" s="13" t="n">
        <v>42.62</v>
      </c>
      <c r="AJ14" s="13" t="n">
        <v>31.03</v>
      </c>
      <c r="AL14" s="10" t="n">
        <f aca="false">AVERAGE(AD14:AK14)</f>
        <v>29.4717857142857</v>
      </c>
    </row>
    <row r="15" customFormat="false" ht="11.25" hidden="false" customHeight="false" outlineLevel="0" collapsed="false">
      <c r="B15" s="2" t="n">
        <v>0.125</v>
      </c>
      <c r="C15" s="11" t="n">
        <v>13.3125</v>
      </c>
      <c r="D15" s="11" t="n">
        <v>51.625</v>
      </c>
      <c r="E15" s="11" t="n">
        <v>114.875</v>
      </c>
      <c r="F15" s="11" t="n">
        <v>152.625</v>
      </c>
      <c r="G15" s="11" t="n">
        <v>200.875</v>
      </c>
      <c r="H15" s="11" t="n">
        <v>205.625</v>
      </c>
      <c r="K15" s="12" t="n">
        <f aca="false">AVERAGE(C15:J15)</f>
        <v>123.15625</v>
      </c>
      <c r="L15" s="11" t="n">
        <v>5.66875</v>
      </c>
      <c r="M15" s="11" t="n">
        <v>18.74875</v>
      </c>
      <c r="N15" s="11" t="n">
        <v>30.61375</v>
      </c>
      <c r="O15" s="11" t="n">
        <v>42.475</v>
      </c>
      <c r="P15" s="11" t="n">
        <v>43.79375</v>
      </c>
      <c r="Q15" s="11" t="n">
        <v>47.15375</v>
      </c>
      <c r="T15" s="12" t="n">
        <f aca="false">AVERAGE(L15:S15)</f>
        <v>31.4089583333333</v>
      </c>
      <c r="U15" s="13" t="n">
        <v>17.225</v>
      </c>
      <c r="V15" s="13" t="n">
        <v>57.375</v>
      </c>
      <c r="W15" s="13" t="n">
        <v>103.875</v>
      </c>
      <c r="X15" s="13" t="n">
        <v>156.5</v>
      </c>
      <c r="Y15" s="13" t="n">
        <v>182.875</v>
      </c>
      <c r="Z15" s="13" t="n">
        <v>203.375</v>
      </c>
      <c r="AA15" s="13" t="n">
        <v>185.75</v>
      </c>
      <c r="AC15" s="10" t="n">
        <f aca="false">AVERAGE(U15:AB15)</f>
        <v>129.567857142857</v>
      </c>
      <c r="AD15" s="13" t="n">
        <v>8.105</v>
      </c>
      <c r="AE15" s="13" t="n">
        <v>17.87375</v>
      </c>
      <c r="AF15" s="13" t="n">
        <v>28.29125</v>
      </c>
      <c r="AG15" s="13" t="n">
        <v>32.55</v>
      </c>
      <c r="AH15" s="13" t="n">
        <v>35.195</v>
      </c>
      <c r="AI15" s="13" t="n">
        <v>34.56625</v>
      </c>
      <c r="AJ15" s="13" t="n">
        <v>34.42875</v>
      </c>
      <c r="AL15" s="10" t="n">
        <f aca="false">AVERAGE(AD15:AK15)</f>
        <v>27.2871428571429</v>
      </c>
    </row>
    <row r="16" customFormat="false" ht="11.25" hidden="false" customHeight="false" outlineLevel="0" collapsed="false">
      <c r="B16" s="2" t="n">
        <v>0.25</v>
      </c>
      <c r="C16" s="11" t="n">
        <v>16.40625</v>
      </c>
      <c r="D16" s="11" t="n">
        <v>56.5</v>
      </c>
      <c r="E16" s="11" t="n">
        <v>128.75</v>
      </c>
      <c r="F16" s="11" t="n">
        <v>175.3125</v>
      </c>
      <c r="G16" s="11" t="n">
        <v>225.0625</v>
      </c>
      <c r="H16" s="11" t="n">
        <v>216.083333325</v>
      </c>
      <c r="K16" s="12" t="n">
        <f aca="false">AVERAGE(C16:J16)</f>
        <v>136.352430554167</v>
      </c>
      <c r="L16" s="11" t="n">
        <v>7.10625</v>
      </c>
      <c r="M16" s="11" t="n">
        <v>20.41125</v>
      </c>
      <c r="N16" s="11" t="n">
        <v>32.626875</v>
      </c>
      <c r="O16" s="11" t="n">
        <v>42.176875</v>
      </c>
      <c r="P16" s="11" t="n">
        <v>42.5</v>
      </c>
      <c r="Q16" s="11" t="n">
        <v>45.497</v>
      </c>
      <c r="T16" s="12" t="n">
        <f aca="false">AVERAGE(L16:S16)</f>
        <v>31.7197083333333</v>
      </c>
      <c r="U16" s="13" t="n">
        <v>15.45</v>
      </c>
      <c r="V16" s="13" t="n">
        <v>55.34375</v>
      </c>
      <c r="W16" s="13" t="n">
        <v>102.9375</v>
      </c>
      <c r="X16" s="13" t="n">
        <v>165.25</v>
      </c>
      <c r="Y16" s="13" t="n">
        <v>197.8125</v>
      </c>
      <c r="Z16" s="13" t="n">
        <v>233.5625</v>
      </c>
      <c r="AA16" s="13" t="n">
        <v>230.9375</v>
      </c>
      <c r="AC16" s="10" t="n">
        <f aca="false">AVERAGE(U16:AB16)</f>
        <v>143.041964285714</v>
      </c>
      <c r="AD16" s="13" t="n">
        <v>5.566875</v>
      </c>
      <c r="AE16" s="13" t="n">
        <v>16.39583333325</v>
      </c>
      <c r="AF16" s="13" t="n">
        <v>28.655625</v>
      </c>
      <c r="AG16" s="13" t="n">
        <v>38.683125</v>
      </c>
      <c r="AH16" s="13" t="n">
        <v>37.139375</v>
      </c>
      <c r="AI16" s="13" t="n">
        <v>42.610625</v>
      </c>
      <c r="AJ16" s="13" t="n">
        <v>38.705625</v>
      </c>
      <c r="AL16" s="10" t="n">
        <f aca="false">AVERAGE(AD16:AK16)</f>
        <v>29.6795833333214</v>
      </c>
    </row>
    <row r="17" customFormat="false" ht="11.25" hidden="false" customHeight="false" outlineLevel="0" collapsed="false">
      <c r="B17" s="2" t="n">
        <v>0.5</v>
      </c>
      <c r="C17" s="11" t="n">
        <v>23.575</v>
      </c>
      <c r="D17" s="11" t="n">
        <v>73</v>
      </c>
      <c r="E17" s="11" t="n">
        <v>143.05</v>
      </c>
      <c r="F17" s="11" t="n">
        <v>193.4</v>
      </c>
      <c r="G17" s="11" t="n">
        <v>244.75</v>
      </c>
      <c r="H17" s="11" t="n">
        <v>228.5</v>
      </c>
      <c r="K17" s="12" t="n">
        <f aca="false">AVERAGE(C17:J17)</f>
        <v>151.045833333333</v>
      </c>
      <c r="L17" s="11" t="n">
        <v>9.528</v>
      </c>
      <c r="M17" s="11" t="n">
        <v>25.8945</v>
      </c>
      <c r="N17" s="11" t="n">
        <v>38.206</v>
      </c>
      <c r="O17" s="11" t="n">
        <v>44.883</v>
      </c>
      <c r="P17" s="11" t="n">
        <v>44.6535</v>
      </c>
      <c r="Q17" s="11" t="n">
        <v>52.075</v>
      </c>
      <c r="T17" s="12" t="n">
        <f aca="false">AVERAGE(L17:S17)</f>
        <v>35.8733333333333</v>
      </c>
      <c r="U17" s="13" t="n">
        <v>19.285</v>
      </c>
      <c r="V17" s="13" t="n">
        <v>63.775</v>
      </c>
      <c r="W17" s="13" t="n">
        <v>118.75</v>
      </c>
      <c r="X17" s="13" t="n">
        <v>177.55</v>
      </c>
      <c r="Y17" s="13" t="n">
        <v>218.25</v>
      </c>
      <c r="Z17" s="13" t="n">
        <v>220.9</v>
      </c>
      <c r="AA17" s="13" t="n">
        <v>222.35</v>
      </c>
      <c r="AC17" s="10" t="n">
        <f aca="false">AVERAGE(U17:AB17)</f>
        <v>148.694285714286</v>
      </c>
      <c r="AD17" s="13" t="n">
        <v>9.054</v>
      </c>
      <c r="AE17" s="13" t="n">
        <v>18.579</v>
      </c>
      <c r="AF17" s="13" t="n">
        <v>31.2405</v>
      </c>
      <c r="AG17" s="13" t="n">
        <v>32.705</v>
      </c>
      <c r="AH17" s="13" t="n">
        <v>34.114</v>
      </c>
      <c r="AI17" s="13" t="n">
        <v>35.9205</v>
      </c>
      <c r="AJ17" s="13" t="n">
        <v>34.5895</v>
      </c>
      <c r="AL17" s="10" t="n">
        <f aca="false">AVERAGE(AD17:AK17)</f>
        <v>28.0289285714286</v>
      </c>
    </row>
    <row r="18" customFormat="false" ht="11.25" hidden="false" customHeight="false" outlineLevel="0" collapsed="false">
      <c r="B18" s="2" t="n">
        <v>1</v>
      </c>
      <c r="C18" s="11" t="n">
        <v>23.225</v>
      </c>
      <c r="D18" s="11" t="n">
        <v>76.65</v>
      </c>
      <c r="E18" s="11" t="n">
        <v>146.6</v>
      </c>
      <c r="F18" s="11" t="n">
        <v>202.3</v>
      </c>
      <c r="G18" s="11" t="n">
        <v>245.5</v>
      </c>
      <c r="H18" s="11" t="n">
        <v>241.75</v>
      </c>
      <c r="K18" s="12" t="n">
        <f aca="false">AVERAGE(C18:J18)</f>
        <v>156.004166666667</v>
      </c>
      <c r="L18" s="11" t="n">
        <v>9.2205</v>
      </c>
      <c r="M18" s="11" t="n">
        <v>28.4825</v>
      </c>
      <c r="N18" s="11" t="n">
        <v>33.957</v>
      </c>
      <c r="O18" s="11" t="n">
        <v>41.109</v>
      </c>
      <c r="P18" s="11" t="n">
        <v>39.103</v>
      </c>
      <c r="Q18" s="11" t="n">
        <v>43.166</v>
      </c>
      <c r="T18" s="12" t="n">
        <f aca="false">AVERAGE(L18:S18)</f>
        <v>32.5063333333333</v>
      </c>
      <c r="U18" s="13" t="n">
        <v>40.5</v>
      </c>
      <c r="V18" s="13" t="n">
        <v>104.125</v>
      </c>
      <c r="W18" s="13" t="n">
        <v>156.15</v>
      </c>
      <c r="X18" s="13" t="n">
        <v>206.95</v>
      </c>
      <c r="Y18" s="13" t="n">
        <v>222.25</v>
      </c>
      <c r="Z18" s="13" t="n">
        <v>235.25</v>
      </c>
      <c r="AA18" s="13" t="n">
        <v>233.7</v>
      </c>
      <c r="AC18" s="10" t="n">
        <f aca="false">AVERAGE(U18:AB18)</f>
        <v>171.275</v>
      </c>
      <c r="AD18" s="13" t="n">
        <v>14.764</v>
      </c>
      <c r="AE18" s="13" t="n">
        <v>26.014</v>
      </c>
      <c r="AF18" s="13" t="n">
        <v>30.4905</v>
      </c>
      <c r="AG18" s="13" t="n">
        <v>30.6455</v>
      </c>
      <c r="AH18" s="13" t="n">
        <v>32.6185</v>
      </c>
      <c r="AI18" s="13" t="n">
        <v>31.09</v>
      </c>
      <c r="AJ18" s="13" t="n">
        <v>31.8965</v>
      </c>
      <c r="AL18" s="10" t="n">
        <f aca="false">AVERAGE(AD18:AK18)</f>
        <v>28.217</v>
      </c>
    </row>
    <row r="19" customFormat="false" ht="11.25" hidden="false" customHeight="false" outlineLevel="0" collapsed="false">
      <c r="B19" s="2" t="n">
        <v>2</v>
      </c>
      <c r="C19" s="11" t="n">
        <v>23.15</v>
      </c>
      <c r="D19" s="11" t="n">
        <v>80.55</v>
      </c>
      <c r="E19" s="11" t="n">
        <v>151.4</v>
      </c>
      <c r="F19" s="11" t="n">
        <v>200.65</v>
      </c>
      <c r="G19" s="11" t="n">
        <v>259</v>
      </c>
      <c r="H19" s="11" t="n">
        <v>247.25</v>
      </c>
      <c r="K19" s="12" t="n">
        <f aca="false">AVERAGE(C19:J19)</f>
        <v>160.333333333333</v>
      </c>
      <c r="L19" s="11" t="n">
        <v>9.43</v>
      </c>
      <c r="M19" s="11" t="n">
        <v>25.591</v>
      </c>
      <c r="N19" s="11" t="n">
        <v>30.3045</v>
      </c>
      <c r="O19" s="11" t="n">
        <v>35.023</v>
      </c>
      <c r="P19" s="11" t="n">
        <v>34.5035</v>
      </c>
      <c r="Q19" s="11" t="n">
        <v>35.0655</v>
      </c>
      <c r="T19" s="12" t="n">
        <f aca="false">AVERAGE(L19:S19)</f>
        <v>28.3195833333333</v>
      </c>
      <c r="U19" s="13" t="n">
        <v>34.64</v>
      </c>
      <c r="V19" s="13" t="n">
        <v>103.525</v>
      </c>
      <c r="W19" s="13" t="n">
        <v>151.25</v>
      </c>
      <c r="X19" s="13" t="n">
        <v>225.95</v>
      </c>
      <c r="Y19" s="13" t="n">
        <v>244.7</v>
      </c>
      <c r="Z19" s="13" t="n">
        <v>255.55</v>
      </c>
      <c r="AA19" s="13" t="n">
        <v>242.75</v>
      </c>
      <c r="AC19" s="10" t="n">
        <f aca="false">AVERAGE(U19:AB19)</f>
        <v>179.766428571429</v>
      </c>
      <c r="AD19" s="13" t="n">
        <v>15.815</v>
      </c>
      <c r="AE19" s="13" t="n">
        <v>22.2965</v>
      </c>
      <c r="AF19" s="13" t="n">
        <v>24.257</v>
      </c>
      <c r="AG19" s="13" t="n">
        <v>26.5905</v>
      </c>
      <c r="AH19" s="13" t="n">
        <v>27.9745</v>
      </c>
      <c r="AI19" s="13" t="n">
        <v>29.8145</v>
      </c>
      <c r="AJ19" s="13" t="n">
        <v>27.7645</v>
      </c>
      <c r="AL19" s="10" t="n">
        <f aca="false">AVERAGE(AD19:AK19)</f>
        <v>24.9303571428571</v>
      </c>
    </row>
    <row r="20" customFormat="false" ht="11.25" hidden="false" customHeight="false" outlineLevel="0" collapsed="false">
      <c r="B20" s="2" t="n">
        <v>4</v>
      </c>
      <c r="C20" s="11" t="n">
        <v>20.9</v>
      </c>
      <c r="D20" s="11" t="n">
        <v>82.15</v>
      </c>
      <c r="E20" s="11" t="n">
        <v>144.8</v>
      </c>
      <c r="F20" s="11" t="n">
        <v>192.6</v>
      </c>
      <c r="G20" s="11" t="n">
        <v>253.5</v>
      </c>
      <c r="H20" s="11" t="n">
        <v>250.75</v>
      </c>
      <c r="K20" s="12" t="n">
        <f aca="false">AVERAGE(C20:J20)</f>
        <v>157.45</v>
      </c>
      <c r="L20" s="11" t="n">
        <v>8.026</v>
      </c>
      <c r="M20" s="11" t="n">
        <v>21.684</v>
      </c>
      <c r="N20" s="11" t="n">
        <v>27.6275</v>
      </c>
      <c r="O20" s="11" t="n">
        <v>28.763</v>
      </c>
      <c r="P20" s="11" t="n">
        <v>27.708</v>
      </c>
      <c r="Q20" s="11" t="n">
        <v>26.568</v>
      </c>
      <c r="T20" s="12" t="n">
        <f aca="false">AVERAGE(L20:S20)</f>
        <v>23.3960833333333</v>
      </c>
      <c r="U20" s="13" t="n">
        <v>36.475</v>
      </c>
      <c r="V20" s="13" t="n">
        <v>104.475</v>
      </c>
      <c r="W20" s="13" t="n">
        <v>163.1</v>
      </c>
      <c r="X20" s="13" t="n">
        <v>215</v>
      </c>
      <c r="Y20" s="13" t="n">
        <v>244.85</v>
      </c>
      <c r="Z20" s="13" t="n">
        <v>236.45</v>
      </c>
      <c r="AA20" s="13" t="n">
        <v>240.4</v>
      </c>
      <c r="AC20" s="10" t="n">
        <f aca="false">AVERAGE(U20:AB20)</f>
        <v>177.25</v>
      </c>
      <c r="AD20" s="13" t="n">
        <v>12.9125</v>
      </c>
      <c r="AE20" s="13" t="n">
        <v>20.3105</v>
      </c>
      <c r="AF20" s="13" t="n">
        <v>21.7885</v>
      </c>
      <c r="AG20" s="13" t="n">
        <v>23.2295</v>
      </c>
      <c r="AH20" s="13" t="n">
        <v>23.267</v>
      </c>
      <c r="AI20" s="13" t="n">
        <v>25.1575</v>
      </c>
      <c r="AJ20" s="13" t="n">
        <v>23.421</v>
      </c>
      <c r="AL20" s="10" t="n">
        <f aca="false">AVERAGE(AD20:AK20)</f>
        <v>21.4409285714286</v>
      </c>
    </row>
    <row r="21" customFormat="false" ht="11.25" hidden="false" customHeight="false" outlineLevel="0" collapsed="false">
      <c r="B21" s="2" t="n">
        <v>8</v>
      </c>
      <c r="C21" s="12" t="n">
        <f aca="false">AVERAGE(C14:C20)</f>
        <v>19.8669642857143</v>
      </c>
      <c r="D21" s="12" t="n">
        <f aca="false">AVERAGE(D14:D20)</f>
        <v>68.5678571428572</v>
      </c>
      <c r="E21" s="12" t="n">
        <f aca="false">AVERAGE(E14:E20)</f>
        <v>136.925</v>
      </c>
      <c r="F21" s="12" t="n">
        <f aca="false">AVERAGE(F14:F20)</f>
        <v>184.341071428571</v>
      </c>
      <c r="G21" s="12" t="n">
        <f aca="false">AVERAGE(G14:G20)</f>
        <v>235.491071428571</v>
      </c>
      <c r="H21" s="12" t="n">
        <f aca="false">AVERAGE(H14:H20)</f>
        <v>231.244047617857</v>
      </c>
      <c r="L21" s="12" t="n">
        <f aca="false">AVERAGE(L14:L20)</f>
        <v>8.11814285714286</v>
      </c>
      <c r="M21" s="12" t="n">
        <f aca="false">AVERAGE(M14:M20)</f>
        <v>23.7302857142857</v>
      </c>
      <c r="N21" s="12" t="n">
        <f aca="false">AVERAGE(N14:N20)</f>
        <v>32.8190178571429</v>
      </c>
      <c r="O21" s="12" t="n">
        <f aca="false">AVERAGE(O14:O20)</f>
        <v>39.5217678571429</v>
      </c>
      <c r="P21" s="12" t="n">
        <f aca="false">AVERAGE(P14:P20)</f>
        <v>39.5941785714286</v>
      </c>
      <c r="Q21" s="12" t="n">
        <f aca="false">AVERAGE(Q14:Q20)</f>
        <v>43.0868214285714</v>
      </c>
      <c r="U21" s="10" t="n">
        <f aca="false">AVERAGE(U14:U20)</f>
        <v>25.2678571428571</v>
      </c>
      <c r="V21" s="10" t="n">
        <f aca="false">AVERAGE(V14:V20)</f>
        <v>77.1419642857143</v>
      </c>
      <c r="W21" s="10" t="n">
        <f aca="false">AVERAGE(W14:W20)</f>
        <v>128.758928571429</v>
      </c>
      <c r="X21" s="10" t="n">
        <f aca="false">AVERAGE(X14:X20)</f>
        <v>188.064285714286</v>
      </c>
      <c r="Y21" s="10" t="n">
        <f aca="false">AVERAGE(Y14:Y20)</f>
        <v>217.105357142857</v>
      </c>
      <c r="Z21" s="10" t="n">
        <f aca="false">AVERAGE(Z14:Z20)</f>
        <v>229.726785714286</v>
      </c>
      <c r="AA21" s="10" t="n">
        <f aca="false">AVERAGE(AA14:AA20)</f>
        <v>225.948214285714</v>
      </c>
      <c r="AC21" s="10"/>
      <c r="AD21" s="10" t="n">
        <f aca="false">AVERAGE(AD14:AD20)</f>
        <v>10.3224821428571</v>
      </c>
      <c r="AE21" s="10" t="n">
        <f aca="false">AVERAGE(AE14:AE20)</f>
        <v>19.5342261904643</v>
      </c>
      <c r="AF21" s="10" t="n">
        <f aca="false">AVERAGE(AF14:AF20)</f>
        <v>27.895125</v>
      </c>
      <c r="AG21" s="10" t="n">
        <f aca="false">AVERAGE(AG14:AG20)</f>
        <v>31.6805178571429</v>
      </c>
      <c r="AH21" s="10" t="n">
        <f aca="false">AVERAGE(AH14:AH20)</f>
        <v>33.392625</v>
      </c>
      <c r="AI21" s="10" t="n">
        <f aca="false">AVERAGE(AI14:AI20)</f>
        <v>34.5399107142857</v>
      </c>
      <c r="AJ21" s="10" t="n">
        <f aca="false">AVERAGE(AJ14:AJ20)</f>
        <v>31.6908392857143</v>
      </c>
      <c r="AL21" s="10"/>
    </row>
    <row r="22" customFormat="false" ht="11.25" hidden="false" customHeight="false" outlineLevel="0" collapsed="false">
      <c r="C22" s="12"/>
      <c r="D22" s="12"/>
      <c r="E22" s="12"/>
      <c r="F22" s="12"/>
      <c r="G22" s="12"/>
      <c r="H22" s="12"/>
      <c r="I22" s="12"/>
      <c r="J22" s="12"/>
      <c r="K22" s="12"/>
      <c r="O22" s="12"/>
      <c r="P22" s="12"/>
      <c r="Q22" s="12"/>
      <c r="R22" s="12"/>
      <c r="S22" s="12"/>
      <c r="T22" s="12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M22" s="10"/>
    </row>
    <row r="23" customFormat="false" ht="11.25" hidden="false" customHeight="false" outlineLevel="0" collapsed="false">
      <c r="C23" s="12"/>
      <c r="D23" s="12"/>
      <c r="E23" s="12"/>
      <c r="F23" s="12"/>
      <c r="G23" s="12"/>
      <c r="H23" s="12"/>
      <c r="I23" s="12"/>
      <c r="J23" s="12"/>
      <c r="K23" s="12"/>
      <c r="O23" s="12"/>
      <c r="P23" s="12"/>
      <c r="Q23" s="12"/>
      <c r="R23" s="12"/>
      <c r="S23" s="12"/>
      <c r="T23" s="12"/>
      <c r="AD23" s="12"/>
      <c r="AE23" s="14"/>
      <c r="AI23" s="12"/>
      <c r="AJ23" s="12"/>
      <c r="AK23" s="12"/>
      <c r="AL23" s="12"/>
      <c r="AM23" s="12"/>
      <c r="AN23" s="12"/>
    </row>
    <row r="24" customFormat="false" ht="11.25" hidden="false" customHeight="false" outlineLevel="0" collapsed="false">
      <c r="A24" s="1" t="s">
        <v>5</v>
      </c>
      <c r="B24" s="1" t="s">
        <v>3</v>
      </c>
      <c r="D24" s="1" t="s">
        <v>4</v>
      </c>
      <c r="O24" s="12"/>
      <c r="P24" s="12"/>
      <c r="Q24" s="12"/>
      <c r="R24" s="12"/>
      <c r="S24" s="12"/>
      <c r="T24" s="12"/>
      <c r="AD24" s="12"/>
      <c r="AE24" s="12"/>
      <c r="AI24" s="12"/>
      <c r="AJ24" s="12"/>
      <c r="AK24" s="12"/>
      <c r="AL24" s="12"/>
      <c r="AM24" s="12"/>
      <c r="AN24" s="12"/>
    </row>
    <row r="25" customFormat="false" ht="11.25" hidden="false" customHeight="false" outlineLevel="0" collapsed="false">
      <c r="B25" s="1" t="n">
        <v>2013</v>
      </c>
      <c r="C25" s="1" t="n">
        <v>2014</v>
      </c>
      <c r="D25" s="1" t="n">
        <v>2013</v>
      </c>
      <c r="E25" s="1" t="n">
        <v>2014</v>
      </c>
      <c r="F25" s="1" t="s">
        <v>6</v>
      </c>
    </row>
    <row r="26" customFormat="false" ht="11.25" hidden="false" customHeight="false" outlineLevel="0" collapsed="false">
      <c r="A26" s="2" t="n">
        <v>0</v>
      </c>
      <c r="B26" s="1" t="n">
        <v>78</v>
      </c>
      <c r="C26" s="10" t="n">
        <v>66.789375</v>
      </c>
      <c r="F26" s="15" t="n">
        <v>17.5476589555823</v>
      </c>
      <c r="G26" s="15" t="n">
        <v>8.33938054396985</v>
      </c>
      <c r="H26" s="15"/>
      <c r="I26" s="15"/>
    </row>
    <row r="27" customFormat="false" ht="11.25" hidden="false" customHeight="false" outlineLevel="0" collapsed="false">
      <c r="A27" s="2" t="n">
        <v>0.125</v>
      </c>
      <c r="B27" s="1" t="n">
        <v>76.8</v>
      </c>
      <c r="C27" s="10" t="n">
        <v>65.234375</v>
      </c>
      <c r="D27" s="1" t="n">
        <v>138.2</v>
      </c>
      <c r="E27" s="10" t="n">
        <v>142.417857142857</v>
      </c>
      <c r="F27" s="15" t="n">
        <v>17.3513836160941</v>
      </c>
      <c r="G27" s="15" t="n">
        <v>8.53345830916667</v>
      </c>
      <c r="H27" s="15" t="n">
        <v>34.9854390346105</v>
      </c>
      <c r="I27" s="15" t="n">
        <v>32.7091428687895</v>
      </c>
    </row>
    <row r="28" customFormat="false" ht="11.25" hidden="false" customHeight="false" outlineLevel="0" collapsed="false">
      <c r="A28" s="2" t="n">
        <v>0.25</v>
      </c>
      <c r="B28" s="1" t="n">
        <v>75.3</v>
      </c>
      <c r="C28" s="10" t="n">
        <v>66.361875</v>
      </c>
      <c r="D28" s="1" t="n">
        <v>123.2</v>
      </c>
      <c r="E28" s="10" t="n">
        <v>129.567857142857</v>
      </c>
      <c r="F28" s="15" t="n">
        <v>16.7454944633304</v>
      </c>
      <c r="G28" s="15" t="n">
        <v>8.55835926991016</v>
      </c>
      <c r="H28" s="15" t="n">
        <v>32.1272755354906</v>
      </c>
      <c r="I28" s="15" t="n">
        <v>27.0257674977703</v>
      </c>
    </row>
    <row r="29" customFormat="false" ht="11.25" hidden="false" customHeight="false" outlineLevel="0" collapsed="false">
      <c r="A29" s="2" t="n">
        <v>0.5</v>
      </c>
      <c r="B29" s="1" t="n">
        <v>79.1</v>
      </c>
      <c r="C29" s="10" t="n">
        <v>67.69375</v>
      </c>
      <c r="D29" s="1" t="n">
        <v>136.4</v>
      </c>
      <c r="E29" s="10" t="n">
        <v>143.041964285714</v>
      </c>
      <c r="F29" s="15" t="n">
        <v>17.1426655495246</v>
      </c>
      <c r="G29" s="15" t="n">
        <v>8.99503335180031</v>
      </c>
      <c r="H29" s="15" t="n">
        <v>34.9164494822203</v>
      </c>
      <c r="I29" s="15" t="n">
        <v>32.7292781200335</v>
      </c>
    </row>
    <row r="30" customFormat="false" ht="11.25" hidden="false" customHeight="false" outlineLevel="0" collapsed="false">
      <c r="A30" s="2" t="n">
        <v>1</v>
      </c>
      <c r="B30" s="1" t="n">
        <v>65.2</v>
      </c>
      <c r="C30" s="10" t="n">
        <v>67.633125</v>
      </c>
      <c r="D30" s="1" t="n">
        <v>151</v>
      </c>
      <c r="E30" s="10" t="n">
        <v>148.694285714286</v>
      </c>
      <c r="F30" s="15" t="n">
        <v>13.5473771842165</v>
      </c>
      <c r="G30" s="15" t="n">
        <v>8.88785286621176</v>
      </c>
      <c r="H30" s="15" t="n">
        <v>36.0460785353661</v>
      </c>
      <c r="I30" s="15" t="n">
        <v>31.3088585842784</v>
      </c>
    </row>
    <row r="31" customFormat="false" ht="11.25" hidden="false" customHeight="false" outlineLevel="0" collapsed="false">
      <c r="A31" s="2" t="n">
        <v>2</v>
      </c>
      <c r="B31" s="1" t="n">
        <v>51.7</v>
      </c>
      <c r="C31" s="10" t="n">
        <v>62.464375</v>
      </c>
      <c r="D31" s="1" t="n">
        <v>156</v>
      </c>
      <c r="E31" s="10" t="n">
        <v>171.275</v>
      </c>
      <c r="F31" s="15" t="n">
        <v>10.1256470251817</v>
      </c>
      <c r="G31" s="15" t="n">
        <v>7.32653567520148</v>
      </c>
      <c r="H31" s="15" t="n">
        <v>37.2058545273605</v>
      </c>
      <c r="I31" s="15" t="n">
        <v>28.3337843101364</v>
      </c>
    </row>
    <row r="32" customFormat="false" ht="11.25" hidden="false" customHeight="false" outlineLevel="0" collapsed="false">
      <c r="A32" s="2" t="n">
        <v>4</v>
      </c>
      <c r="B32" s="1" t="n">
        <v>43.1</v>
      </c>
      <c r="C32" s="10" t="n">
        <v>58.729375</v>
      </c>
      <c r="D32" s="1" t="n">
        <v>160.3</v>
      </c>
      <c r="E32" s="10" t="n">
        <v>179.766428571429</v>
      </c>
      <c r="F32" s="15" t="n">
        <v>8.29154043933592</v>
      </c>
      <c r="G32" s="15" t="n">
        <v>6.57361983069993</v>
      </c>
      <c r="H32" s="15" t="n">
        <v>38.371227646651</v>
      </c>
      <c r="I32" s="15" t="n">
        <v>32.2852128068934</v>
      </c>
    </row>
    <row r="33" customFormat="false" ht="11.25" hidden="false" customHeight="false" outlineLevel="0" collapsed="false">
      <c r="A33" s="2" t="n">
        <v>8</v>
      </c>
      <c r="B33" s="1" t="n">
        <v>42.8</v>
      </c>
      <c r="C33" s="10" t="n">
        <v>51.440625</v>
      </c>
      <c r="D33" s="1" t="n">
        <v>157.5</v>
      </c>
      <c r="E33" s="10" t="n">
        <v>177.25</v>
      </c>
      <c r="F33" s="15" t="n">
        <v>7.56657210319555</v>
      </c>
      <c r="G33" s="15" t="n">
        <v>5.81908613038655</v>
      </c>
      <c r="H33" s="15" t="n">
        <v>38.1417677152547</v>
      </c>
      <c r="I33" s="15" t="n">
        <v>30.3955723145087</v>
      </c>
    </row>
    <row r="34" customFormat="false" ht="11.25" hidden="false" customHeight="false" outlineLevel="0" collapsed="false">
      <c r="F34" s="15"/>
      <c r="G34" s="15"/>
      <c r="H34" s="15"/>
      <c r="I34" s="15"/>
    </row>
    <row r="35" customFormat="false" ht="11.25" hidden="false" customHeight="false" outlineLevel="0" collapsed="false">
      <c r="F35" s="15"/>
      <c r="G35" s="15"/>
      <c r="H35" s="15"/>
      <c r="I35" s="15"/>
    </row>
    <row r="36" customFormat="false" ht="11.25" hidden="false" customHeight="false" outlineLevel="0" collapsed="false">
      <c r="A36" s="1" t="s">
        <v>7</v>
      </c>
      <c r="B36" s="1" t="s">
        <v>3</v>
      </c>
      <c r="D36" s="1" t="s">
        <v>4</v>
      </c>
    </row>
    <row r="37" customFormat="false" ht="11.25" hidden="false" customHeight="false" outlineLevel="0" collapsed="false">
      <c r="B37" s="1" t="n">
        <v>2013</v>
      </c>
      <c r="C37" s="1" t="n">
        <v>2014</v>
      </c>
      <c r="D37" s="1" t="n">
        <v>2013</v>
      </c>
      <c r="E37" s="1" t="n">
        <v>2014</v>
      </c>
      <c r="F37" s="15" t="s">
        <v>6</v>
      </c>
      <c r="G37" s="15"/>
      <c r="H37" s="15"/>
      <c r="I37" s="15"/>
    </row>
    <row r="38" customFormat="false" ht="11.25" hidden="false" customHeight="false" outlineLevel="0" collapsed="false">
      <c r="A38" s="2" t="n">
        <v>0</v>
      </c>
      <c r="B38" s="1" t="n">
        <v>11.6</v>
      </c>
      <c r="C38" s="10" t="n">
        <v>11.816125</v>
      </c>
      <c r="F38" s="15" t="n">
        <v>2.14117270104826</v>
      </c>
      <c r="G38" s="15" t="n">
        <v>1.19743028428142</v>
      </c>
      <c r="I38" s="15"/>
      <c r="J38" s="15"/>
    </row>
    <row r="39" customFormat="false" ht="11.25" hidden="false" customHeight="false" outlineLevel="0" collapsed="false">
      <c r="A39" s="2" t="n">
        <v>0.125</v>
      </c>
      <c r="B39" s="1" t="n">
        <v>11.3</v>
      </c>
      <c r="C39" s="10" t="n">
        <v>11.5489375</v>
      </c>
      <c r="D39" s="1" t="n">
        <v>34.8</v>
      </c>
      <c r="E39" s="10" t="n">
        <v>29.4717857142857</v>
      </c>
      <c r="F39" s="15" t="n">
        <v>2.07036918722931</v>
      </c>
      <c r="G39" s="15" t="n">
        <v>1.19147829846552</v>
      </c>
      <c r="H39" s="15" t="n">
        <v>6.52653132307745</v>
      </c>
      <c r="I39" s="15" t="n">
        <v>5.31027114108468</v>
      </c>
    </row>
    <row r="40" customFormat="false" ht="11.25" hidden="false" customHeight="false" outlineLevel="0" collapsed="false">
      <c r="A40" s="2" t="n">
        <v>0.25</v>
      </c>
      <c r="B40" s="1" t="n">
        <v>10.8</v>
      </c>
      <c r="C40" s="10" t="n">
        <v>11.118125</v>
      </c>
      <c r="D40" s="1" t="n">
        <v>31.4</v>
      </c>
      <c r="E40" s="10" t="n">
        <v>27.2871428571429</v>
      </c>
      <c r="F40" s="15" t="n">
        <v>1.94573136267941</v>
      </c>
      <c r="G40" s="15" t="n">
        <v>1.11623570219607</v>
      </c>
      <c r="H40" s="15" t="n">
        <v>6.70578937270707</v>
      </c>
      <c r="I40" s="15" t="n">
        <v>3.94063084144803</v>
      </c>
    </row>
    <row r="41" customFormat="false" ht="11.25" hidden="false" customHeight="false" outlineLevel="0" collapsed="false">
      <c r="A41" s="2" t="n">
        <v>0.5</v>
      </c>
      <c r="B41" s="1" t="n">
        <v>10</v>
      </c>
      <c r="C41" s="10" t="n">
        <v>11.2405</v>
      </c>
      <c r="D41" s="1" t="n">
        <v>31.7</v>
      </c>
      <c r="E41" s="10" t="n">
        <v>29.6795833333214</v>
      </c>
      <c r="F41" s="15" t="n">
        <v>1.63223663375487</v>
      </c>
      <c r="G41" s="15" t="n">
        <v>1.13876499519686</v>
      </c>
      <c r="H41" s="15" t="n">
        <v>6.19405180619098</v>
      </c>
      <c r="I41" s="15" t="n">
        <v>5.21414872618489</v>
      </c>
    </row>
    <row r="42" customFormat="false" ht="11.25" hidden="false" customHeight="false" outlineLevel="0" collapsed="false">
      <c r="A42" s="2" t="n">
        <v>1</v>
      </c>
      <c r="B42" s="1" t="n">
        <v>6.5</v>
      </c>
      <c r="C42" s="10" t="n">
        <v>10.476875</v>
      </c>
      <c r="D42" s="1" t="n">
        <v>35.9</v>
      </c>
      <c r="E42" s="10" t="n">
        <v>28.0289285714286</v>
      </c>
      <c r="F42" s="15" t="n">
        <v>0.766470924804998</v>
      </c>
      <c r="G42" s="15" t="n">
        <v>1.02011028815516</v>
      </c>
      <c r="H42" s="15" t="n">
        <v>6.38521295216099</v>
      </c>
      <c r="I42" s="15" t="n">
        <v>3.84544964772616</v>
      </c>
    </row>
    <row r="43" customFormat="false" ht="11.25" hidden="false" customHeight="false" outlineLevel="0" collapsed="false">
      <c r="A43" s="2" t="n">
        <v>2</v>
      </c>
      <c r="B43" s="1" t="n">
        <v>4.9</v>
      </c>
      <c r="C43" s="10" t="n">
        <v>8.043</v>
      </c>
      <c r="D43" s="1" t="n">
        <v>32.5</v>
      </c>
      <c r="E43" s="10" t="n">
        <v>28.217</v>
      </c>
      <c r="F43" s="15" t="n">
        <v>0.509551623628909</v>
      </c>
      <c r="G43" s="15" t="n">
        <v>0.641426980589818</v>
      </c>
      <c r="H43" s="15" t="n">
        <v>5.14181658344381</v>
      </c>
      <c r="I43" s="15" t="n">
        <v>2.37501163620494</v>
      </c>
    </row>
    <row r="44" customFormat="false" ht="11.25" hidden="false" customHeight="false" outlineLevel="0" collapsed="false">
      <c r="A44" s="2" t="n">
        <v>4</v>
      </c>
      <c r="B44" s="1" t="n">
        <v>4.1</v>
      </c>
      <c r="C44" s="10" t="n">
        <v>7.57675</v>
      </c>
      <c r="D44" s="1" t="n">
        <v>28.3</v>
      </c>
      <c r="E44" s="10" t="n">
        <v>24.9303571428571</v>
      </c>
      <c r="F44" s="15" t="n">
        <v>0.432909591353338</v>
      </c>
      <c r="G44" s="15" t="n">
        <v>0.598136988609513</v>
      </c>
      <c r="H44" s="15" t="n">
        <v>4.07458927718829</v>
      </c>
      <c r="I44" s="15" t="n">
        <v>1.79176119035582</v>
      </c>
    </row>
    <row r="45" customFormat="false" ht="11.25" hidden="false" customHeight="false" outlineLevel="0" collapsed="false">
      <c r="A45" s="2" t="n">
        <v>8</v>
      </c>
      <c r="B45" s="1" t="n">
        <v>4.1</v>
      </c>
      <c r="C45" s="10" t="n">
        <v>6.581375</v>
      </c>
      <c r="D45" s="1" t="n">
        <v>23.4</v>
      </c>
      <c r="E45" s="10" t="n">
        <v>21.4409285714286</v>
      </c>
      <c r="F45" s="15" t="n">
        <v>0.371261122969496</v>
      </c>
      <c r="G45" s="15" t="n">
        <v>0.478744638164678</v>
      </c>
      <c r="H45" s="15" t="n">
        <v>3.2433521753478</v>
      </c>
      <c r="I45" s="15" t="n">
        <v>1.534501181997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134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A1" activeCellId="0" sqref="A1:IV16384"/>
    </sheetView>
  </sheetViews>
  <sheetFormatPr defaultColWidth="5.74609375" defaultRowHeight="11.25" zeroHeight="false" outlineLevelRow="0" outlineLevelCol="0"/>
  <cols>
    <col collapsed="false" customWidth="false" hidden="false" outlineLevel="0" max="3" min="1" style="16" width="5.74"/>
    <col collapsed="false" customWidth="true" hidden="false" outlineLevel="0" max="4" min="4" style="16" width="9.24"/>
    <col collapsed="false" customWidth="true" hidden="false" outlineLevel="0" max="5" min="5" style="16" width="8.11"/>
    <col collapsed="false" customWidth="true" hidden="false" outlineLevel="0" max="6" min="6" style="16" width="6.87"/>
    <col collapsed="false" customWidth="true" hidden="false" outlineLevel="0" max="7" min="7" style="16" width="5.99"/>
    <col collapsed="false" customWidth="true" hidden="false" outlineLevel="0" max="9" min="8" style="16" width="7.74"/>
    <col collapsed="false" customWidth="false" hidden="false" outlineLevel="0" max="11" min="10" style="16" width="5.74"/>
    <col collapsed="false" customWidth="true" hidden="false" outlineLevel="0" max="12" min="12" style="16" width="5.99"/>
    <col collapsed="false" customWidth="false" hidden="false" outlineLevel="0" max="24" min="13" style="16" width="5.74"/>
    <col collapsed="false" customWidth="true" hidden="false" outlineLevel="0" max="26" min="25" style="16" width="5.87"/>
    <col collapsed="false" customWidth="true" hidden="false" outlineLevel="0" max="31" min="27" style="16" width="5.99"/>
    <col collapsed="false" customWidth="false" hidden="false" outlineLevel="0" max="32" min="32" style="16" width="5.74"/>
    <col collapsed="false" customWidth="true" hidden="false" outlineLevel="0" max="33" min="33" style="16" width="5.99"/>
    <col collapsed="false" customWidth="false" hidden="false" outlineLevel="0" max="257" min="34" style="16" width="5.74"/>
  </cols>
  <sheetData>
    <row r="1" customFormat="false" ht="11.25" hidden="false" customHeight="false" outlineLevel="0" collapsed="false">
      <c r="B1" s="16" t="n">
        <v>2013</v>
      </c>
      <c r="W1" s="16" t="n">
        <v>2014</v>
      </c>
    </row>
    <row r="2" customFormat="false" ht="11.25" hidden="false" customHeight="false" outlineLevel="0" collapsed="false">
      <c r="B2" s="17"/>
      <c r="C2" s="17" t="s">
        <v>0</v>
      </c>
      <c r="D2" s="17"/>
      <c r="E2" s="17"/>
      <c r="F2" s="17"/>
      <c r="G2" s="17"/>
      <c r="H2" s="17"/>
      <c r="I2" s="17"/>
      <c r="J2" s="17"/>
      <c r="K2" s="17"/>
      <c r="M2" s="18" t="s">
        <v>1</v>
      </c>
      <c r="N2" s="17"/>
      <c r="O2" s="17"/>
      <c r="P2" s="17"/>
      <c r="Q2" s="17"/>
      <c r="R2" s="17"/>
      <c r="S2" s="17"/>
      <c r="T2" s="17"/>
      <c r="W2" s="17" t="s">
        <v>0</v>
      </c>
      <c r="X2" s="19"/>
      <c r="Y2" s="19"/>
      <c r="Z2" s="19"/>
      <c r="AA2" s="19"/>
      <c r="AB2" s="19"/>
      <c r="AC2" s="19"/>
      <c r="AD2" s="19"/>
      <c r="AE2" s="19"/>
      <c r="AG2" s="18" t="s">
        <v>1</v>
      </c>
      <c r="AH2" s="19"/>
      <c r="AI2" s="19"/>
      <c r="AJ2" s="19"/>
      <c r="AK2" s="19"/>
      <c r="AL2" s="19"/>
      <c r="AM2" s="19"/>
      <c r="AN2" s="19"/>
    </row>
    <row r="3" customFormat="false" ht="11.25" hidden="false" customHeight="false" outlineLevel="0" collapsed="false">
      <c r="B3" s="17"/>
      <c r="C3" s="17" t="n">
        <v>5.31</v>
      </c>
      <c r="D3" s="17" t="n">
        <v>6.15</v>
      </c>
      <c r="E3" s="17" t="n">
        <v>7.1</v>
      </c>
      <c r="F3" s="17" t="n">
        <v>7.15</v>
      </c>
      <c r="G3" s="20" t="n">
        <v>8.2</v>
      </c>
      <c r="H3" s="20" t="n">
        <v>8.15</v>
      </c>
      <c r="I3" s="20" t="n">
        <v>9.5</v>
      </c>
      <c r="J3" s="20" t="n">
        <v>9.16</v>
      </c>
      <c r="K3" s="20" t="s">
        <v>2</v>
      </c>
      <c r="L3" s="16" t="s">
        <v>6</v>
      </c>
      <c r="M3" s="17" t="n">
        <v>5.31</v>
      </c>
      <c r="N3" s="17" t="n">
        <v>6.15</v>
      </c>
      <c r="O3" s="17" t="n">
        <v>7.1</v>
      </c>
      <c r="P3" s="17" t="n">
        <v>7.15</v>
      </c>
      <c r="Q3" s="20" t="n">
        <v>8.2</v>
      </c>
      <c r="R3" s="20" t="n">
        <v>8.15</v>
      </c>
      <c r="S3" s="20" t="n">
        <v>9.5</v>
      </c>
      <c r="T3" s="20" t="n">
        <v>9.16</v>
      </c>
      <c r="U3" s="20" t="s">
        <v>2</v>
      </c>
      <c r="V3" s="16" t="s">
        <v>6</v>
      </c>
      <c r="W3" s="21" t="n">
        <v>6.12</v>
      </c>
      <c r="X3" s="21" t="n">
        <v>6.27</v>
      </c>
      <c r="Y3" s="21" t="n">
        <v>7.11</v>
      </c>
      <c r="Z3" s="21" t="n">
        <v>7.29</v>
      </c>
      <c r="AA3" s="21" t="n">
        <v>8.12</v>
      </c>
      <c r="AB3" s="21" t="n">
        <v>8.27</v>
      </c>
      <c r="AC3" s="21" t="n">
        <v>9.1</v>
      </c>
      <c r="AD3" s="21" t="n">
        <v>9.26</v>
      </c>
      <c r="AE3" s="20" t="s">
        <v>2</v>
      </c>
      <c r="AF3" s="16" t="s">
        <v>6</v>
      </c>
      <c r="AG3" s="21" t="n">
        <v>6.12</v>
      </c>
      <c r="AH3" s="21" t="n">
        <v>6.27</v>
      </c>
      <c r="AI3" s="21" t="n">
        <v>7.11</v>
      </c>
      <c r="AJ3" s="21" t="n">
        <v>7.29</v>
      </c>
      <c r="AK3" s="21" t="n">
        <v>8.12</v>
      </c>
      <c r="AL3" s="21" t="n">
        <v>8.27</v>
      </c>
      <c r="AM3" s="21" t="n">
        <v>9.1</v>
      </c>
      <c r="AN3" s="21" t="n">
        <v>9.26</v>
      </c>
      <c r="AO3" s="20" t="s">
        <v>2</v>
      </c>
      <c r="AP3" s="16" t="s">
        <v>6</v>
      </c>
    </row>
    <row r="4" customFormat="false" ht="11.25" hidden="false" customHeight="false" outlineLevel="0" collapsed="false">
      <c r="A4" s="16" t="s">
        <v>3</v>
      </c>
      <c r="B4" s="17" t="n">
        <v>0</v>
      </c>
      <c r="C4" s="22" t="n">
        <v>4.6</v>
      </c>
      <c r="D4" s="22" t="n">
        <v>17.075</v>
      </c>
      <c r="E4" s="22" t="n">
        <v>42.25</v>
      </c>
      <c r="F4" s="22" t="n">
        <v>83.4</v>
      </c>
      <c r="G4" s="22" t="n">
        <v>114.65</v>
      </c>
      <c r="H4" s="22" t="n">
        <v>120</v>
      </c>
      <c r="I4" s="22" t="n">
        <v>121.5</v>
      </c>
      <c r="J4" s="22" t="n">
        <v>120.9</v>
      </c>
      <c r="K4" s="22" t="n">
        <f aca="false">AVERAGE(C4:J4)</f>
        <v>78.046875</v>
      </c>
      <c r="M4" s="22" t="n">
        <v>2.3705</v>
      </c>
      <c r="N4" s="22" t="n">
        <v>4.253</v>
      </c>
      <c r="O4" s="22" t="n">
        <v>7.922</v>
      </c>
      <c r="P4" s="22" t="n">
        <v>12.02</v>
      </c>
      <c r="Q4" s="22" t="n">
        <v>15.188</v>
      </c>
      <c r="R4" s="22" t="n">
        <v>16.455</v>
      </c>
      <c r="S4" s="22" t="n">
        <v>16.7655</v>
      </c>
      <c r="T4" s="22" t="n">
        <v>17.9685</v>
      </c>
      <c r="U4" s="23" t="n">
        <f aca="false">AVERAGE(M4:T4)</f>
        <v>11.6178125</v>
      </c>
      <c r="W4" s="24" t="n">
        <v>15.715</v>
      </c>
      <c r="X4" s="24" t="n">
        <v>50.35</v>
      </c>
      <c r="Y4" s="24" t="n">
        <v>63.75</v>
      </c>
      <c r="Z4" s="24" t="n">
        <v>79.55</v>
      </c>
      <c r="AA4" s="24" t="n">
        <v>82.15</v>
      </c>
      <c r="AB4" s="24" t="n">
        <v>80.35</v>
      </c>
      <c r="AC4" s="24" t="n">
        <v>80.3</v>
      </c>
      <c r="AD4" s="24" t="n">
        <v>82.15</v>
      </c>
      <c r="AE4" s="24" t="n">
        <f aca="false">AVERAGE(W4:AD4)</f>
        <v>66.789375</v>
      </c>
      <c r="AG4" s="24" t="n">
        <v>4.95</v>
      </c>
      <c r="AH4" s="24" t="n">
        <v>8.2525</v>
      </c>
      <c r="AI4" s="24" t="n">
        <v>12.1425</v>
      </c>
      <c r="AJ4" s="24" t="n">
        <v>13.7475</v>
      </c>
      <c r="AK4" s="24" t="n">
        <v>14.584</v>
      </c>
      <c r="AL4" s="24" t="n">
        <v>13.2875</v>
      </c>
      <c r="AM4" s="24" t="n">
        <v>13.712</v>
      </c>
      <c r="AN4" s="24" t="n">
        <v>13.853</v>
      </c>
      <c r="AO4" s="25" t="n">
        <f aca="false">AVERAGE(AG4:AN4)</f>
        <v>11.816125</v>
      </c>
    </row>
    <row r="5" customFormat="false" ht="11.25" hidden="false" customHeight="false" outlineLevel="0" collapsed="false">
      <c r="B5" s="17" t="n">
        <v>1</v>
      </c>
      <c r="C5" s="22" t="n">
        <v>4.775</v>
      </c>
      <c r="D5" s="22" t="n">
        <v>17.05</v>
      </c>
      <c r="E5" s="22" t="n">
        <v>41.4</v>
      </c>
      <c r="F5" s="22" t="n">
        <v>80.55</v>
      </c>
      <c r="G5" s="22" t="n">
        <v>112.3</v>
      </c>
      <c r="H5" s="22" t="n">
        <v>128.5</v>
      </c>
      <c r="I5" s="22" t="n">
        <v>118.2</v>
      </c>
      <c r="J5" s="22" t="n">
        <v>111.35</v>
      </c>
      <c r="K5" s="22" t="n">
        <f aca="false">AVERAGE(C5:J5)</f>
        <v>76.765625</v>
      </c>
      <c r="M5" s="22" t="n">
        <v>2.299</v>
      </c>
      <c r="N5" s="22" t="n">
        <v>4.483</v>
      </c>
      <c r="O5" s="22" t="n">
        <v>8.0125</v>
      </c>
      <c r="P5" s="22" t="n">
        <v>10.38</v>
      </c>
      <c r="Q5" s="22" t="n">
        <v>15.473</v>
      </c>
      <c r="R5" s="22" t="n">
        <v>16.9345</v>
      </c>
      <c r="S5" s="22" t="n">
        <v>16.2195</v>
      </c>
      <c r="T5" s="22" t="n">
        <v>16.59</v>
      </c>
      <c r="U5" s="23" t="n">
        <f aca="false">AVERAGE(M5:T5)</f>
        <v>11.2989375</v>
      </c>
      <c r="W5" s="24" t="n">
        <v>15.275</v>
      </c>
      <c r="X5" s="24" t="n">
        <v>44.5</v>
      </c>
      <c r="Y5" s="24" t="n">
        <v>60.95</v>
      </c>
      <c r="Z5" s="24" t="n">
        <v>79.95</v>
      </c>
      <c r="AA5" s="24" t="n">
        <v>80.05</v>
      </c>
      <c r="AB5" s="24" t="n">
        <v>78.75</v>
      </c>
      <c r="AC5" s="24" t="n">
        <v>80.65</v>
      </c>
      <c r="AD5" s="24" t="n">
        <v>81.75</v>
      </c>
      <c r="AE5" s="24" t="n">
        <f aca="false">AVERAGE(W5:AD5)</f>
        <v>65.234375</v>
      </c>
      <c r="AG5" s="24" t="n">
        <v>4.81</v>
      </c>
      <c r="AH5" s="24" t="n">
        <v>8.11</v>
      </c>
      <c r="AI5" s="24" t="n">
        <v>11.8075</v>
      </c>
      <c r="AJ5" s="24" t="n">
        <v>12.5805</v>
      </c>
      <c r="AK5" s="24" t="n">
        <v>14.058</v>
      </c>
      <c r="AL5" s="24" t="n">
        <v>13.6815</v>
      </c>
      <c r="AM5" s="24" t="n">
        <v>13.1785</v>
      </c>
      <c r="AN5" s="24" t="n">
        <v>14.1655</v>
      </c>
      <c r="AO5" s="25" t="n">
        <f aca="false">AVERAGE(AG5:AN5)</f>
        <v>11.5489375</v>
      </c>
    </row>
    <row r="6" customFormat="false" ht="11.25" hidden="false" customHeight="false" outlineLevel="0" collapsed="false">
      <c r="B6" s="17" t="n">
        <v>2</v>
      </c>
      <c r="C6" s="22" t="n">
        <v>5.39375</v>
      </c>
      <c r="D6" s="22" t="n">
        <v>17.4375</v>
      </c>
      <c r="E6" s="22" t="n">
        <v>43.2375</v>
      </c>
      <c r="F6" s="22" t="n">
        <v>75.4375</v>
      </c>
      <c r="G6" s="22" t="n">
        <v>111.4875</v>
      </c>
      <c r="H6" s="22" t="n">
        <v>120.8125</v>
      </c>
      <c r="I6" s="22" t="n">
        <v>116.6875</v>
      </c>
      <c r="J6" s="22" t="n">
        <v>111.8625</v>
      </c>
      <c r="K6" s="22" t="n">
        <f aca="false">AVERAGE(C6:J6)</f>
        <v>75.29453125</v>
      </c>
      <c r="M6" s="22" t="n">
        <v>2.469375</v>
      </c>
      <c r="N6" s="22" t="n">
        <v>4.245625</v>
      </c>
      <c r="O6" s="22" t="n">
        <v>7.48375</v>
      </c>
      <c r="P6" s="22" t="n">
        <v>10.577</v>
      </c>
      <c r="Q6" s="22" t="n">
        <v>14.612875</v>
      </c>
      <c r="R6" s="22" t="n">
        <v>15.054625</v>
      </c>
      <c r="S6" s="22" t="n">
        <v>15.0865</v>
      </c>
      <c r="T6" s="22" t="n">
        <v>16.931375</v>
      </c>
      <c r="U6" s="23" t="n">
        <f aca="false">AVERAGE(M6:T6)</f>
        <v>10.807640625</v>
      </c>
      <c r="W6" s="24" t="n">
        <v>15.745</v>
      </c>
      <c r="X6" s="24" t="n">
        <v>45.3</v>
      </c>
      <c r="Y6" s="24" t="n">
        <v>64.6</v>
      </c>
      <c r="Z6" s="24" t="n">
        <v>80.55</v>
      </c>
      <c r="AA6" s="24" t="n">
        <v>82.15</v>
      </c>
      <c r="AB6" s="24" t="n">
        <v>80.35</v>
      </c>
      <c r="AC6" s="24" t="n">
        <v>80.65</v>
      </c>
      <c r="AD6" s="24" t="n">
        <v>81.55</v>
      </c>
      <c r="AE6" s="24" t="n">
        <f aca="false">AVERAGE(W6:AD6)</f>
        <v>66.361875</v>
      </c>
      <c r="AG6" s="24" t="n">
        <v>4.7</v>
      </c>
      <c r="AH6" s="24" t="n">
        <v>7.9</v>
      </c>
      <c r="AI6" s="24" t="n">
        <v>11.2825</v>
      </c>
      <c r="AJ6" s="24" t="n">
        <v>12.8325</v>
      </c>
      <c r="AK6" s="24" t="n">
        <v>12.879</v>
      </c>
      <c r="AL6" s="24" t="n">
        <v>13.1165</v>
      </c>
      <c r="AM6" s="24" t="n">
        <v>13.163</v>
      </c>
      <c r="AN6" s="24" t="n">
        <v>13.0715</v>
      </c>
      <c r="AO6" s="25" t="n">
        <f aca="false">AVERAGE(AG6:AN6)</f>
        <v>11.118125</v>
      </c>
    </row>
    <row r="7" customFormat="false" ht="11.25" hidden="false" customHeight="false" outlineLevel="0" collapsed="false">
      <c r="B7" s="17" t="n">
        <v>4</v>
      </c>
      <c r="C7" s="22" t="n">
        <v>5.375</v>
      </c>
      <c r="D7" s="22" t="n">
        <v>17.7</v>
      </c>
      <c r="E7" s="22" t="n">
        <v>50.8</v>
      </c>
      <c r="F7" s="22" t="n">
        <v>83.1</v>
      </c>
      <c r="G7" s="22" t="n">
        <v>114.9</v>
      </c>
      <c r="H7" s="22" t="n">
        <v>116.05</v>
      </c>
      <c r="I7" s="22" t="n">
        <v>119.25</v>
      </c>
      <c r="J7" s="22" t="n">
        <v>125.65</v>
      </c>
      <c r="K7" s="22" t="n">
        <f aca="false">AVERAGE(C7:J7)</f>
        <v>79.103125</v>
      </c>
      <c r="M7" s="22" t="n">
        <v>2.4815</v>
      </c>
      <c r="N7" s="22" t="n">
        <v>4.673</v>
      </c>
      <c r="O7" s="22" t="n">
        <v>7.9395</v>
      </c>
      <c r="P7" s="22" t="n">
        <v>10.041</v>
      </c>
      <c r="Q7" s="22" t="n">
        <v>13.5915</v>
      </c>
      <c r="R7" s="22" t="n">
        <v>13.3635</v>
      </c>
      <c r="S7" s="22" t="n">
        <v>12.7545</v>
      </c>
      <c r="T7" s="22" t="n">
        <v>15.266</v>
      </c>
      <c r="U7" s="23" t="n">
        <f aca="false">AVERAGE(M7:T7)</f>
        <v>10.0138125</v>
      </c>
      <c r="W7" s="24" t="n">
        <v>14.85</v>
      </c>
      <c r="X7" s="24" t="n">
        <v>44.65</v>
      </c>
      <c r="Y7" s="24" t="n">
        <v>66.5</v>
      </c>
      <c r="Z7" s="24" t="n">
        <v>79.45</v>
      </c>
      <c r="AA7" s="24" t="n">
        <v>84.1</v>
      </c>
      <c r="AB7" s="24" t="n">
        <v>85.7</v>
      </c>
      <c r="AC7" s="24" t="n">
        <v>83.25</v>
      </c>
      <c r="AD7" s="24" t="n">
        <v>83.05</v>
      </c>
      <c r="AE7" s="24" t="n">
        <f aca="false">AVERAGE(W7:AD7)</f>
        <v>67.69375</v>
      </c>
      <c r="AG7" s="24" t="n">
        <v>4.485</v>
      </c>
      <c r="AH7" s="24" t="n">
        <v>8.33</v>
      </c>
      <c r="AI7" s="24" t="n">
        <v>11.62</v>
      </c>
      <c r="AJ7" s="24" t="n">
        <v>12.572</v>
      </c>
      <c r="AK7" s="24" t="n">
        <v>12.77</v>
      </c>
      <c r="AL7" s="24" t="n">
        <v>13.325</v>
      </c>
      <c r="AM7" s="24" t="n">
        <v>13.1685</v>
      </c>
      <c r="AN7" s="24" t="n">
        <v>13.6535</v>
      </c>
      <c r="AO7" s="25" t="n">
        <f aca="false">AVERAGE(AG7:AN7)</f>
        <v>11.2405</v>
      </c>
    </row>
    <row r="8" customFormat="false" ht="11.25" hidden="false" customHeight="false" outlineLevel="0" collapsed="false">
      <c r="B8" s="17" t="n">
        <v>8</v>
      </c>
      <c r="C8" s="22" t="n">
        <v>6.225</v>
      </c>
      <c r="D8" s="22" t="n">
        <v>19.775</v>
      </c>
      <c r="E8" s="22" t="n">
        <v>42</v>
      </c>
      <c r="F8" s="22" t="n">
        <v>86</v>
      </c>
      <c r="G8" s="22" t="n">
        <v>77.65</v>
      </c>
      <c r="H8" s="22" t="n">
        <v>76.75</v>
      </c>
      <c r="I8" s="22" t="n">
        <v>103.5</v>
      </c>
      <c r="J8" s="22" t="n">
        <v>110</v>
      </c>
      <c r="K8" s="22" t="n">
        <f aca="false">AVERAGE(C8:J8)</f>
        <v>65.2375</v>
      </c>
      <c r="M8" s="22" t="n">
        <v>2.614</v>
      </c>
      <c r="N8" s="22" t="n">
        <v>4.525</v>
      </c>
      <c r="O8" s="22" t="n">
        <v>6.5945</v>
      </c>
      <c r="P8" s="22" t="n">
        <v>5.5825</v>
      </c>
      <c r="Q8" s="22" t="n">
        <v>9.108</v>
      </c>
      <c r="R8" s="22" t="n">
        <v>6.946</v>
      </c>
      <c r="S8" s="22" t="n">
        <v>7.934</v>
      </c>
      <c r="T8" s="22" t="n">
        <v>8.464</v>
      </c>
      <c r="U8" s="23" t="n">
        <f aca="false">AVERAGE(M8:T8)</f>
        <v>6.471</v>
      </c>
      <c r="W8" s="24" t="n">
        <v>15.115</v>
      </c>
      <c r="X8" s="24" t="n">
        <v>46.05</v>
      </c>
      <c r="Y8" s="24" t="n">
        <v>66.2</v>
      </c>
      <c r="Z8" s="24" t="n">
        <v>77.4</v>
      </c>
      <c r="AA8" s="24" t="n">
        <v>80.9</v>
      </c>
      <c r="AB8" s="24" t="n">
        <v>85.3</v>
      </c>
      <c r="AC8" s="24" t="n">
        <v>83.55</v>
      </c>
      <c r="AD8" s="24" t="n">
        <v>86.55</v>
      </c>
      <c r="AE8" s="24" t="n">
        <f aca="false">AVERAGE(W8:AD8)</f>
        <v>67.633125</v>
      </c>
      <c r="AG8" s="24" t="n">
        <v>4.445</v>
      </c>
      <c r="AH8" s="24" t="n">
        <v>7.8675</v>
      </c>
      <c r="AI8" s="24" t="n">
        <v>10.6875</v>
      </c>
      <c r="AJ8" s="24" t="n">
        <v>11.8185</v>
      </c>
      <c r="AK8" s="24" t="n">
        <v>11.972</v>
      </c>
      <c r="AL8" s="24" t="n">
        <v>12.293</v>
      </c>
      <c r="AM8" s="24" t="n">
        <v>12.0295</v>
      </c>
      <c r="AN8" s="24" t="n">
        <v>12.702</v>
      </c>
      <c r="AO8" s="25" t="n">
        <f aca="false">AVERAGE(AG8:AN8)</f>
        <v>10.476875</v>
      </c>
    </row>
    <row r="9" customFormat="false" ht="11.25" hidden="false" customHeight="false" outlineLevel="0" collapsed="false">
      <c r="B9" s="17" t="n">
        <v>16</v>
      </c>
      <c r="C9" s="22" t="n">
        <v>6.675</v>
      </c>
      <c r="D9" s="22" t="n">
        <v>24.9</v>
      </c>
      <c r="E9" s="22" t="n">
        <v>43.6</v>
      </c>
      <c r="F9" s="22" t="n">
        <v>70.75</v>
      </c>
      <c r="G9" s="22" t="n">
        <v>41.55</v>
      </c>
      <c r="H9" s="22" t="n">
        <v>52.5</v>
      </c>
      <c r="I9" s="22" t="n">
        <v>86</v>
      </c>
      <c r="J9" s="22" t="n">
        <v>87.55</v>
      </c>
      <c r="K9" s="22" t="n">
        <f aca="false">AVERAGE(C9:J9)</f>
        <v>51.690625</v>
      </c>
      <c r="M9" s="22" t="n">
        <v>2.635</v>
      </c>
      <c r="N9" s="22" t="n">
        <v>3.887</v>
      </c>
      <c r="O9" s="22" t="n">
        <v>5.3045</v>
      </c>
      <c r="P9" s="22" t="n">
        <v>4.3825</v>
      </c>
      <c r="Q9" s="22" t="n">
        <v>4.4505</v>
      </c>
      <c r="R9" s="22" t="n">
        <v>5.329</v>
      </c>
      <c r="S9" s="22" t="n">
        <v>6.3535</v>
      </c>
      <c r="T9" s="22" t="n">
        <v>7.2235</v>
      </c>
      <c r="U9" s="23" t="n">
        <f aca="false">AVERAGE(M9:T9)</f>
        <v>4.9456875</v>
      </c>
      <c r="W9" s="24" t="n">
        <v>17.115</v>
      </c>
      <c r="X9" s="24" t="n">
        <v>48.2</v>
      </c>
      <c r="Y9" s="24" t="n">
        <v>62.55</v>
      </c>
      <c r="Z9" s="24" t="n">
        <v>74.6</v>
      </c>
      <c r="AA9" s="24" t="n">
        <v>71.75</v>
      </c>
      <c r="AB9" s="24" t="n">
        <v>77.4</v>
      </c>
      <c r="AC9" s="24" t="n">
        <v>77.1</v>
      </c>
      <c r="AD9" s="24" t="n">
        <v>71</v>
      </c>
      <c r="AE9" s="24" t="n">
        <f aca="false">AVERAGE(W9:AD9)</f>
        <v>62.464375</v>
      </c>
      <c r="AG9" s="24" t="n">
        <v>4.0925</v>
      </c>
      <c r="AH9" s="24" t="n">
        <v>7.28</v>
      </c>
      <c r="AI9" s="24" t="n">
        <v>8.9925</v>
      </c>
      <c r="AJ9" s="24" t="n">
        <v>7.9</v>
      </c>
      <c r="AK9" s="24" t="n">
        <v>8.661</v>
      </c>
      <c r="AL9" s="24" t="n">
        <v>10.09</v>
      </c>
      <c r="AM9" s="24" t="n">
        <v>9.204</v>
      </c>
      <c r="AN9" s="24" t="n">
        <v>8.124</v>
      </c>
      <c r="AO9" s="25" t="n">
        <f aca="false">AVERAGE(AG9:AN9)</f>
        <v>8.043</v>
      </c>
    </row>
    <row r="10" customFormat="false" ht="11.25" hidden="false" customHeight="false" outlineLevel="0" collapsed="false">
      <c r="B10" s="17" t="n">
        <v>32</v>
      </c>
      <c r="C10" s="22" t="n">
        <v>7.25</v>
      </c>
      <c r="D10" s="22" t="n">
        <v>29.15</v>
      </c>
      <c r="E10" s="22" t="n">
        <v>40</v>
      </c>
      <c r="F10" s="22" t="n">
        <v>35.35</v>
      </c>
      <c r="G10" s="22" t="n">
        <v>31.7</v>
      </c>
      <c r="H10" s="22" t="n">
        <v>50.25</v>
      </c>
      <c r="I10" s="22" t="n">
        <v>73.95</v>
      </c>
      <c r="J10" s="22" t="n">
        <v>77.25</v>
      </c>
      <c r="K10" s="22" t="n">
        <f aca="false">AVERAGE(C10:J10)</f>
        <v>43.1125</v>
      </c>
      <c r="M10" s="22" t="n">
        <v>2.633</v>
      </c>
      <c r="N10" s="22" t="n">
        <v>3.5845</v>
      </c>
      <c r="O10" s="22" t="n">
        <v>3.3935</v>
      </c>
      <c r="P10" s="22" t="n">
        <v>3.337</v>
      </c>
      <c r="Q10" s="22" t="n">
        <v>3.802</v>
      </c>
      <c r="R10" s="22" t="n">
        <v>4.564</v>
      </c>
      <c r="S10" s="22" t="n">
        <v>5.415</v>
      </c>
      <c r="T10" s="22" t="n">
        <v>6.3045</v>
      </c>
      <c r="U10" s="23" t="n">
        <f aca="false">AVERAGE(M10:T10)</f>
        <v>4.1291875</v>
      </c>
      <c r="W10" s="24" t="n">
        <v>16.785</v>
      </c>
      <c r="X10" s="24" t="n">
        <v>48.25</v>
      </c>
      <c r="Y10" s="24" t="n">
        <v>62.4</v>
      </c>
      <c r="Z10" s="24" t="n">
        <v>71.85</v>
      </c>
      <c r="AA10" s="24" t="n">
        <v>68.8</v>
      </c>
      <c r="AB10" s="24" t="n">
        <v>61.95</v>
      </c>
      <c r="AC10" s="24" t="n">
        <v>70.95</v>
      </c>
      <c r="AD10" s="24" t="n">
        <v>68.85</v>
      </c>
      <c r="AE10" s="24" t="n">
        <f aca="false">AVERAGE(W10:AD10)</f>
        <v>58.729375</v>
      </c>
      <c r="AG10" s="24" t="n">
        <v>4.3225</v>
      </c>
      <c r="AH10" s="24" t="n">
        <v>6.1025</v>
      </c>
      <c r="AI10" s="24" t="n">
        <v>6.9825</v>
      </c>
      <c r="AJ10" s="24" t="n">
        <v>7.9435</v>
      </c>
      <c r="AK10" s="24" t="n">
        <v>8.406</v>
      </c>
      <c r="AL10" s="24" t="n">
        <v>9.1</v>
      </c>
      <c r="AM10" s="24" t="n">
        <v>8.5595</v>
      </c>
      <c r="AN10" s="24" t="n">
        <v>9.1975</v>
      </c>
      <c r="AO10" s="25" t="n">
        <f aca="false">AVERAGE(AG10:AN10)</f>
        <v>7.57675</v>
      </c>
    </row>
    <row r="11" customFormat="false" ht="11.25" hidden="false" customHeight="false" outlineLevel="0" collapsed="false">
      <c r="B11" s="17" t="n">
        <v>64</v>
      </c>
      <c r="C11" s="22" t="n">
        <v>7.225</v>
      </c>
      <c r="D11" s="22" t="n">
        <v>29.6</v>
      </c>
      <c r="E11" s="22" t="n">
        <v>36.5</v>
      </c>
      <c r="F11" s="22" t="n">
        <v>42</v>
      </c>
      <c r="G11" s="22" t="n">
        <v>34.95</v>
      </c>
      <c r="H11" s="22" t="n">
        <v>49.75</v>
      </c>
      <c r="I11" s="22" t="n">
        <v>70.35</v>
      </c>
      <c r="J11" s="22" t="n">
        <v>72</v>
      </c>
      <c r="K11" s="22" t="n">
        <f aca="false">AVERAGE(C11:J11)</f>
        <v>42.796875</v>
      </c>
      <c r="M11" s="22" t="n">
        <v>2.5555</v>
      </c>
      <c r="N11" s="22" t="n">
        <v>3.507</v>
      </c>
      <c r="O11" s="22" t="n">
        <v>3.745</v>
      </c>
      <c r="P11" s="22" t="n">
        <v>3.9595</v>
      </c>
      <c r="Q11" s="22" t="n">
        <v>3.6255</v>
      </c>
      <c r="R11" s="22" t="n">
        <v>4.5585</v>
      </c>
      <c r="S11" s="22" t="n">
        <v>5.1705</v>
      </c>
      <c r="T11" s="22" t="n">
        <v>5.889</v>
      </c>
      <c r="U11" s="23" t="n">
        <f aca="false">AVERAGE(M11:T11)</f>
        <v>4.1263125</v>
      </c>
      <c r="W11" s="24" t="n">
        <v>16.725</v>
      </c>
      <c r="X11" s="24" t="n">
        <v>44.45</v>
      </c>
      <c r="Y11" s="24" t="n">
        <v>43.3</v>
      </c>
      <c r="Z11" s="24" t="n">
        <v>55.2</v>
      </c>
      <c r="AA11" s="24" t="n">
        <v>63.15</v>
      </c>
      <c r="AB11" s="24" t="n">
        <v>66.9</v>
      </c>
      <c r="AC11" s="24" t="n">
        <v>59.75</v>
      </c>
      <c r="AD11" s="24" t="n">
        <v>62.05</v>
      </c>
      <c r="AE11" s="24" t="n">
        <f aca="false">AVERAGE(W11:AD11)</f>
        <v>51.440625</v>
      </c>
      <c r="AG11" s="24" t="n">
        <v>3.7925</v>
      </c>
      <c r="AH11" s="24" t="n">
        <v>5.8975</v>
      </c>
      <c r="AI11" s="24" t="n">
        <v>6.5225</v>
      </c>
      <c r="AJ11" s="24" t="n">
        <v>6.1</v>
      </c>
      <c r="AK11" s="24" t="n">
        <v>7.215</v>
      </c>
      <c r="AL11" s="24" t="n">
        <v>7.778</v>
      </c>
      <c r="AM11" s="24" t="n">
        <v>7.315</v>
      </c>
      <c r="AN11" s="24" t="n">
        <v>8.0305</v>
      </c>
      <c r="AO11" s="25" t="n">
        <f aca="false">AVERAGE(AG11:AN11)</f>
        <v>6.581375</v>
      </c>
    </row>
    <row r="12" customFormat="false" ht="11.25" hidden="false" customHeight="false" outlineLevel="0" collapsed="false">
      <c r="B12" s="16" t="s">
        <v>2</v>
      </c>
      <c r="C12" s="23" t="n">
        <f aca="false">AVERAGE(C4:C11)</f>
        <v>5.93984375</v>
      </c>
      <c r="D12" s="23" t="n">
        <f aca="false">AVERAGE(D4:D11)</f>
        <v>21.5859375</v>
      </c>
      <c r="E12" s="23" t="n">
        <f aca="false">AVERAGE(E4:E11)</f>
        <v>42.4734375</v>
      </c>
      <c r="F12" s="23" t="n">
        <f aca="false">AVERAGE(F4:F11)</f>
        <v>69.5734375</v>
      </c>
      <c r="G12" s="23" t="n">
        <f aca="false">AVERAGE(G4:G11)</f>
        <v>79.8984375</v>
      </c>
      <c r="H12" s="23" t="n">
        <f aca="false">AVERAGE(H4:H11)</f>
        <v>89.3265625</v>
      </c>
      <c r="I12" s="23" t="n">
        <f aca="false">AVERAGE(I4:I11)</f>
        <v>101.1796875</v>
      </c>
      <c r="J12" s="23" t="n">
        <f aca="false">AVERAGE(J4:J11)</f>
        <v>102.0703125</v>
      </c>
      <c r="M12" s="23" t="n">
        <f aca="false">AVERAGE(M4:M11)</f>
        <v>2.507234375</v>
      </c>
      <c r="N12" s="23" t="n">
        <f aca="false">AVERAGE(N4:N11)</f>
        <v>4.144765625</v>
      </c>
      <c r="O12" s="23" t="n">
        <f aca="false">AVERAGE(O4:O11)</f>
        <v>6.29940625</v>
      </c>
      <c r="P12" s="23" t="n">
        <f aca="false">AVERAGE(P4:P11)</f>
        <v>7.5349375</v>
      </c>
      <c r="Q12" s="23" t="n">
        <f aca="false">AVERAGE(Q4:Q11)</f>
        <v>9.981421875</v>
      </c>
      <c r="R12" s="23" t="n">
        <f aca="false">AVERAGE(R4:R11)</f>
        <v>10.400640625</v>
      </c>
      <c r="S12" s="23" t="n">
        <f aca="false">AVERAGE(S4:S11)</f>
        <v>10.712375</v>
      </c>
      <c r="T12" s="23" t="n">
        <f aca="false">AVERAGE(T4:T11)</f>
        <v>11.829609375</v>
      </c>
      <c r="W12" s="25" t="n">
        <f aca="false">AVERAGE(W4:W11)</f>
        <v>15.915625</v>
      </c>
      <c r="X12" s="25" t="n">
        <f aca="false">AVERAGE(X4:X11)</f>
        <v>46.46875</v>
      </c>
      <c r="Y12" s="25" t="n">
        <f aca="false">AVERAGE(Y4:Y11)</f>
        <v>61.28125</v>
      </c>
      <c r="Z12" s="25" t="n">
        <f aca="false">AVERAGE(Z4:Z11)</f>
        <v>74.81875</v>
      </c>
      <c r="AA12" s="25" t="n">
        <f aca="false">AVERAGE(AA4:AA11)</f>
        <v>76.63125</v>
      </c>
      <c r="AB12" s="25" t="n">
        <f aca="false">AVERAGE(AB4:AB11)</f>
        <v>77.0875</v>
      </c>
      <c r="AC12" s="25" t="n">
        <f aca="false">AVERAGE(AC4:AC11)</f>
        <v>77.025</v>
      </c>
      <c r="AD12" s="25" t="n">
        <f aca="false">AVERAGE(AD4:AD11)</f>
        <v>77.11875</v>
      </c>
      <c r="AG12" s="25" t="n">
        <f aca="false">AVERAGE(AG4:AG11)</f>
        <v>4.4496875</v>
      </c>
      <c r="AH12" s="25" t="n">
        <f aca="false">AVERAGE(AH4:AH11)</f>
        <v>7.4675</v>
      </c>
      <c r="AI12" s="25" t="n">
        <f aca="false">AVERAGE(AI4:AI11)</f>
        <v>10.0046875</v>
      </c>
      <c r="AJ12" s="25" t="n">
        <f aca="false">AVERAGE(AJ4:AJ11)</f>
        <v>10.6868125</v>
      </c>
      <c r="AK12" s="25" t="n">
        <f aca="false">AVERAGE(AK4:AK11)</f>
        <v>11.318125</v>
      </c>
      <c r="AL12" s="25" t="n">
        <f aca="false">AVERAGE(AL4:AL11)</f>
        <v>11.5839375</v>
      </c>
      <c r="AM12" s="25" t="n">
        <f aca="false">AVERAGE(AM4:AM11)</f>
        <v>11.29125</v>
      </c>
      <c r="AN12" s="25" t="n">
        <f aca="false">AVERAGE(AN4:AN11)</f>
        <v>11.5996875</v>
      </c>
    </row>
    <row r="13" customFormat="false" ht="11.25" hidden="false" customHeight="false" outlineLevel="0" collapsed="false">
      <c r="B13" s="16" t="s">
        <v>6</v>
      </c>
      <c r="C13" s="17"/>
      <c r="M13" s="18"/>
    </row>
    <row r="14" customFormat="false" ht="11.25" hidden="false" customHeight="false" outlineLevel="0" collapsed="false">
      <c r="C14" s="17"/>
      <c r="D14" s="17"/>
      <c r="E14" s="17"/>
      <c r="F14" s="17"/>
      <c r="G14" s="17"/>
      <c r="H14" s="17"/>
      <c r="M14" s="17"/>
      <c r="N14" s="17"/>
      <c r="O14" s="17"/>
      <c r="P14" s="17"/>
      <c r="Q14" s="17"/>
      <c r="R14" s="17"/>
      <c r="W14" s="17"/>
      <c r="X14" s="17"/>
      <c r="Y14" s="17"/>
      <c r="Z14" s="17"/>
      <c r="AA14" s="17"/>
      <c r="AB14" s="17"/>
      <c r="AC14" s="17"/>
      <c r="AD14" s="18"/>
      <c r="AE14" s="18"/>
      <c r="AG14" s="18"/>
      <c r="AH14" s="18"/>
      <c r="AI14" s="18"/>
      <c r="AJ14" s="18"/>
      <c r="AK14" s="18"/>
    </row>
    <row r="15" customFormat="false" ht="11.25" hidden="false" customHeight="false" outlineLevel="0" collapsed="false">
      <c r="A15" s="20" t="s">
        <v>4</v>
      </c>
      <c r="B15" s="16" t="n">
        <v>1</v>
      </c>
      <c r="C15" s="26" t="n">
        <v>18.5</v>
      </c>
      <c r="D15" s="26" t="n">
        <v>59.5</v>
      </c>
      <c r="E15" s="26" t="n">
        <v>129</v>
      </c>
      <c r="F15" s="26" t="n">
        <v>173.5</v>
      </c>
      <c r="G15" s="26" t="n">
        <v>219.75</v>
      </c>
      <c r="H15" s="26" t="n">
        <v>228.75</v>
      </c>
      <c r="K15" s="27" t="n">
        <f aca="false">AVERAGE(C15:J15)</f>
        <v>138.166666666667</v>
      </c>
      <c r="M15" s="26" t="n">
        <v>7.8475</v>
      </c>
      <c r="N15" s="26" t="n">
        <v>25.3</v>
      </c>
      <c r="O15" s="26" t="n">
        <v>36.3975</v>
      </c>
      <c r="P15" s="26" t="n">
        <v>42.2225</v>
      </c>
      <c r="Q15" s="26" t="n">
        <v>44.8975</v>
      </c>
      <c r="R15" s="26" t="n">
        <v>52.0825</v>
      </c>
      <c r="U15" s="27" t="n">
        <f aca="false">AVERAGE(M15:T15)</f>
        <v>34.79125</v>
      </c>
      <c r="W15" s="28" t="n">
        <v>13.3</v>
      </c>
      <c r="X15" s="28" t="n">
        <v>51.375</v>
      </c>
      <c r="Y15" s="28" t="n">
        <v>105.25</v>
      </c>
      <c r="Z15" s="28" t="n">
        <v>169.25</v>
      </c>
      <c r="AA15" s="28" t="n">
        <v>209</v>
      </c>
      <c r="AB15" s="28" t="n">
        <v>223</v>
      </c>
      <c r="AC15" s="28" t="n">
        <v>225.75</v>
      </c>
      <c r="AE15" s="25" t="n">
        <f aca="false">AVERAGE(W15:AD15)</f>
        <v>142.417857142857</v>
      </c>
      <c r="AG15" s="28" t="n">
        <v>6.04</v>
      </c>
      <c r="AH15" s="28" t="n">
        <v>15.27</v>
      </c>
      <c r="AI15" s="28" t="n">
        <v>30.5425</v>
      </c>
      <c r="AJ15" s="28" t="n">
        <v>37.36</v>
      </c>
      <c r="AK15" s="28" t="n">
        <v>43.44</v>
      </c>
      <c r="AL15" s="28" t="n">
        <v>42.62</v>
      </c>
      <c r="AM15" s="28" t="n">
        <v>31.03</v>
      </c>
      <c r="AO15" s="25" t="n">
        <f aca="false">AVERAGE(AG15:AN15)</f>
        <v>29.4717857142857</v>
      </c>
    </row>
    <row r="16" customFormat="false" ht="11.25" hidden="false" customHeight="false" outlineLevel="0" collapsed="false">
      <c r="B16" s="16" t="n">
        <v>2</v>
      </c>
      <c r="C16" s="26" t="n">
        <v>13.3125</v>
      </c>
      <c r="D16" s="26" t="n">
        <v>51.625</v>
      </c>
      <c r="E16" s="26" t="n">
        <v>114.875</v>
      </c>
      <c r="F16" s="26" t="n">
        <v>152.625</v>
      </c>
      <c r="G16" s="26" t="n">
        <v>200.875</v>
      </c>
      <c r="H16" s="26" t="n">
        <v>205.625</v>
      </c>
      <c r="K16" s="27" t="n">
        <f aca="false">AVERAGE(C16:J16)</f>
        <v>123.15625</v>
      </c>
      <c r="M16" s="26" t="n">
        <v>5.66875</v>
      </c>
      <c r="N16" s="26" t="n">
        <v>18.74875</v>
      </c>
      <c r="O16" s="26" t="n">
        <v>30.61375</v>
      </c>
      <c r="P16" s="26" t="n">
        <v>42.475</v>
      </c>
      <c r="Q16" s="26" t="n">
        <v>43.79375</v>
      </c>
      <c r="R16" s="26" t="n">
        <v>47.15375</v>
      </c>
      <c r="U16" s="27" t="n">
        <f aca="false">AVERAGE(M16:T16)</f>
        <v>31.4089583333333</v>
      </c>
      <c r="W16" s="28" t="n">
        <v>17.225</v>
      </c>
      <c r="X16" s="28" t="n">
        <v>57.375</v>
      </c>
      <c r="Y16" s="28" t="n">
        <v>103.875</v>
      </c>
      <c r="Z16" s="28" t="n">
        <v>156.5</v>
      </c>
      <c r="AA16" s="28" t="n">
        <v>182.875</v>
      </c>
      <c r="AB16" s="28" t="n">
        <v>203.375</v>
      </c>
      <c r="AC16" s="28" t="n">
        <v>185.75</v>
      </c>
      <c r="AE16" s="25" t="n">
        <f aca="false">AVERAGE(W16:AD16)</f>
        <v>129.567857142857</v>
      </c>
      <c r="AG16" s="28" t="n">
        <v>8.105</v>
      </c>
      <c r="AH16" s="28" t="n">
        <v>17.87375</v>
      </c>
      <c r="AI16" s="28" t="n">
        <v>28.29125</v>
      </c>
      <c r="AJ16" s="28" t="n">
        <v>32.55</v>
      </c>
      <c r="AK16" s="28" t="n">
        <v>35.195</v>
      </c>
      <c r="AL16" s="28" t="n">
        <v>34.56625</v>
      </c>
      <c r="AM16" s="28" t="n">
        <v>34.42875</v>
      </c>
      <c r="AO16" s="25" t="n">
        <f aca="false">AVERAGE(AG16:AN16)</f>
        <v>27.2871428571429</v>
      </c>
    </row>
    <row r="17" customFormat="false" ht="11.25" hidden="false" customHeight="false" outlineLevel="0" collapsed="false">
      <c r="B17" s="16" t="n">
        <v>4</v>
      </c>
      <c r="C17" s="26" t="n">
        <v>16.40625</v>
      </c>
      <c r="D17" s="26" t="n">
        <v>56.5</v>
      </c>
      <c r="E17" s="26" t="n">
        <v>128.75</v>
      </c>
      <c r="F17" s="26" t="n">
        <v>175.3125</v>
      </c>
      <c r="G17" s="26" t="n">
        <v>225.0625</v>
      </c>
      <c r="H17" s="26" t="n">
        <v>216.083333325</v>
      </c>
      <c r="K17" s="27" t="n">
        <f aca="false">AVERAGE(C17:J17)</f>
        <v>136.352430554167</v>
      </c>
      <c r="M17" s="26" t="n">
        <v>7.10625</v>
      </c>
      <c r="N17" s="26" t="n">
        <v>20.41125</v>
      </c>
      <c r="O17" s="26" t="n">
        <v>32.626875</v>
      </c>
      <c r="P17" s="26" t="n">
        <v>42.176875</v>
      </c>
      <c r="Q17" s="26" t="n">
        <v>42.5</v>
      </c>
      <c r="R17" s="26" t="n">
        <v>45.497</v>
      </c>
      <c r="U17" s="27" t="n">
        <f aca="false">AVERAGE(M17:T17)</f>
        <v>31.7197083333333</v>
      </c>
      <c r="W17" s="28" t="n">
        <v>15.45</v>
      </c>
      <c r="X17" s="28" t="n">
        <v>55.34375</v>
      </c>
      <c r="Y17" s="28" t="n">
        <v>102.9375</v>
      </c>
      <c r="Z17" s="28" t="n">
        <v>165.25</v>
      </c>
      <c r="AA17" s="28" t="n">
        <v>197.8125</v>
      </c>
      <c r="AB17" s="28" t="n">
        <v>233.5625</v>
      </c>
      <c r="AC17" s="28" t="n">
        <v>230.9375</v>
      </c>
      <c r="AE17" s="25" t="n">
        <f aca="false">AVERAGE(W17:AD17)</f>
        <v>143.041964285714</v>
      </c>
      <c r="AG17" s="28" t="n">
        <v>5.566875</v>
      </c>
      <c r="AH17" s="28" t="n">
        <v>16.39583333325</v>
      </c>
      <c r="AI17" s="28" t="n">
        <v>28.655625</v>
      </c>
      <c r="AJ17" s="28" t="n">
        <v>38.683125</v>
      </c>
      <c r="AK17" s="28" t="n">
        <v>37.139375</v>
      </c>
      <c r="AL17" s="28" t="n">
        <v>42.610625</v>
      </c>
      <c r="AM17" s="28" t="n">
        <v>38.705625</v>
      </c>
      <c r="AO17" s="25" t="n">
        <f aca="false">AVERAGE(AG17:AN17)</f>
        <v>29.6795833333214</v>
      </c>
    </row>
    <row r="18" customFormat="false" ht="11.25" hidden="false" customHeight="false" outlineLevel="0" collapsed="false">
      <c r="B18" s="16" t="n">
        <v>8</v>
      </c>
      <c r="C18" s="26" t="n">
        <v>23.575</v>
      </c>
      <c r="D18" s="26" t="n">
        <v>73</v>
      </c>
      <c r="E18" s="26" t="n">
        <v>143.05</v>
      </c>
      <c r="F18" s="26" t="n">
        <v>193.4</v>
      </c>
      <c r="G18" s="26" t="n">
        <v>244.75</v>
      </c>
      <c r="H18" s="26" t="n">
        <v>228.5</v>
      </c>
      <c r="K18" s="27" t="n">
        <f aca="false">AVERAGE(C18:J18)</f>
        <v>151.045833333333</v>
      </c>
      <c r="M18" s="26" t="n">
        <v>9.528</v>
      </c>
      <c r="N18" s="26" t="n">
        <v>25.8945</v>
      </c>
      <c r="O18" s="26" t="n">
        <v>38.206</v>
      </c>
      <c r="P18" s="26" t="n">
        <v>44.883</v>
      </c>
      <c r="Q18" s="26" t="n">
        <v>44.6535</v>
      </c>
      <c r="R18" s="26" t="n">
        <v>52.075</v>
      </c>
      <c r="U18" s="27" t="n">
        <f aca="false">AVERAGE(M18:T18)</f>
        <v>35.8733333333333</v>
      </c>
      <c r="W18" s="28" t="n">
        <v>19.285</v>
      </c>
      <c r="X18" s="28" t="n">
        <v>63.775</v>
      </c>
      <c r="Y18" s="28" t="n">
        <v>118.75</v>
      </c>
      <c r="Z18" s="28" t="n">
        <v>177.55</v>
      </c>
      <c r="AA18" s="28" t="n">
        <v>218.25</v>
      </c>
      <c r="AB18" s="28" t="n">
        <v>220.9</v>
      </c>
      <c r="AC18" s="28" t="n">
        <v>222.35</v>
      </c>
      <c r="AE18" s="25" t="n">
        <f aca="false">AVERAGE(W18:AD18)</f>
        <v>148.694285714286</v>
      </c>
      <c r="AG18" s="28" t="n">
        <v>9.054</v>
      </c>
      <c r="AH18" s="28" t="n">
        <v>18.579</v>
      </c>
      <c r="AI18" s="28" t="n">
        <v>31.2405</v>
      </c>
      <c r="AJ18" s="28" t="n">
        <v>32.705</v>
      </c>
      <c r="AK18" s="28" t="n">
        <v>34.114</v>
      </c>
      <c r="AL18" s="28" t="n">
        <v>35.9205</v>
      </c>
      <c r="AM18" s="28" t="n">
        <v>34.5895</v>
      </c>
      <c r="AO18" s="25" t="n">
        <f aca="false">AVERAGE(AG18:AN18)</f>
        <v>28.0289285714286</v>
      </c>
    </row>
    <row r="19" customFormat="false" ht="11.25" hidden="false" customHeight="false" outlineLevel="0" collapsed="false">
      <c r="B19" s="16" t="n">
        <v>16</v>
      </c>
      <c r="C19" s="26" t="n">
        <v>23.225</v>
      </c>
      <c r="D19" s="26" t="n">
        <v>76.65</v>
      </c>
      <c r="E19" s="26" t="n">
        <v>146.6</v>
      </c>
      <c r="F19" s="26" t="n">
        <v>202.3</v>
      </c>
      <c r="G19" s="26" t="n">
        <v>245.5</v>
      </c>
      <c r="H19" s="26" t="n">
        <v>241.75</v>
      </c>
      <c r="K19" s="27" t="n">
        <f aca="false">AVERAGE(C19:J19)</f>
        <v>156.004166666667</v>
      </c>
      <c r="M19" s="26" t="n">
        <v>9.2205</v>
      </c>
      <c r="N19" s="26" t="n">
        <v>28.4825</v>
      </c>
      <c r="O19" s="26" t="n">
        <v>33.957</v>
      </c>
      <c r="P19" s="26" t="n">
        <v>41.109</v>
      </c>
      <c r="Q19" s="26" t="n">
        <v>39.103</v>
      </c>
      <c r="R19" s="26" t="n">
        <v>43.166</v>
      </c>
      <c r="U19" s="27" t="n">
        <f aca="false">AVERAGE(M19:T19)</f>
        <v>32.5063333333333</v>
      </c>
      <c r="W19" s="28" t="n">
        <v>40.5</v>
      </c>
      <c r="X19" s="28" t="n">
        <v>104.125</v>
      </c>
      <c r="Y19" s="28" t="n">
        <v>156.15</v>
      </c>
      <c r="Z19" s="28" t="n">
        <v>206.95</v>
      </c>
      <c r="AA19" s="28" t="n">
        <v>222.25</v>
      </c>
      <c r="AB19" s="28" t="n">
        <v>235.25</v>
      </c>
      <c r="AC19" s="28" t="n">
        <v>233.7</v>
      </c>
      <c r="AE19" s="25" t="n">
        <f aca="false">AVERAGE(W19:AD19)</f>
        <v>171.275</v>
      </c>
      <c r="AG19" s="28" t="n">
        <v>14.764</v>
      </c>
      <c r="AH19" s="28" t="n">
        <v>26.014</v>
      </c>
      <c r="AI19" s="28" t="n">
        <v>30.4905</v>
      </c>
      <c r="AJ19" s="28" t="n">
        <v>30.6455</v>
      </c>
      <c r="AK19" s="28" t="n">
        <v>32.6185</v>
      </c>
      <c r="AL19" s="28" t="n">
        <v>31.09</v>
      </c>
      <c r="AM19" s="28" t="n">
        <v>31.8965</v>
      </c>
      <c r="AO19" s="25" t="n">
        <f aca="false">AVERAGE(AG19:AN19)</f>
        <v>28.217</v>
      </c>
    </row>
    <row r="20" customFormat="false" ht="11.25" hidden="false" customHeight="false" outlineLevel="0" collapsed="false">
      <c r="B20" s="16" t="n">
        <v>32</v>
      </c>
      <c r="C20" s="26" t="n">
        <v>23.15</v>
      </c>
      <c r="D20" s="26" t="n">
        <v>80.55</v>
      </c>
      <c r="E20" s="26" t="n">
        <v>151.4</v>
      </c>
      <c r="F20" s="26" t="n">
        <v>200.65</v>
      </c>
      <c r="G20" s="26" t="n">
        <v>259</v>
      </c>
      <c r="H20" s="26" t="n">
        <v>247.25</v>
      </c>
      <c r="K20" s="27" t="n">
        <f aca="false">AVERAGE(C20:J20)</f>
        <v>160.333333333333</v>
      </c>
      <c r="M20" s="26" t="n">
        <v>9.43</v>
      </c>
      <c r="N20" s="26" t="n">
        <v>25.591</v>
      </c>
      <c r="O20" s="26" t="n">
        <v>30.3045</v>
      </c>
      <c r="P20" s="26" t="n">
        <v>35.023</v>
      </c>
      <c r="Q20" s="26" t="n">
        <v>34.5035</v>
      </c>
      <c r="R20" s="26" t="n">
        <v>35.0655</v>
      </c>
      <c r="U20" s="27" t="n">
        <f aca="false">AVERAGE(M20:T20)</f>
        <v>28.3195833333333</v>
      </c>
      <c r="W20" s="28" t="n">
        <v>34.64</v>
      </c>
      <c r="X20" s="28" t="n">
        <v>103.525</v>
      </c>
      <c r="Y20" s="28" t="n">
        <v>151.25</v>
      </c>
      <c r="Z20" s="28" t="n">
        <v>225.95</v>
      </c>
      <c r="AA20" s="28" t="n">
        <v>244.7</v>
      </c>
      <c r="AB20" s="28" t="n">
        <v>255.55</v>
      </c>
      <c r="AC20" s="28" t="n">
        <v>242.75</v>
      </c>
      <c r="AE20" s="25" t="n">
        <f aca="false">AVERAGE(W20:AD20)</f>
        <v>179.766428571429</v>
      </c>
      <c r="AG20" s="28" t="n">
        <v>15.815</v>
      </c>
      <c r="AH20" s="28" t="n">
        <v>22.2965</v>
      </c>
      <c r="AI20" s="28" t="n">
        <v>24.257</v>
      </c>
      <c r="AJ20" s="28" t="n">
        <v>26.5905</v>
      </c>
      <c r="AK20" s="28" t="n">
        <v>27.9745</v>
      </c>
      <c r="AL20" s="28" t="n">
        <v>29.8145</v>
      </c>
      <c r="AM20" s="28" t="n">
        <v>27.7645</v>
      </c>
      <c r="AO20" s="25" t="n">
        <f aca="false">AVERAGE(AG20:AN20)</f>
        <v>24.9303571428571</v>
      </c>
    </row>
    <row r="21" customFormat="false" ht="11.25" hidden="false" customHeight="false" outlineLevel="0" collapsed="false">
      <c r="B21" s="16" t="n">
        <v>64</v>
      </c>
      <c r="C21" s="26" t="n">
        <v>20.9</v>
      </c>
      <c r="D21" s="26" t="n">
        <v>82.15</v>
      </c>
      <c r="E21" s="26" t="n">
        <v>144.8</v>
      </c>
      <c r="F21" s="26" t="n">
        <v>192.6</v>
      </c>
      <c r="G21" s="26" t="n">
        <v>253.5</v>
      </c>
      <c r="H21" s="26" t="n">
        <v>250.75</v>
      </c>
      <c r="K21" s="27" t="n">
        <f aca="false">AVERAGE(C21:J21)</f>
        <v>157.45</v>
      </c>
      <c r="M21" s="26" t="n">
        <v>8.026</v>
      </c>
      <c r="N21" s="26" t="n">
        <v>21.684</v>
      </c>
      <c r="O21" s="26" t="n">
        <v>27.6275</v>
      </c>
      <c r="P21" s="26" t="n">
        <v>28.763</v>
      </c>
      <c r="Q21" s="26" t="n">
        <v>27.708</v>
      </c>
      <c r="R21" s="26" t="n">
        <v>26.568</v>
      </c>
      <c r="U21" s="27" t="n">
        <f aca="false">AVERAGE(M21:T21)</f>
        <v>23.3960833333333</v>
      </c>
      <c r="W21" s="28" t="n">
        <v>36.475</v>
      </c>
      <c r="X21" s="28" t="n">
        <v>104.475</v>
      </c>
      <c r="Y21" s="28" t="n">
        <v>163.1</v>
      </c>
      <c r="Z21" s="28" t="n">
        <v>215</v>
      </c>
      <c r="AA21" s="28" t="n">
        <v>244.85</v>
      </c>
      <c r="AB21" s="28" t="n">
        <v>236.45</v>
      </c>
      <c r="AC21" s="28" t="n">
        <v>240.4</v>
      </c>
      <c r="AE21" s="25" t="n">
        <f aca="false">AVERAGE(W21:AD21)</f>
        <v>177.25</v>
      </c>
      <c r="AG21" s="28" t="n">
        <v>12.9125</v>
      </c>
      <c r="AH21" s="28" t="n">
        <v>20.3105</v>
      </c>
      <c r="AI21" s="28" t="n">
        <v>21.7885</v>
      </c>
      <c r="AJ21" s="28" t="n">
        <v>23.2295</v>
      </c>
      <c r="AK21" s="28" t="n">
        <v>23.267</v>
      </c>
      <c r="AL21" s="28" t="n">
        <v>25.1575</v>
      </c>
      <c r="AM21" s="28" t="n">
        <v>23.421</v>
      </c>
      <c r="AO21" s="25" t="n">
        <f aca="false">AVERAGE(AG21:AN21)</f>
        <v>21.4409285714286</v>
      </c>
    </row>
    <row r="22" customFormat="false" ht="11.25" hidden="false" customHeight="false" outlineLevel="0" collapsed="false">
      <c r="B22" s="16" t="s">
        <v>2</v>
      </c>
      <c r="C22" s="27" t="n">
        <f aca="false">AVERAGE(C15:C21)</f>
        <v>19.8669642857143</v>
      </c>
      <c r="D22" s="27" t="n">
        <f aca="false">AVERAGE(D15:D21)</f>
        <v>68.5678571428572</v>
      </c>
      <c r="E22" s="27" t="n">
        <f aca="false">AVERAGE(E15:E21)</f>
        <v>136.925</v>
      </c>
      <c r="F22" s="27" t="n">
        <f aca="false">AVERAGE(F15:F21)</f>
        <v>184.341071428571</v>
      </c>
      <c r="G22" s="27" t="n">
        <f aca="false">AVERAGE(G15:G21)</f>
        <v>235.491071428571</v>
      </c>
      <c r="H22" s="27" t="n">
        <f aca="false">AVERAGE(H15:H21)</f>
        <v>231.244047617857</v>
      </c>
      <c r="M22" s="27" t="n">
        <f aca="false">AVERAGE(M15:M21)</f>
        <v>8.11814285714286</v>
      </c>
      <c r="N22" s="27" t="n">
        <f aca="false">AVERAGE(N15:N21)</f>
        <v>23.7302857142857</v>
      </c>
      <c r="O22" s="27" t="n">
        <f aca="false">AVERAGE(O15:O21)</f>
        <v>32.8190178571429</v>
      </c>
      <c r="P22" s="27" t="n">
        <f aca="false">AVERAGE(P15:P21)</f>
        <v>39.5217678571429</v>
      </c>
      <c r="Q22" s="27" t="n">
        <f aca="false">AVERAGE(Q15:Q21)</f>
        <v>39.5941785714286</v>
      </c>
      <c r="R22" s="27" t="n">
        <f aca="false">AVERAGE(R15:R21)</f>
        <v>43.0868214285714</v>
      </c>
      <c r="W22" s="25" t="n">
        <f aca="false">AVERAGE(W15:W21)</f>
        <v>25.2678571428571</v>
      </c>
      <c r="X22" s="25" t="n">
        <f aca="false">AVERAGE(X15:X21)</f>
        <v>77.1419642857143</v>
      </c>
      <c r="Y22" s="25" t="n">
        <f aca="false">AVERAGE(Y15:Y21)</f>
        <v>128.758928571429</v>
      </c>
      <c r="Z22" s="25" t="n">
        <f aca="false">AVERAGE(Z15:Z21)</f>
        <v>188.064285714286</v>
      </c>
      <c r="AA22" s="25" t="n">
        <f aca="false">AVERAGE(AA15:AA21)</f>
        <v>217.105357142857</v>
      </c>
      <c r="AB22" s="25" t="n">
        <f aca="false">AVERAGE(AB15:AB21)</f>
        <v>229.726785714286</v>
      </c>
      <c r="AC22" s="25" t="n">
        <f aca="false">AVERAGE(AC15:AC21)</f>
        <v>225.948214285714</v>
      </c>
      <c r="AE22" s="25"/>
      <c r="AG22" s="25" t="n">
        <f aca="false">AVERAGE(AG15:AG21)</f>
        <v>10.3224821428571</v>
      </c>
      <c r="AH22" s="25" t="n">
        <f aca="false">AVERAGE(AH15:AH21)</f>
        <v>19.5342261904643</v>
      </c>
      <c r="AI22" s="25" t="n">
        <f aca="false">AVERAGE(AI15:AI21)</f>
        <v>27.895125</v>
      </c>
      <c r="AJ22" s="25" t="n">
        <f aca="false">AVERAGE(AJ15:AJ21)</f>
        <v>31.6805178571429</v>
      </c>
      <c r="AK22" s="25" t="n">
        <f aca="false">AVERAGE(AK15:AK21)</f>
        <v>33.392625</v>
      </c>
      <c r="AL22" s="25" t="n">
        <f aca="false">AVERAGE(AL15:AL21)</f>
        <v>34.5399107142857</v>
      </c>
      <c r="AM22" s="25" t="n">
        <f aca="false">AVERAGE(AM15:AM21)</f>
        <v>31.6908392857143</v>
      </c>
      <c r="AO22" s="25"/>
    </row>
    <row r="23" customFormat="false" ht="11.25" hidden="false" customHeight="false" outlineLevel="0" collapsed="false">
      <c r="B23" s="16" t="s">
        <v>6</v>
      </c>
      <c r="C23" s="27"/>
      <c r="D23" s="27"/>
      <c r="E23" s="27"/>
      <c r="F23" s="27"/>
      <c r="G23" s="27"/>
      <c r="H23" s="27"/>
      <c r="I23" s="27"/>
      <c r="J23" s="27"/>
      <c r="K23" s="27"/>
      <c r="L23" s="27"/>
      <c r="P23" s="27"/>
      <c r="Q23" s="27"/>
      <c r="R23" s="27"/>
      <c r="S23" s="27"/>
      <c r="T23" s="27"/>
      <c r="U23" s="27"/>
      <c r="Y23" s="25"/>
      <c r="Z23" s="25"/>
      <c r="AA23" s="25"/>
      <c r="AB23" s="25"/>
      <c r="AC23" s="25"/>
      <c r="AD23" s="25"/>
      <c r="AE23" s="25"/>
      <c r="AG23" s="25"/>
      <c r="AH23" s="25"/>
      <c r="AI23" s="25"/>
      <c r="AJ23" s="25"/>
      <c r="AK23" s="25"/>
      <c r="AL23" s="25"/>
      <c r="AM23" s="25"/>
      <c r="AN23" s="25"/>
      <c r="AP23" s="25"/>
    </row>
    <row r="24" customFormat="false" ht="11.25" hidden="false" customHeight="false" outlineLevel="0" collapsed="false">
      <c r="C24" s="27"/>
      <c r="D24" s="27"/>
      <c r="E24" s="27"/>
      <c r="F24" s="27"/>
      <c r="G24" s="27"/>
      <c r="H24" s="27"/>
      <c r="I24" s="27"/>
      <c r="J24" s="27"/>
      <c r="K24" s="27"/>
      <c r="L24" s="29" t="n">
        <v>2013</v>
      </c>
      <c r="P24" s="27"/>
      <c r="Q24" s="27"/>
      <c r="R24" s="27"/>
      <c r="S24" s="27"/>
      <c r="T24" s="27"/>
      <c r="U24" s="27"/>
      <c r="AG24" s="27"/>
      <c r="AH24" s="29" t="n">
        <v>2014</v>
      </c>
      <c r="AL24" s="27"/>
      <c r="AM24" s="27"/>
      <c r="AN24" s="27"/>
      <c r="AO24" s="27"/>
      <c r="AP24" s="27"/>
      <c r="AQ24" s="27"/>
    </row>
    <row r="25" customFormat="false" ht="11.25" hidden="false" customHeight="false" outlineLevel="0" collapsed="false">
      <c r="A25" s="16" t="n">
        <v>2013</v>
      </c>
      <c r="B25" s="16" t="s">
        <v>5</v>
      </c>
      <c r="D25" s="16" t="s">
        <v>7</v>
      </c>
      <c r="J25" s="27"/>
      <c r="K25" s="27"/>
      <c r="L25" s="27" t="s">
        <v>8</v>
      </c>
      <c r="P25" s="27"/>
      <c r="Q25" s="27" t="s">
        <v>9</v>
      </c>
      <c r="R25" s="27"/>
      <c r="S25" s="27"/>
      <c r="T25" s="27"/>
      <c r="U25" s="27"/>
      <c r="V25" s="16" t="s">
        <v>10</v>
      </c>
      <c r="AA25" s="16" t="s">
        <v>11</v>
      </c>
      <c r="AG25" s="27"/>
      <c r="AH25" s="27" t="s">
        <v>8</v>
      </c>
      <c r="AL25" s="27"/>
      <c r="AM25" s="27" t="s">
        <v>9</v>
      </c>
      <c r="AN25" s="27"/>
      <c r="AO25" s="27"/>
      <c r="AP25" s="27"/>
      <c r="AQ25" s="27"/>
      <c r="AR25" s="16" t="s">
        <v>10</v>
      </c>
      <c r="AW25" s="16" t="s">
        <v>11</v>
      </c>
    </row>
    <row r="26" customFormat="false" ht="11.25" hidden="false" customHeight="false" outlineLevel="0" collapsed="false">
      <c r="A26" s="16" t="s">
        <v>12</v>
      </c>
      <c r="B26" s="16" t="s">
        <v>3</v>
      </c>
      <c r="C26" s="16" t="s">
        <v>13</v>
      </c>
      <c r="D26" s="16" t="s">
        <v>3</v>
      </c>
      <c r="E26" s="16" t="s">
        <v>13</v>
      </c>
      <c r="F26" s="16" t="s">
        <v>6</v>
      </c>
      <c r="K26" s="16" t="n">
        <v>34</v>
      </c>
      <c r="L26" s="16" t="n">
        <f aca="false">-0.039*K26</f>
        <v>-1.326</v>
      </c>
      <c r="M26" s="16" t="n">
        <f aca="false">EXP(L26)</f>
        <v>0.265537288987028</v>
      </c>
      <c r="N26" s="16" t="n">
        <f aca="false">-10.616*M26</f>
        <v>-2.81894385988629</v>
      </c>
      <c r="O26" s="16" t="n">
        <f aca="false">EXP(N26)</f>
        <v>0.0596689281909424</v>
      </c>
      <c r="P26" s="16" t="n">
        <f aca="false">106.477*O26</f>
        <v>6.35336846698697</v>
      </c>
      <c r="Q26" s="16" t="n">
        <f aca="false">-0.029*K26</f>
        <v>-0.986</v>
      </c>
      <c r="R26" s="16" t="n">
        <f aca="false">EXP(Q26)</f>
        <v>0.373065974367113</v>
      </c>
      <c r="S26" s="16" t="n">
        <f aca="false">-4.397*R26</f>
        <v>-1.6403710892922</v>
      </c>
      <c r="T26" s="16" t="n">
        <f aca="false">EXP(S26)</f>
        <v>0.193908071728876</v>
      </c>
      <c r="U26" s="16" t="n">
        <f aca="false">12.482*T26</f>
        <v>2.42036055131983</v>
      </c>
      <c r="V26" s="16" t="n">
        <f aca="false">-0.047*K26</f>
        <v>-1.598</v>
      </c>
      <c r="W26" s="16" t="n">
        <f aca="false">EXP(V26)</f>
        <v>0.202300715093011</v>
      </c>
      <c r="X26" s="16" t="n">
        <f aca="false">-13.282*W26</f>
        <v>-2.68695809786537</v>
      </c>
      <c r="Y26" s="16" t="n">
        <f aca="false">EXP(X26)</f>
        <v>0.0680877409217112</v>
      </c>
      <c r="Z26" s="16" t="n">
        <f aca="false">257.316*Y26</f>
        <v>17.520065143011</v>
      </c>
      <c r="AA26" s="16" t="n">
        <f aca="false">-0.063*K26</f>
        <v>-2.142</v>
      </c>
      <c r="AB26" s="16" t="n">
        <f aca="false">EXP(AA26)</f>
        <v>0.117419768488627</v>
      </c>
      <c r="AC26" s="16" t="n">
        <f aca="false">-13.819*AB26</f>
        <v>-1.62262378074434</v>
      </c>
      <c r="AD26" s="16" t="n">
        <f aca="false">EXP(AC26)</f>
        <v>0.197380136881881</v>
      </c>
      <c r="AE26" s="16" t="n">
        <f aca="false">42.405*AD26</f>
        <v>8.36990470447618</v>
      </c>
      <c r="AG26" s="16" t="n">
        <v>42</v>
      </c>
      <c r="AH26" s="16" t="n">
        <f aca="false">-0.071*AG26</f>
        <v>-2.982</v>
      </c>
      <c r="AI26" s="16" t="n">
        <f aca="false">EXP(AH26)</f>
        <v>0.0506913497151465</v>
      </c>
      <c r="AJ26" s="16" t="n">
        <f aca="false">-30.27*AI26</f>
        <v>-1.53442715587749</v>
      </c>
      <c r="AK26" s="16" t="n">
        <f aca="false">EXP(AJ26)</f>
        <v>0.215579149053777</v>
      </c>
      <c r="AL26" s="16" t="n">
        <f aca="false">77.644*AK26</f>
        <v>16.7384274491314</v>
      </c>
      <c r="AM26" s="16" t="n">
        <f aca="false">-0.059*AG26</f>
        <v>-2.478</v>
      </c>
      <c r="AN26" s="16" t="n">
        <f aca="false">EXP(AM26)</f>
        <v>0.083910879641545</v>
      </c>
      <c r="AO26" s="16" t="n">
        <f aca="false">-11.856*AN26</f>
        <v>-0.994847389030158</v>
      </c>
      <c r="AP26" s="16" t="n">
        <f aca="false">EXP(AO26)</f>
        <v>0.369779872703173</v>
      </c>
      <c r="AQ26" s="16" t="n">
        <f aca="false">11.567*AP26</f>
        <v>4.2772437875576</v>
      </c>
      <c r="AR26" s="16" t="n">
        <f aca="false">-0.048*AG26</f>
        <v>-2.016</v>
      </c>
      <c r="AS26" s="16" t="n">
        <f aca="false">EXP(AR26)</f>
        <v>0.133187149600571</v>
      </c>
      <c r="AT26" s="16" t="n">
        <f aca="false">-17.726*AS26</f>
        <v>-2.36087541381971</v>
      </c>
      <c r="AU26" s="16" t="n">
        <f aca="false">EXP(AT26)</f>
        <v>0.0943376025969394</v>
      </c>
      <c r="AV26" s="16" t="n">
        <f aca="false">240.422*AU26</f>
        <v>22.6808350915614</v>
      </c>
      <c r="AW26" s="16" t="n">
        <f aca="false">-0.061*AG26</f>
        <v>-2.562</v>
      </c>
      <c r="AX26" s="16" t="n">
        <f aca="false">EXP(AW26)</f>
        <v>0.0771502854688726</v>
      </c>
      <c r="AY26" s="16" t="n">
        <f aca="false">-16.038*AX26</f>
        <v>-1.23733627834978</v>
      </c>
      <c r="AZ26" s="16" t="n">
        <f aca="false">EXP(AY26)</f>
        <v>0.29015608450806</v>
      </c>
      <c r="BA26" s="16" t="n">
        <f aca="false">33.791*AZ26</f>
        <v>9.80466425161186</v>
      </c>
    </row>
    <row r="27" customFormat="false" ht="11.25" hidden="false" customHeight="false" outlineLevel="0" collapsed="false">
      <c r="A27" s="16" t="n">
        <v>34</v>
      </c>
      <c r="B27" s="16" t="n">
        <v>5.9</v>
      </c>
      <c r="C27" s="16" t="n">
        <v>19.9</v>
      </c>
      <c r="D27" s="16" t="n">
        <v>2.5</v>
      </c>
      <c r="E27" s="16" t="n">
        <v>8.1</v>
      </c>
      <c r="F27" s="30" t="n">
        <v>0.372251834879868</v>
      </c>
      <c r="G27" s="30" t="n">
        <v>1.49788967196778</v>
      </c>
      <c r="H27" s="30" t="n">
        <v>0.0398098157314428</v>
      </c>
      <c r="I27" s="30" t="n">
        <v>0.528249580262606</v>
      </c>
      <c r="K27" s="16" t="n">
        <f aca="false">K26+1</f>
        <v>35</v>
      </c>
      <c r="L27" s="16" t="n">
        <f aca="false">-0.039*K27</f>
        <v>-1.365</v>
      </c>
      <c r="M27" s="16" t="n">
        <f aca="false">EXP(L27)</f>
        <v>0.255380675988078</v>
      </c>
      <c r="N27" s="16" t="n">
        <f aca="false">-10.616*M27</f>
        <v>-2.71112125628943</v>
      </c>
      <c r="O27" s="16" t="n">
        <f aca="false">EXP(N27)</f>
        <v>0.0664622437119388</v>
      </c>
      <c r="P27" s="16" t="n">
        <f aca="false">106.477*O27</f>
        <v>7.0767003237161</v>
      </c>
      <c r="Q27" s="16" t="n">
        <f aca="false">-0.029*K27</f>
        <v>-1.015</v>
      </c>
      <c r="R27" s="16" t="n">
        <f aca="false">EXP(Q27)</f>
        <v>0.36240242983249</v>
      </c>
      <c r="S27" s="16" t="n">
        <f aca="false">-4.397*R27</f>
        <v>-1.59348348397346</v>
      </c>
      <c r="T27" s="16" t="n">
        <f aca="false">EXP(S27)</f>
        <v>0.203216475982566</v>
      </c>
      <c r="U27" s="16" t="n">
        <f aca="false">12.482*T27</f>
        <v>2.53654805321438</v>
      </c>
      <c r="V27" s="16" t="n">
        <f aca="false">-0.047*K27</f>
        <v>-1.645</v>
      </c>
      <c r="W27" s="16" t="n">
        <f aca="false">EXP(V27)</f>
        <v>0.193012562793762</v>
      </c>
      <c r="X27" s="16" t="n">
        <f aca="false">-13.282*W27</f>
        <v>-2.56359285902674</v>
      </c>
      <c r="Y27" s="16" t="n">
        <f aca="false">EXP(X27)</f>
        <v>0.0770274937611499</v>
      </c>
      <c r="Z27" s="16" t="n">
        <f aca="false">257.316*Y27</f>
        <v>19.8204065846441</v>
      </c>
      <c r="AA27" s="16" t="n">
        <f aca="false">-0.063*K27</f>
        <v>-2.205</v>
      </c>
      <c r="AB27" s="16" t="n">
        <f aca="false">EXP(AA27)</f>
        <v>0.110250525304485</v>
      </c>
      <c r="AC27" s="16" t="n">
        <f aca="false">-13.819*AB27</f>
        <v>-1.52355200918268</v>
      </c>
      <c r="AD27" s="16" t="n">
        <f aca="false">EXP(AC27)</f>
        <v>0.217936398407961</v>
      </c>
      <c r="AE27" s="16" t="n">
        <f aca="false">42.405*AD27</f>
        <v>9.24159297448957</v>
      </c>
      <c r="AG27" s="16" t="n">
        <f aca="false">AG26+1</f>
        <v>43</v>
      </c>
      <c r="AH27" s="16" t="n">
        <f aca="false">-0.071*AG27</f>
        <v>-3.053</v>
      </c>
      <c r="AI27" s="16" t="n">
        <f aca="false">EXP(AH27)</f>
        <v>0.0472170605201718</v>
      </c>
      <c r="AJ27" s="16" t="n">
        <f aca="false">-30.27*AI27</f>
        <v>-1.4292604219456</v>
      </c>
      <c r="AK27" s="16" t="n">
        <f aca="false">EXP(AJ27)</f>
        <v>0.239485975335088</v>
      </c>
      <c r="AL27" s="16" t="n">
        <f aca="false">77.644*AK27</f>
        <v>18.5946490689176</v>
      </c>
      <c r="AM27" s="16" t="n">
        <f aca="false">-0.059*AG27</f>
        <v>-2.537</v>
      </c>
      <c r="AN27" s="16" t="n">
        <f aca="false">EXP(AM27)</f>
        <v>0.0791033542440112</v>
      </c>
      <c r="AO27" s="16" t="n">
        <f aca="false">-11.856*AN27</f>
        <v>-0.937849367916997</v>
      </c>
      <c r="AP27" s="16" t="n">
        <f aca="false">EXP(AO27)</f>
        <v>0.391468836131228</v>
      </c>
      <c r="AQ27" s="16" t="n">
        <f aca="false">11.567*AP27</f>
        <v>4.52812002752992</v>
      </c>
      <c r="AR27" s="16" t="n">
        <f aca="false">-0.048*AG27</f>
        <v>-2.064</v>
      </c>
      <c r="AS27" s="16" t="n">
        <f aca="false">EXP(AR27)</f>
        <v>0.12694517228885</v>
      </c>
      <c r="AT27" s="16" t="n">
        <f aca="false">-17.726*AS27</f>
        <v>-2.25023012399216</v>
      </c>
      <c r="AU27" s="16" t="n">
        <f aca="false">EXP(AT27)</f>
        <v>0.10537497246214</v>
      </c>
      <c r="AV27" s="16" t="n">
        <f aca="false">240.422*AU27</f>
        <v>25.3344616292927</v>
      </c>
      <c r="AW27" s="16" t="n">
        <f aca="false">-0.061*AG27</f>
        <v>-2.623</v>
      </c>
      <c r="AX27" s="16" t="n">
        <f aca="false">EXP(AW27)</f>
        <v>0.0725847815244687</v>
      </c>
      <c r="AY27" s="16" t="n">
        <f aca="false">-16.038*AX27</f>
        <v>-1.16411472608943</v>
      </c>
      <c r="AZ27" s="16" t="n">
        <f aca="false">EXP(AY27)</f>
        <v>0.312198921291975</v>
      </c>
      <c r="BA27" s="16" t="n">
        <f aca="false">33.791*AZ27</f>
        <v>10.5495137493771</v>
      </c>
    </row>
    <row r="28" customFormat="false" ht="11.25" hidden="false" customHeight="false" outlineLevel="0" collapsed="false">
      <c r="A28" s="16" t="n">
        <v>49</v>
      </c>
      <c r="B28" s="16" t="n">
        <v>21.6</v>
      </c>
      <c r="C28" s="16" t="n">
        <v>68.6</v>
      </c>
      <c r="D28" s="16" t="n">
        <v>4.1</v>
      </c>
      <c r="E28" s="16" t="n">
        <v>23.7</v>
      </c>
      <c r="F28" s="30" t="n">
        <v>1.93298436916302</v>
      </c>
      <c r="G28" s="30" t="n">
        <v>4.71105228218093</v>
      </c>
      <c r="H28" s="30" t="n">
        <v>0.155838744494796</v>
      </c>
      <c r="I28" s="30" t="n">
        <v>1.326778103548</v>
      </c>
      <c r="K28" s="16" t="n">
        <f aca="false">K27+1</f>
        <v>36</v>
      </c>
      <c r="L28" s="16" t="n">
        <f aca="false">-0.039*K28</f>
        <v>-1.404</v>
      </c>
      <c r="M28" s="16" t="n">
        <f aca="false">EXP(L28)</f>
        <v>0.245612546233812</v>
      </c>
      <c r="N28" s="16" t="n">
        <f aca="false">-10.616*M28</f>
        <v>-2.60742279081815</v>
      </c>
      <c r="O28" s="16" t="n">
        <f aca="false">EXP(N28)</f>
        <v>0.073724302082837</v>
      </c>
      <c r="P28" s="16" t="n">
        <f aca="false">106.477*O28</f>
        <v>7.84994251287424</v>
      </c>
      <c r="Q28" s="16" t="n">
        <f aca="false">-0.029*K28</f>
        <v>-1.044</v>
      </c>
      <c r="R28" s="16" t="n">
        <f aca="false">EXP(Q28)</f>
        <v>0.352043687101985</v>
      </c>
      <c r="S28" s="16" t="n">
        <f aca="false">-4.397*R28</f>
        <v>-1.54793609218743</v>
      </c>
      <c r="T28" s="16" t="n">
        <f aca="false">EXP(S28)</f>
        <v>0.212686486447277</v>
      </c>
      <c r="U28" s="16" t="n">
        <f aca="false">12.482*T28</f>
        <v>2.65475272383491</v>
      </c>
      <c r="V28" s="16" t="n">
        <f aca="false">-0.047*K28</f>
        <v>-1.692</v>
      </c>
      <c r="W28" s="16" t="n">
        <f aca="false">EXP(V28)</f>
        <v>0.184150853738148</v>
      </c>
      <c r="X28" s="16" t="n">
        <f aca="false">-13.282*W28</f>
        <v>-2.44589163935008</v>
      </c>
      <c r="Y28" s="16" t="n">
        <f aca="false">EXP(X28)</f>
        <v>0.0866488409314656</v>
      </c>
      <c r="Z28" s="16" t="n">
        <f aca="false">257.316*Y28</f>
        <v>22.296133153121</v>
      </c>
      <c r="AA28" s="16" t="n">
        <f aca="false">-0.063*K28</f>
        <v>-2.268</v>
      </c>
      <c r="AB28" s="16" t="n">
        <f aca="false">EXP(AA28)</f>
        <v>0.103519011205445</v>
      </c>
      <c r="AC28" s="16" t="n">
        <f aca="false">-13.819*AB28</f>
        <v>-1.43052921584805</v>
      </c>
      <c r="AD28" s="16" t="n">
        <f aca="false">EXP(AC28)</f>
        <v>0.239182309675168</v>
      </c>
      <c r="AE28" s="16" t="n">
        <f aca="false">42.405*AD28</f>
        <v>10.1425258417755</v>
      </c>
      <c r="AG28" s="16" t="n">
        <f aca="false">AG27+1</f>
        <v>44</v>
      </c>
      <c r="AH28" s="16" t="n">
        <f aca="false">-0.071*AG28</f>
        <v>-3.124</v>
      </c>
      <c r="AI28" s="16" t="n">
        <f aca="false">EXP(AH28)</f>
        <v>0.0439808925328223</v>
      </c>
      <c r="AJ28" s="16" t="n">
        <f aca="false">-30.27*AI28</f>
        <v>-1.33130161696853</v>
      </c>
      <c r="AK28" s="16" t="n">
        <f aca="false">EXP(AJ28)</f>
        <v>0.264133237151131</v>
      </c>
      <c r="AL28" s="16" t="n">
        <f aca="false">77.644*AK28</f>
        <v>20.5083610653624</v>
      </c>
      <c r="AM28" s="16" t="n">
        <f aca="false">-0.059*AG28</f>
        <v>-2.596</v>
      </c>
      <c r="AN28" s="16" t="n">
        <f aca="false">EXP(AM28)</f>
        <v>0.0745712675088613</v>
      </c>
      <c r="AO28" s="16" t="n">
        <f aca="false">-11.856*AN28</f>
        <v>-0.88411694758506</v>
      </c>
      <c r="AP28" s="16" t="n">
        <f aca="false">EXP(AO28)</f>
        <v>0.413078782487272</v>
      </c>
      <c r="AQ28" s="16" t="n">
        <f aca="false">11.567*AP28</f>
        <v>4.77808227703027</v>
      </c>
      <c r="AR28" s="16" t="n">
        <f aca="false">-0.048*AG28</f>
        <v>-2.112</v>
      </c>
      <c r="AS28" s="16" t="n">
        <f aca="false">EXP(AR28)</f>
        <v>0.120995732814878</v>
      </c>
      <c r="AT28" s="16" t="n">
        <f aca="false">-17.726*AS28</f>
        <v>-2.14477035987653</v>
      </c>
      <c r="AU28" s="16" t="n">
        <f aca="false">EXP(AT28)</f>
        <v>0.117094923649612</v>
      </c>
      <c r="AV28" s="16" t="n">
        <f aca="false">240.422*AU28</f>
        <v>28.1521957336869</v>
      </c>
      <c r="AW28" s="16" t="n">
        <f aca="false">-0.061*AG28</f>
        <v>-2.684</v>
      </c>
      <c r="AX28" s="16" t="n">
        <f aca="false">EXP(AW28)</f>
        <v>0.0682894493122845</v>
      </c>
      <c r="AY28" s="16" t="n">
        <f aca="false">-16.038*AX28</f>
        <v>-1.09522618807042</v>
      </c>
      <c r="AZ28" s="16" t="n">
        <f aca="false">EXP(AY28)</f>
        <v>0.334463946637486</v>
      </c>
      <c r="BA28" s="16" t="n">
        <f aca="false">33.791*AZ28</f>
        <v>11.3018712208273</v>
      </c>
    </row>
    <row r="29" customFormat="false" ht="11.25" hidden="false" customHeight="false" outlineLevel="0" collapsed="false">
      <c r="A29" s="16" t="n">
        <v>65</v>
      </c>
      <c r="B29" s="16" t="n">
        <v>42.5</v>
      </c>
      <c r="C29" s="16" t="n">
        <v>136.9</v>
      </c>
      <c r="D29" s="16" t="n">
        <v>6.3</v>
      </c>
      <c r="E29" s="16" t="n">
        <v>32.8</v>
      </c>
      <c r="F29" s="30" t="n">
        <v>1.42887943108277</v>
      </c>
      <c r="G29" s="30" t="n">
        <v>4.92127824775604</v>
      </c>
      <c r="H29" s="30" t="n">
        <v>0.677557983812878</v>
      </c>
      <c r="I29" s="30" t="n">
        <v>1.39496177988751</v>
      </c>
      <c r="K29" s="16" t="n">
        <f aca="false">K28+1</f>
        <v>37</v>
      </c>
      <c r="L29" s="16" t="n">
        <f aca="false">-0.039*K29</f>
        <v>-1.443</v>
      </c>
      <c r="M29" s="16" t="n">
        <f aca="false">EXP(L29)</f>
        <v>0.236218040515614</v>
      </c>
      <c r="N29" s="16" t="n">
        <f aca="false">-10.616*M29</f>
        <v>-2.50769071811376</v>
      </c>
      <c r="O29" s="16" t="n">
        <f aca="false">EXP(N29)</f>
        <v>0.0814561273735312</v>
      </c>
      <c r="P29" s="16" t="n">
        <f aca="false">106.477*O29</f>
        <v>8.67320407435148</v>
      </c>
      <c r="Q29" s="16" t="n">
        <f aca="false">-0.029*K29</f>
        <v>-1.073</v>
      </c>
      <c r="R29" s="16" t="n">
        <f aca="false">EXP(Q29)</f>
        <v>0.341981033862398</v>
      </c>
      <c r="S29" s="16" t="n">
        <f aca="false">-4.397*R29</f>
        <v>-1.50369060589296</v>
      </c>
      <c r="T29" s="16" t="n">
        <f aca="false">EXP(S29)</f>
        <v>0.222308192377011</v>
      </c>
      <c r="U29" s="16" t="n">
        <f aca="false">12.482*T29</f>
        <v>2.77485085724986</v>
      </c>
      <c r="V29" s="16" t="n">
        <f aca="false">-0.047*K29</f>
        <v>-1.739</v>
      </c>
      <c r="W29" s="16" t="n">
        <f aca="false">EXP(V29)</f>
        <v>0.175696008807075</v>
      </c>
      <c r="X29" s="16" t="n">
        <f aca="false">-13.282*W29</f>
        <v>-2.33359438897557</v>
      </c>
      <c r="Y29" s="16" t="n">
        <f aca="false">EXP(X29)</f>
        <v>0.0969466560890901</v>
      </c>
      <c r="Z29" s="16" t="n">
        <f aca="false">257.316*Y29</f>
        <v>24.9459257582203</v>
      </c>
      <c r="AA29" s="16" t="n">
        <f aca="false">-0.063*K29</f>
        <v>-2.331</v>
      </c>
      <c r="AB29" s="16" t="n">
        <f aca="false">EXP(AA29)</f>
        <v>0.0971984999741049</v>
      </c>
      <c r="AC29" s="16" t="n">
        <f aca="false">-13.819*AB29</f>
        <v>-1.34318607114216</v>
      </c>
      <c r="AD29" s="16" t="n">
        <f aca="false">EXP(AC29)</f>
        <v>0.261012737245802</v>
      </c>
      <c r="AE29" s="16" t="n">
        <f aca="false">42.405*AD29</f>
        <v>11.0682451229082</v>
      </c>
      <c r="AG29" s="16" t="n">
        <f aca="false">AG28+1</f>
        <v>45</v>
      </c>
      <c r="AH29" s="16" t="n">
        <f aca="false">-0.071*AG29</f>
        <v>-3.195</v>
      </c>
      <c r="AI29" s="16" t="n">
        <f aca="false">EXP(AH29)</f>
        <v>0.0409665253760829</v>
      </c>
      <c r="AJ29" s="16" t="n">
        <f aca="false">-30.27*AI29</f>
        <v>-1.24005672313403</v>
      </c>
      <c r="AK29" s="16" t="n">
        <f aca="false">EXP(AJ29)</f>
        <v>0.28936780362481</v>
      </c>
      <c r="AL29" s="16" t="n">
        <f aca="false">77.644*AK29</f>
        <v>22.4676737446448</v>
      </c>
      <c r="AM29" s="16" t="n">
        <f aca="false">-0.059*AG29</f>
        <v>-2.655</v>
      </c>
      <c r="AN29" s="16" t="n">
        <f aca="false">EXP(AM29)</f>
        <v>0.0702988386652285</v>
      </c>
      <c r="AO29" s="16" t="n">
        <f aca="false">-11.856*AN29</f>
        <v>-0.833463031214949</v>
      </c>
      <c r="AP29" s="16" t="n">
        <f aca="false">EXP(AO29)</f>
        <v>0.434541845695229</v>
      </c>
      <c r="AQ29" s="16" t="n">
        <f aca="false">11.567*AP29</f>
        <v>5.02634552915671</v>
      </c>
      <c r="AR29" s="16" t="n">
        <f aca="false">-0.048*AG29</f>
        <v>-2.16</v>
      </c>
      <c r="AS29" s="16" t="n">
        <f aca="false">EXP(AR29)</f>
        <v>0.115325121038063</v>
      </c>
      <c r="AT29" s="16" t="n">
        <f aca="false">-17.726*AS29</f>
        <v>-2.0442530955207</v>
      </c>
      <c r="AU29" s="16" t="n">
        <f aca="false">EXP(AT29)</f>
        <v>0.129476860718209</v>
      </c>
      <c r="AV29" s="16" t="n">
        <f aca="false">240.422*AU29</f>
        <v>31.1290858075932</v>
      </c>
      <c r="AW29" s="16" t="n">
        <f aca="false">-0.061*AG29</f>
        <v>-2.745</v>
      </c>
      <c r="AX29" s="16" t="n">
        <f aca="false">EXP(AW29)</f>
        <v>0.0642483009445031</v>
      </c>
      <c r="AY29" s="16" t="n">
        <f aca="false">-16.038*AX29</f>
        <v>-1.03041425054794</v>
      </c>
      <c r="AZ29" s="16" t="n">
        <f aca="false">EXP(AY29)</f>
        <v>0.356859100867709</v>
      </c>
      <c r="BA29" s="16" t="n">
        <f aca="false">33.791*AZ29</f>
        <v>12.0586258774207</v>
      </c>
    </row>
    <row r="30" customFormat="false" ht="11.25" hidden="false" customHeight="false" outlineLevel="0" collapsed="false">
      <c r="A30" s="16" t="n">
        <v>79</v>
      </c>
      <c r="B30" s="16" t="n">
        <v>69.6</v>
      </c>
      <c r="C30" s="16" t="n">
        <v>184.3</v>
      </c>
      <c r="D30" s="16" t="n">
        <v>7.5</v>
      </c>
      <c r="E30" s="16" t="n">
        <v>39.5</v>
      </c>
      <c r="F30" s="30" t="n">
        <v>6.98100579890074</v>
      </c>
      <c r="G30" s="30" t="n">
        <v>6.80891772194507</v>
      </c>
      <c r="H30" s="30" t="n">
        <v>1.25084792669384</v>
      </c>
      <c r="I30" s="30" t="n">
        <v>2.12711679283018</v>
      </c>
      <c r="K30" s="16" t="n">
        <f aca="false">K29+1</f>
        <v>38</v>
      </c>
      <c r="L30" s="16" t="n">
        <f aca="false">-0.039*K30</f>
        <v>-1.482</v>
      </c>
      <c r="M30" s="16" t="n">
        <f aca="false">EXP(L30)</f>
        <v>0.227182867979057</v>
      </c>
      <c r="N30" s="16" t="n">
        <f aca="false">-10.616*M30</f>
        <v>-2.41177332646567</v>
      </c>
      <c r="O30" s="16" t="n">
        <f aca="false">EXP(N30)</f>
        <v>0.089656163870405</v>
      </c>
      <c r="P30" s="16" t="n">
        <f aca="false">106.477*O30</f>
        <v>9.54631936042912</v>
      </c>
      <c r="Q30" s="16" t="n">
        <f aca="false">-0.029*K30</f>
        <v>-1.102</v>
      </c>
      <c r="R30" s="16" t="n">
        <f aca="false">EXP(Q30)</f>
        <v>0.332206006829244</v>
      </c>
      <c r="S30" s="16" t="n">
        <f aca="false">-4.397*R30</f>
        <v>-1.46070981202819</v>
      </c>
      <c r="T30" s="16" t="n">
        <f aca="false">EXP(S30)</f>
        <v>0.232071489118897</v>
      </c>
      <c r="U30" s="16" t="n">
        <f aca="false">12.482*T30</f>
        <v>2.89671632718207</v>
      </c>
      <c r="V30" s="16" t="n">
        <f aca="false">-0.047*K30</f>
        <v>-1.786</v>
      </c>
      <c r="W30" s="16" t="n">
        <f aca="false">EXP(V30)</f>
        <v>0.167629347809757</v>
      </c>
      <c r="X30" s="16" t="n">
        <f aca="false">-13.282*W30</f>
        <v>-2.22645299760919</v>
      </c>
      <c r="Y30" s="16" t="n">
        <f aca="false">EXP(X30)</f>
        <v>0.107910510954769</v>
      </c>
      <c r="Z30" s="16" t="n">
        <f aca="false">257.316*Y30</f>
        <v>27.7671010368372</v>
      </c>
      <c r="AA30" s="16" t="n">
        <f aca="false">-0.063*K30</f>
        <v>-2.394</v>
      </c>
      <c r="AB30" s="16" t="n">
        <f aca="false">EXP(AA30)</f>
        <v>0.0912638972030592</v>
      </c>
      <c r="AC30" s="16" t="n">
        <f aca="false">-13.819*AB30</f>
        <v>-1.26117579544907</v>
      </c>
      <c r="AD30" s="16" t="n">
        <f aca="false">EXP(AC30)</f>
        <v>0.283320703384603</v>
      </c>
      <c r="AE30" s="16" t="n">
        <f aca="false">42.405*AD30</f>
        <v>12.0142144270241</v>
      </c>
      <c r="AG30" s="16" t="n">
        <f aca="false">AG29+1</f>
        <v>46</v>
      </c>
      <c r="AH30" s="16" t="n">
        <f aca="false">-0.071*AG30</f>
        <v>-3.266</v>
      </c>
      <c r="AI30" s="16" t="n">
        <f aca="false">EXP(AH30)</f>
        <v>0.0381587572406993</v>
      </c>
      <c r="AJ30" s="16" t="n">
        <f aca="false">-30.27*AI30</f>
        <v>-1.15506558167597</v>
      </c>
      <c r="AK30" s="16" t="n">
        <f aca="false">EXP(AJ30)</f>
        <v>0.315036875579627</v>
      </c>
      <c r="AL30" s="16" t="n">
        <f aca="false">77.644*AK30</f>
        <v>24.4607231675046</v>
      </c>
      <c r="AM30" s="16" t="n">
        <f aca="false">-0.059*AG30</f>
        <v>-2.714</v>
      </c>
      <c r="AN30" s="16" t="n">
        <f aca="false">EXP(AM30)</f>
        <v>0.0662711910735937</v>
      </c>
      <c r="AO30" s="16" t="n">
        <f aca="false">-11.856*AN30</f>
        <v>-0.785711241368527</v>
      </c>
      <c r="AP30" s="16" t="n">
        <f aca="false">EXP(AO30)</f>
        <v>0.455795405924716</v>
      </c>
      <c r="AQ30" s="16" t="n">
        <f aca="false">11.567*AP30</f>
        <v>5.27218546033119</v>
      </c>
      <c r="AR30" s="16" t="n">
        <f aca="false">-0.048*AG30</f>
        <v>-2.208</v>
      </c>
      <c r="AS30" s="16" t="n">
        <f aca="false">EXP(AR30)</f>
        <v>0.10992026936018</v>
      </c>
      <c r="AT30" s="16" t="n">
        <f aca="false">-17.726*AS30</f>
        <v>-1.94844669467855</v>
      </c>
      <c r="AU30" s="16" t="n">
        <f aca="false">EXP(AT30)</f>
        <v>0.142495238384326</v>
      </c>
      <c r="AV30" s="16" t="n">
        <f aca="false">240.422*AU30</f>
        <v>34.2589902028365</v>
      </c>
      <c r="AW30" s="16" t="n">
        <f aca="false">-0.061*AG30</f>
        <v>-2.806</v>
      </c>
      <c r="AX30" s="16" t="n">
        <f aca="false">EXP(AW30)</f>
        <v>0.0604462946447115</v>
      </c>
      <c r="AY30" s="16" t="n">
        <f aca="false">-16.038*AX30</f>
        <v>-0.969437673511883</v>
      </c>
      <c r="AZ30" s="16" t="n">
        <f aca="false">EXP(AY30)</f>
        <v>0.379296266483285</v>
      </c>
      <c r="BA30" s="16" t="n">
        <f aca="false">33.791*AZ30</f>
        <v>12.8168001407367</v>
      </c>
    </row>
    <row r="31" customFormat="false" ht="11.25" hidden="false" customHeight="false" outlineLevel="0" collapsed="false">
      <c r="A31" s="16" t="n">
        <v>97</v>
      </c>
      <c r="B31" s="16" t="n">
        <v>79.9</v>
      </c>
      <c r="C31" s="16" t="n">
        <v>235.5</v>
      </c>
      <c r="D31" s="16" t="n">
        <v>10</v>
      </c>
      <c r="E31" s="16" t="n">
        <v>39.6</v>
      </c>
      <c r="F31" s="30" t="n">
        <v>13.5589552642209</v>
      </c>
      <c r="G31" s="30" t="n">
        <v>7.88994020652787</v>
      </c>
      <c r="H31" s="30" t="n">
        <v>1.8986308506771</v>
      </c>
      <c r="I31" s="30" t="n">
        <v>2.43006956592565</v>
      </c>
      <c r="K31" s="16" t="n">
        <f aca="false">K30+1</f>
        <v>39</v>
      </c>
      <c r="L31" s="16" t="n">
        <f aca="false">-0.039*K31</f>
        <v>-1.521</v>
      </c>
      <c r="M31" s="16" t="n">
        <f aca="false">EXP(L31)</f>
        <v>0.218493284384763</v>
      </c>
      <c r="N31" s="16" t="n">
        <f aca="false">-10.616*M31</f>
        <v>-2.31952470702865</v>
      </c>
      <c r="O31" s="16" t="n">
        <f aca="false">EXP(N31)</f>
        <v>0.0983203054507969</v>
      </c>
      <c r="P31" s="16" t="n">
        <f aca="false">106.477*O31</f>
        <v>10.4688511634845</v>
      </c>
      <c r="Q31" s="16" t="n">
        <f aca="false">-0.029*K31</f>
        <v>-1.131</v>
      </c>
      <c r="R31" s="16" t="n">
        <f aca="false">EXP(Q31)</f>
        <v>0.322710384628634</v>
      </c>
      <c r="S31" s="16" t="n">
        <f aca="false">-4.397*R31</f>
        <v>-1.4189575612121</v>
      </c>
      <c r="T31" s="16" t="n">
        <f aca="false">EXP(S31)</f>
        <v>0.241966120342204</v>
      </c>
      <c r="U31" s="16" t="n">
        <f aca="false">12.482*T31</f>
        <v>3.02022111411139</v>
      </c>
      <c r="V31" s="16" t="n">
        <f aca="false">-0.047*K31</f>
        <v>-1.833</v>
      </c>
      <c r="W31" s="16" t="n">
        <f aca="false">EXP(V31)</f>
        <v>0.159933048211582</v>
      </c>
      <c r="X31" s="16" t="n">
        <f aca="false">-13.282*W31</f>
        <v>-2.12423074634624</v>
      </c>
      <c r="Y31" s="16" t="n">
        <f aca="false">EXP(X31)</f>
        <v>0.119524877860302</v>
      </c>
      <c r="Z31" s="16" t="n">
        <f aca="false">257.316*Y31</f>
        <v>30.7556634715014</v>
      </c>
      <c r="AA31" s="16" t="n">
        <f aca="false">-0.063*K31</f>
        <v>-2.457</v>
      </c>
      <c r="AB31" s="16" t="n">
        <f aca="false">EXP(AA31)</f>
        <v>0.0856916406622484</v>
      </c>
      <c r="AC31" s="16" t="n">
        <f aca="false">-13.819*AB31</f>
        <v>-1.18417278231161</v>
      </c>
      <c r="AD31" s="16" t="n">
        <f aca="false">EXP(AC31)</f>
        <v>0.305999202784791</v>
      </c>
      <c r="AE31" s="16" t="n">
        <f aca="false">42.405*AD31</f>
        <v>12.9758961940891</v>
      </c>
      <c r="AG31" s="16" t="n">
        <f aca="false">AG30+1</f>
        <v>47</v>
      </c>
      <c r="AH31" s="16" t="n">
        <f aca="false">-0.071*AG31</f>
        <v>-3.337</v>
      </c>
      <c r="AI31" s="16" t="n">
        <f aca="false">EXP(AH31)</f>
        <v>0.0355434282206592</v>
      </c>
      <c r="AJ31" s="16" t="n">
        <f aca="false">-30.27*AI31</f>
        <v>-1.07589957223935</v>
      </c>
      <c r="AK31" s="16" t="n">
        <f aca="false">EXP(AJ31)</f>
        <v>0.3409908713678</v>
      </c>
      <c r="AL31" s="16" t="n">
        <f aca="false">77.644*AK31</f>
        <v>26.4758952164815</v>
      </c>
      <c r="AM31" s="16" t="n">
        <f aca="false">-0.059*AG31</f>
        <v>-2.773</v>
      </c>
      <c r="AN31" s="16" t="n">
        <f aca="false">EXP(AM31)</f>
        <v>0.0624743004251804</v>
      </c>
      <c r="AO31" s="16" t="n">
        <f aca="false">-11.856*AN31</f>
        <v>-0.740695305840939</v>
      </c>
      <c r="AP31" s="16" t="n">
        <f aca="false">EXP(AO31)</f>
        <v>0.476782290732466</v>
      </c>
      <c r="AQ31" s="16" t="n">
        <f aca="false">11.567*AP31</f>
        <v>5.51494075690244</v>
      </c>
      <c r="AR31" s="16" t="n">
        <f aca="false">-0.048*AG31</f>
        <v>-2.256</v>
      </c>
      <c r="AS31" s="16" t="n">
        <f aca="false">EXP(AR31)</f>
        <v>0.104768722611848</v>
      </c>
      <c r="AT31" s="16" t="n">
        <f aca="false">-17.726*AS31</f>
        <v>-1.85713037701762</v>
      </c>
      <c r="AU31" s="16" t="n">
        <f aca="false">EXP(AT31)</f>
        <v>0.156119993700887</v>
      </c>
      <c r="AV31" s="16" t="n">
        <f aca="false">240.422*AU31</f>
        <v>37.5346811255547</v>
      </c>
      <c r="AW31" s="16" t="n">
        <f aca="false">-0.061*AG31</f>
        <v>-2.867</v>
      </c>
      <c r="AX31" s="16" t="n">
        <f aca="false">EXP(AW31)</f>
        <v>0.0568692787600927</v>
      </c>
      <c r="AY31" s="16" t="n">
        <f aca="false">-16.038*AX31</f>
        <v>-0.912069492754367</v>
      </c>
      <c r="AZ31" s="16" t="n">
        <f aca="false">EXP(AY31)</f>
        <v>0.401692064439664</v>
      </c>
      <c r="BA31" s="16" t="n">
        <f aca="false">33.791*AZ31</f>
        <v>13.5735765494807</v>
      </c>
    </row>
    <row r="32" customFormat="false" ht="11.25" hidden="false" customHeight="false" outlineLevel="0" collapsed="false">
      <c r="A32" s="16" t="n">
        <v>110</v>
      </c>
      <c r="B32" s="16" t="n">
        <v>89.3</v>
      </c>
      <c r="C32" s="16" t="n">
        <v>231.2</v>
      </c>
      <c r="D32" s="16" t="n">
        <v>10.4</v>
      </c>
      <c r="E32" s="16" t="n">
        <v>43.1</v>
      </c>
      <c r="F32" s="30" t="n">
        <v>12.5223657052948</v>
      </c>
      <c r="G32" s="30" t="n">
        <v>6.27184617331841</v>
      </c>
      <c r="H32" s="30" t="n">
        <v>1.96436444647408</v>
      </c>
      <c r="I32" s="30" t="n">
        <v>3.52145996315574</v>
      </c>
      <c r="K32" s="16" t="n">
        <f aca="false">K31+1</f>
        <v>40</v>
      </c>
      <c r="L32" s="16" t="n">
        <f aca="false">-0.039*K32</f>
        <v>-1.56</v>
      </c>
      <c r="M32" s="16" t="n">
        <f aca="false">EXP(L32)</f>
        <v>0.210136071200765</v>
      </c>
      <c r="N32" s="16" t="n">
        <f aca="false">-10.616*M32</f>
        <v>-2.23080453186732</v>
      </c>
      <c r="O32" s="16" t="n">
        <f aca="false">EXP(N32)</f>
        <v>0.107441954877823</v>
      </c>
      <c r="P32" s="16" t="n">
        <f aca="false">106.477*O32</f>
        <v>11.4400970295259</v>
      </c>
      <c r="Q32" s="16" t="n">
        <f aca="false">-0.029*K32</f>
        <v>-1.16</v>
      </c>
      <c r="R32" s="16" t="n">
        <f aca="false">EXP(Q32)</f>
        <v>0.313486180882605</v>
      </c>
      <c r="S32" s="16" t="n">
        <f aca="false">-4.397*R32</f>
        <v>-1.37839873734082</v>
      </c>
      <c r="T32" s="16" t="n">
        <f aca="false">EXP(S32)</f>
        <v>0.251981719103844</v>
      </c>
      <c r="U32" s="16" t="n">
        <f aca="false">12.482*T32</f>
        <v>3.14523581785418</v>
      </c>
      <c r="V32" s="16" t="n">
        <f aca="false">-0.047*K32</f>
        <v>-1.88</v>
      </c>
      <c r="W32" s="16" t="n">
        <f aca="false">EXP(V32)</f>
        <v>0.152590105756884</v>
      </c>
      <c r="X32" s="16" t="n">
        <f aca="false">-13.282*W32</f>
        <v>-2.02670178466293</v>
      </c>
      <c r="Y32" s="16" t="n">
        <f aca="false">EXP(X32)</f>
        <v>0.131769409113289</v>
      </c>
      <c r="Z32" s="16" t="n">
        <f aca="false">257.316*Y32</f>
        <v>33.9063772753952</v>
      </c>
      <c r="AA32" s="16" t="n">
        <f aca="false">-0.063*K32</f>
        <v>-2.52</v>
      </c>
      <c r="AB32" s="16" t="n">
        <f aca="false">EXP(AA32)</f>
        <v>0.0804596067495324</v>
      </c>
      <c r="AC32" s="16" t="n">
        <f aca="false">-13.819*AB32</f>
        <v>-1.11187130567179</v>
      </c>
      <c r="AD32" s="16" t="n">
        <f aca="false">EXP(AC32)</f>
        <v>0.32894283218468</v>
      </c>
      <c r="AE32" s="16" t="n">
        <f aca="false">42.405*AD32</f>
        <v>13.9488207987913</v>
      </c>
      <c r="AG32" s="16" t="n">
        <f aca="false">AG31+1</f>
        <v>48</v>
      </c>
      <c r="AH32" s="16" t="n">
        <f aca="false">-0.071*AG32</f>
        <v>-3.408</v>
      </c>
      <c r="AI32" s="16" t="n">
        <f aca="false">EXP(AH32)</f>
        <v>0.0331073489031165</v>
      </c>
      <c r="AJ32" s="16" t="n">
        <f aca="false">-30.27*AI32</f>
        <v>-1.00215945129734</v>
      </c>
      <c r="AK32" s="16" t="n">
        <f aca="false">EXP(AJ32)</f>
        <v>0.367085880571055</v>
      </c>
      <c r="AL32" s="16" t="n">
        <f aca="false">77.644*AK32</f>
        <v>28.502016111059</v>
      </c>
      <c r="AM32" s="16" t="n">
        <f aca="false">-0.059*AG32</f>
        <v>-2.832</v>
      </c>
      <c r="AN32" s="16" t="n">
        <f aca="false">EXP(AM32)</f>
        <v>0.0588949459091718</v>
      </c>
      <c r="AO32" s="16" t="n">
        <f aca="false">-11.856*AN32</f>
        <v>-0.698258478699141</v>
      </c>
      <c r="AP32" s="16" t="n">
        <f aca="false">EXP(AO32)</f>
        <v>0.497450871158895</v>
      </c>
      <c r="AQ32" s="16" t="n">
        <f aca="false">11.567*AP32</f>
        <v>5.75401422669494</v>
      </c>
      <c r="AR32" s="16" t="n">
        <f aca="false">-0.048*AG32</f>
        <v>-2.304</v>
      </c>
      <c r="AS32" s="16" t="n">
        <f aca="false">EXP(AR32)</f>
        <v>0.0998586093503032</v>
      </c>
      <c r="AT32" s="16" t="n">
        <f aca="false">-17.726*AS32</f>
        <v>-1.77009370934347</v>
      </c>
      <c r="AU32" s="16" t="n">
        <f aca="false">EXP(AT32)</f>
        <v>0.170317027780716</v>
      </c>
      <c r="AV32" s="16" t="n">
        <f aca="false">240.422*AU32</f>
        <v>40.9479604530953</v>
      </c>
      <c r="AW32" s="16" t="n">
        <f aca="false">-0.061*AG32</f>
        <v>-2.928</v>
      </c>
      <c r="AX32" s="16" t="n">
        <f aca="false">EXP(AW32)</f>
        <v>0.0535039390867954</v>
      </c>
      <c r="AY32" s="16" t="n">
        <f aca="false">-16.038*AX32</f>
        <v>-0.858096175074025</v>
      </c>
      <c r="AZ32" s="16" t="n">
        <f aca="false">EXP(AY32)</f>
        <v>0.423968476210622</v>
      </c>
      <c r="BA32" s="16" t="n">
        <f aca="false">33.791*AZ32</f>
        <v>14.3263187796331</v>
      </c>
    </row>
    <row r="33" customFormat="false" ht="11.25" hidden="false" customHeight="false" outlineLevel="0" collapsed="false">
      <c r="A33" s="16" t="n">
        <v>131</v>
      </c>
      <c r="B33" s="16" t="n">
        <v>101.2</v>
      </c>
      <c r="D33" s="16" t="n">
        <v>10.7</v>
      </c>
      <c r="F33" s="30" t="n">
        <v>7.55191555642862</v>
      </c>
      <c r="G33" s="30"/>
      <c r="H33" s="30" t="n">
        <v>1.77228162063966</v>
      </c>
      <c r="I33" s="30"/>
      <c r="K33" s="16" t="n">
        <f aca="false">K32+1</f>
        <v>41</v>
      </c>
      <c r="L33" s="16" t="n">
        <f aca="false">-0.039*K33</f>
        <v>-1.599</v>
      </c>
      <c r="M33" s="16" t="n">
        <f aca="false">EXP(L33)</f>
        <v>0.202098515494567</v>
      </c>
      <c r="N33" s="16" t="n">
        <f aca="false">-10.616*M33</f>
        <v>-2.14547784049032</v>
      </c>
      <c r="O33" s="16" t="n">
        <f aca="false">EXP(N33)</f>
        <v>0.117012110558938</v>
      </c>
      <c r="P33" s="16" t="n">
        <f aca="false">106.477*O33</f>
        <v>12.459098495984</v>
      </c>
      <c r="Q33" s="16" t="n">
        <f aca="false">-0.029*K33</f>
        <v>-1.189</v>
      </c>
      <c r="R33" s="16" t="n">
        <f aca="false">EXP(Q33)</f>
        <v>0.304525637492119</v>
      </c>
      <c r="S33" s="16" t="n">
        <f aca="false">-4.397*R33</f>
        <v>-1.33899922805285</v>
      </c>
      <c r="T33" s="16" t="n">
        <f aca="false">EXP(S33)</f>
        <v>0.262107847548721</v>
      </c>
      <c r="U33" s="16" t="n">
        <f aca="false">12.482*T33</f>
        <v>3.27163015310314</v>
      </c>
      <c r="V33" s="16" t="n">
        <f aca="false">-0.047*K33</f>
        <v>-1.927</v>
      </c>
      <c r="W33" s="16" t="n">
        <f aca="false">EXP(V33)</f>
        <v>0.145584296899625</v>
      </c>
      <c r="X33" s="16" t="n">
        <f aca="false">-13.282*W33</f>
        <v>-1.93365063142082</v>
      </c>
      <c r="Y33" s="16" t="n">
        <f aca="false">EXP(X33)</f>
        <v>0.144619281936658</v>
      </c>
      <c r="Z33" s="16" t="n">
        <f aca="false">257.316*Y33</f>
        <v>37.212855150813</v>
      </c>
      <c r="AA33" s="16" t="n">
        <f aca="false">-0.063*K33</f>
        <v>-2.583</v>
      </c>
      <c r="AB33" s="16" t="n">
        <f aca="false">EXP(AA33)</f>
        <v>0.0755470226530676</v>
      </c>
      <c r="AC33" s="16" t="n">
        <f aca="false">-13.819*AB33</f>
        <v>-1.04398430604274</v>
      </c>
      <c r="AD33" s="16" t="n">
        <f aca="false">EXP(AC33)</f>
        <v>0.352049212103918</v>
      </c>
      <c r="AE33" s="16" t="n">
        <f aca="false">42.405*AD33</f>
        <v>14.9286468392666</v>
      </c>
      <c r="AG33" s="16" t="n">
        <f aca="false">AG32+1</f>
        <v>49</v>
      </c>
      <c r="AH33" s="16" t="n">
        <f aca="false">-0.071*AG33</f>
        <v>-3.479</v>
      </c>
      <c r="AI33" s="16" t="n">
        <f aca="false">EXP(AH33)</f>
        <v>0.0308382338526252</v>
      </c>
      <c r="AJ33" s="16" t="n">
        <f aca="false">-30.27*AI33</f>
        <v>-0.933473338718965</v>
      </c>
      <c r="AK33" s="16" t="n">
        <f aca="false">EXP(AJ33)</f>
        <v>0.393185668903703</v>
      </c>
      <c r="AL33" s="16" t="n">
        <f aca="false">77.644*AK33</f>
        <v>30.5285080763591</v>
      </c>
      <c r="AM33" s="16" t="n">
        <f aca="false">-0.059*AG33</f>
        <v>-2.891</v>
      </c>
      <c r="AN33" s="16" t="n">
        <f aca="false">EXP(AM33)</f>
        <v>0.0555206641777175</v>
      </c>
      <c r="AO33" s="16" t="n">
        <f aca="false">-11.856*AN33</f>
        <v>-0.658252994491019</v>
      </c>
      <c r="AP33" s="16" t="n">
        <f aca="false">EXP(AO33)</f>
        <v>0.517755065802319</v>
      </c>
      <c r="AQ33" s="16" t="n">
        <f aca="false">11.567*AP33</f>
        <v>5.98887284613542</v>
      </c>
      <c r="AR33" s="16" t="n">
        <f aca="false">-0.048*AG33</f>
        <v>-2.352</v>
      </c>
      <c r="AS33" s="16" t="n">
        <f aca="false">EXP(AR33)</f>
        <v>0.0951786145023476</v>
      </c>
      <c r="AT33" s="16" t="n">
        <f aca="false">-17.726*AS33</f>
        <v>-1.68713612066861</v>
      </c>
      <c r="AU33" s="16" t="n">
        <f aca="false">EXP(AT33)</f>
        <v>0.185048723063431</v>
      </c>
      <c r="AV33" s="16" t="n">
        <f aca="false">240.422*AU33</f>
        <v>44.4897840963562</v>
      </c>
      <c r="AW33" s="16" t="n">
        <f aca="false">-0.061*AG33</f>
        <v>-2.989</v>
      </c>
      <c r="AX33" s="16" t="n">
        <f aca="false">EXP(AW33)</f>
        <v>0.0503377493124172</v>
      </c>
      <c r="AY33" s="16" t="n">
        <f aca="false">-16.038*AX33</f>
        <v>-0.807316823472547</v>
      </c>
      <c r="AZ33" s="16" t="n">
        <f aca="false">EXP(AY33)</f>
        <v>0.446053301741137</v>
      </c>
      <c r="BA33" s="16" t="n">
        <f aca="false">33.791*AZ33</f>
        <v>15.0725871191348</v>
      </c>
    </row>
    <row r="34" customFormat="false" ht="11.25" hidden="false" customHeight="false" outlineLevel="0" collapsed="false">
      <c r="A34" s="16" t="n">
        <v>141</v>
      </c>
      <c r="B34" s="16" t="n">
        <v>102.1</v>
      </c>
      <c r="D34" s="16" t="n">
        <v>11.8</v>
      </c>
      <c r="F34" s="30" t="n">
        <v>7.17963389436696</v>
      </c>
      <c r="G34" s="30"/>
      <c r="H34" s="30" t="n">
        <v>1.87482737300569</v>
      </c>
      <c r="I34" s="30"/>
      <c r="K34" s="16" t="n">
        <f aca="false">K33+1</f>
        <v>42</v>
      </c>
      <c r="L34" s="16" t="n">
        <f aca="false">-0.039*K34</f>
        <v>-1.638</v>
      </c>
      <c r="M34" s="16" t="n">
        <f aca="false">EXP(L34)</f>
        <v>0.194368390594328</v>
      </c>
      <c r="N34" s="16" t="n">
        <f aca="false">-10.616*M34</f>
        <v>-2.06341483454938</v>
      </c>
      <c r="O34" s="16" t="n">
        <f aca="false">EXP(N34)</f>
        <v>0.12701947795623</v>
      </c>
      <c r="P34" s="16" t="n">
        <f aca="false">106.477*O34</f>
        <v>13.5246529543456</v>
      </c>
      <c r="Q34" s="16" t="n">
        <f aca="false">-0.029*K34</f>
        <v>-1.218</v>
      </c>
      <c r="R34" s="16" t="n">
        <f aca="false">EXP(Q34)</f>
        <v>0.295821218112033</v>
      </c>
      <c r="S34" s="16" t="n">
        <f aca="false">-4.397*R34</f>
        <v>-1.30072589603861</v>
      </c>
      <c r="T34" s="16" t="n">
        <f aca="false">EXP(S34)</f>
        <v>0.272334035069599</v>
      </c>
      <c r="U34" s="16" t="n">
        <f aca="false">12.482*T34</f>
        <v>3.39927342573874</v>
      </c>
      <c r="V34" s="16" t="n">
        <f aca="false">-0.047*K34</f>
        <v>-1.974</v>
      </c>
      <c r="W34" s="16" t="n">
        <f aca="false">EXP(V34)</f>
        <v>0.138900142958987</v>
      </c>
      <c r="X34" s="16" t="n">
        <f aca="false">-13.282*W34</f>
        <v>-1.84487169878127</v>
      </c>
      <c r="Y34" s="16" t="n">
        <f aca="false">EXP(X34)</f>
        <v>0.158045597031608</v>
      </c>
      <c r="Z34" s="16" t="n">
        <f aca="false">257.316*Y34</f>
        <v>40.6676608457852</v>
      </c>
      <c r="AA34" s="16" t="n">
        <f aca="false">-0.063*K34</f>
        <v>-2.646</v>
      </c>
      <c r="AB34" s="16" t="n">
        <f aca="false">EXP(AA34)</f>
        <v>0.070934383876743</v>
      </c>
      <c r="AC34" s="16" t="n">
        <f aca="false">-13.819*AB34</f>
        <v>-0.980242250792711</v>
      </c>
      <c r="AD34" s="16" t="n">
        <f aca="false">EXP(AC34)</f>
        <v>0.37522019045195</v>
      </c>
      <c r="AE34" s="16" t="n">
        <f aca="false">42.405*AD34</f>
        <v>15.9112121761149</v>
      </c>
      <c r="AG34" s="16" t="n">
        <f aca="false">AG33+1</f>
        <v>50</v>
      </c>
      <c r="AH34" s="16" t="n">
        <f aca="false">-0.071*AG34</f>
        <v>-3.55</v>
      </c>
      <c r="AI34" s="16" t="n">
        <f aca="false">EXP(AH34)</f>
        <v>0.0287246396542394</v>
      </c>
      <c r="AJ34" s="16" t="n">
        <f aca="false">-30.27*AI34</f>
        <v>-0.869494842333828</v>
      </c>
      <c r="AK34" s="16" t="n">
        <f aca="false">EXP(AJ34)</f>
        <v>0.419163239298421</v>
      </c>
      <c r="AL34" s="16" t="n">
        <f aca="false">77.644*AK34</f>
        <v>32.5455105520866</v>
      </c>
      <c r="AM34" s="16" t="n">
        <f aca="false">-0.059*AG34</f>
        <v>-2.95</v>
      </c>
      <c r="AN34" s="16" t="n">
        <f aca="false">EXP(AM34)</f>
        <v>0.0523397059484324</v>
      </c>
      <c r="AO34" s="16" t="n">
        <f aca="false">-11.856*AN34</f>
        <v>-0.620539553724615</v>
      </c>
      <c r="AP34" s="16" t="n">
        <f aca="false">EXP(AO34)</f>
        <v>0.537654265958368</v>
      </c>
      <c r="AQ34" s="16" t="n">
        <f aca="false">11.567*AP34</f>
        <v>6.21904689434044</v>
      </c>
      <c r="AR34" s="16" t="n">
        <f aca="false">-0.048*AG34</f>
        <v>-2.4</v>
      </c>
      <c r="AS34" s="16" t="n">
        <f aca="false">EXP(AR34)</f>
        <v>0.0907179532894125</v>
      </c>
      <c r="AT34" s="16" t="n">
        <f aca="false">-17.726*AS34</f>
        <v>-1.60806644000813</v>
      </c>
      <c r="AU34" s="16" t="n">
        <f aca="false">EXP(AT34)</f>
        <v>0.200274482664874</v>
      </c>
      <c r="AV34" s="16" t="n">
        <f aca="false">240.422*AU34</f>
        <v>48.1503916712544</v>
      </c>
      <c r="AW34" s="16" t="n">
        <f aca="false">-0.061*AG34</f>
        <v>-3.05</v>
      </c>
      <c r="AX34" s="16" t="n">
        <f aca="false">EXP(AW34)</f>
        <v>0.0473589243911409</v>
      </c>
      <c r="AY34" s="16" t="n">
        <f aca="false">-16.038*AX34</f>
        <v>-0.759542429385118</v>
      </c>
      <c r="AZ34" s="16" t="n">
        <f aca="false">EXP(AY34)</f>
        <v>0.467880466389807</v>
      </c>
      <c r="BA34" s="16" t="n">
        <f aca="false">33.791*AZ34</f>
        <v>15.810148839778</v>
      </c>
    </row>
    <row r="35" customFormat="false" ht="11.25" hidden="false" customHeight="false" outlineLevel="0" collapsed="false">
      <c r="F35" s="30"/>
      <c r="G35" s="30"/>
      <c r="H35" s="30"/>
      <c r="I35" s="30"/>
      <c r="K35" s="16" t="n">
        <f aca="false">K34+1</f>
        <v>43</v>
      </c>
      <c r="L35" s="16" t="n">
        <f aca="false">-0.039*K35</f>
        <v>-1.677</v>
      </c>
      <c r="M35" s="16" t="n">
        <f aca="false">EXP(L35)</f>
        <v>0.186933937489733</v>
      </c>
      <c r="N35" s="16" t="n">
        <f aca="false">-10.616*M35</f>
        <v>-1.984490680391</v>
      </c>
      <c r="O35" s="16" t="n">
        <f aca="false">EXP(N35)</f>
        <v>0.137450602579355</v>
      </c>
      <c r="P35" s="16" t="n">
        <f aca="false">106.477*O35</f>
        <v>14.635327810842</v>
      </c>
      <c r="Q35" s="16" t="n">
        <f aca="false">-0.029*K35</f>
        <v>-1.247</v>
      </c>
      <c r="R35" s="16" t="n">
        <f aca="false">EXP(Q35)</f>
        <v>0.287365601812596</v>
      </c>
      <c r="S35" s="16" t="n">
        <f aca="false">-4.397*R35</f>
        <v>-1.26354655116998</v>
      </c>
      <c r="T35" s="16" t="n">
        <f aca="false">EXP(S35)</f>
        <v>0.282649814776931</v>
      </c>
      <c r="U35" s="16" t="n">
        <f aca="false">12.482*T35</f>
        <v>3.52803498804565</v>
      </c>
      <c r="V35" s="16" t="n">
        <f aca="false">-0.047*K35</f>
        <v>-2.021</v>
      </c>
      <c r="W35" s="16" t="n">
        <f aca="false">EXP(V35)</f>
        <v>0.13252287592067</v>
      </c>
      <c r="X35" s="16" t="n">
        <f aca="false">-13.282*W35</f>
        <v>-1.76016883797835</v>
      </c>
      <c r="Y35" s="16" t="n">
        <f aca="false">EXP(X35)</f>
        <v>0.172015818568098</v>
      </c>
      <c r="Z35" s="16" t="n">
        <f aca="false">257.316*Y35</f>
        <v>44.2624223706687</v>
      </c>
      <c r="AA35" s="16" t="n">
        <f aca="false">-0.063*K35</f>
        <v>-2.709</v>
      </c>
      <c r="AB35" s="16" t="n">
        <f aca="false">EXP(AA35)</f>
        <v>0.0666033768012275</v>
      </c>
      <c r="AC35" s="16" t="n">
        <f aca="false">-13.819*AB35</f>
        <v>-0.920392064016162</v>
      </c>
      <c r="AD35" s="16" t="n">
        <f aca="false">EXP(AC35)</f>
        <v>0.398362826733763</v>
      </c>
      <c r="AE35" s="16" t="n">
        <f aca="false">42.405*AD35</f>
        <v>16.8925756676452</v>
      </c>
      <c r="AG35" s="16" t="n">
        <f aca="false">AG34+1</f>
        <v>51</v>
      </c>
      <c r="AH35" s="16" t="n">
        <f aca="false">-0.071*AG35</f>
        <v>-3.621</v>
      </c>
      <c r="AI35" s="16" t="n">
        <f aca="false">EXP(AH35)</f>
        <v>0.0267559072030211</v>
      </c>
      <c r="AJ35" s="16" t="n">
        <f aca="false">-30.27*AI35</f>
        <v>-0.80990131103545</v>
      </c>
      <c r="AK35" s="16" t="n">
        <f aca="false">EXP(AJ35)</f>
        <v>0.44490197097129</v>
      </c>
      <c r="AL35" s="16" t="n">
        <f aca="false">77.644*AK35</f>
        <v>34.5439686340948</v>
      </c>
      <c r="AM35" s="16" t="n">
        <f aca="false">-0.059*AG35</f>
        <v>-3.009</v>
      </c>
      <c r="AN35" s="16" t="n">
        <f aca="false">EXP(AM35)</f>
        <v>0.0493409950932793</v>
      </c>
      <c r="AO35" s="16" t="n">
        <f aca="false">-11.856*AN35</f>
        <v>-0.58498683782592</v>
      </c>
      <c r="AP35" s="16" t="n">
        <f aca="false">EXP(AO35)</f>
        <v>0.557113194584766</v>
      </c>
      <c r="AQ35" s="16" t="n">
        <f aca="false">11.567*AP35</f>
        <v>6.44412832176198</v>
      </c>
      <c r="AR35" s="16" t="n">
        <f aca="false">-0.048*AG35</f>
        <v>-2.448</v>
      </c>
      <c r="AS35" s="16" t="n">
        <f aca="false">EXP(AR35)</f>
        <v>0.0864663463746579</v>
      </c>
      <c r="AT35" s="16" t="n">
        <f aca="false">-17.726*AS35</f>
        <v>-1.53270245583719</v>
      </c>
      <c r="AU35" s="16" t="n">
        <f aca="false">EXP(AT35)</f>
        <v>0.215951279235062</v>
      </c>
      <c r="AV35" s="16" t="n">
        <f aca="false">240.422*AU35</f>
        <v>51.9194384562521</v>
      </c>
      <c r="AW35" s="16" t="n">
        <f aca="false">-0.061*AG35</f>
        <v>-3.111</v>
      </c>
      <c r="AX35" s="16" t="n">
        <f aca="false">EXP(AW35)</f>
        <v>0.0445563766779803</v>
      </c>
      <c r="AY35" s="16" t="n">
        <f aca="false">-16.038*AX35</f>
        <v>-0.714595169161448</v>
      </c>
      <c r="AZ35" s="16" t="n">
        <f aca="false">EXP(AY35)</f>
        <v>0.489390191940933</v>
      </c>
      <c r="BA35" s="16" t="n">
        <f aca="false">33.791*AZ35</f>
        <v>16.5369839758761</v>
      </c>
    </row>
    <row r="36" customFormat="false" ht="11.25" hidden="false" customHeight="false" outlineLevel="0" collapsed="false">
      <c r="F36" s="30"/>
      <c r="G36" s="30"/>
      <c r="H36" s="30"/>
      <c r="I36" s="30"/>
      <c r="K36" s="16" t="n">
        <f aca="false">K35+1</f>
        <v>44</v>
      </c>
      <c r="L36" s="16" t="n">
        <f aca="false">-0.039*K36</f>
        <v>-1.716</v>
      </c>
      <c r="M36" s="16" t="n">
        <f aca="false">EXP(L36)</f>
        <v>0.179783846944273</v>
      </c>
      <c r="N36" s="16" t="n">
        <f aca="false">-10.616*M36</f>
        <v>-1.9085853191604</v>
      </c>
      <c r="O36" s="16" t="n">
        <f aca="false">EXP(N36)</f>
        <v>0.148290021329258</v>
      </c>
      <c r="P36" s="16" t="n">
        <f aca="false">106.477*O36</f>
        <v>15.7894766010754</v>
      </c>
      <c r="Q36" s="16" t="n">
        <f aca="false">-0.029*K36</f>
        <v>-1.276</v>
      </c>
      <c r="R36" s="16" t="n">
        <f aca="false">EXP(Q36)</f>
        <v>0.27915167692211</v>
      </c>
      <c r="S36" s="16" t="n">
        <f aca="false">-4.397*R36</f>
        <v>-1.22742992342652</v>
      </c>
      <c r="T36" s="16" t="n">
        <f aca="false">EXP(S36)</f>
        <v>0.293044758154035</v>
      </c>
      <c r="U36" s="16" t="n">
        <f aca="false">12.482*T36</f>
        <v>3.65778467127867</v>
      </c>
      <c r="V36" s="16" t="n">
        <f aca="false">-0.047*K36</f>
        <v>-2.068</v>
      </c>
      <c r="W36" s="16" t="n">
        <f aca="false">EXP(V36)</f>
        <v>0.126438405808344</v>
      </c>
      <c r="X36" s="16" t="n">
        <f aca="false">-13.282*W36</f>
        <v>-1.67935490594643</v>
      </c>
      <c r="Y36" s="16" t="n">
        <f aca="false">EXP(X36)</f>
        <v>0.186494243570858</v>
      </c>
      <c r="Z36" s="16" t="n">
        <f aca="false">257.316*Y36</f>
        <v>47.9879527786789</v>
      </c>
      <c r="AA36" s="16" t="n">
        <f aca="false">-0.063*K36</f>
        <v>-2.772</v>
      </c>
      <c r="AB36" s="16" t="n">
        <f aca="false">EXP(AA36)</f>
        <v>0.0625368059731707</v>
      </c>
      <c r="AC36" s="16" t="n">
        <f aca="false">-13.819*AB36</f>
        <v>-0.864196121743246</v>
      </c>
      <c r="AD36" s="16" t="n">
        <f aca="false">EXP(AC36)</f>
        <v>0.421390162897933</v>
      </c>
      <c r="AE36" s="16" t="n">
        <f aca="false">42.405*AD36</f>
        <v>17.8690498576868</v>
      </c>
      <c r="AG36" s="16" t="n">
        <f aca="false">AG35+1</f>
        <v>52</v>
      </c>
      <c r="AH36" s="16" t="n">
        <f aca="false">-0.071*AG36</f>
        <v>-3.692</v>
      </c>
      <c r="AI36" s="16" t="n">
        <f aca="false">EXP(AH36)</f>
        <v>0.0249221079489163</v>
      </c>
      <c r="AJ36" s="16" t="n">
        <f aca="false">-30.27*AI36</f>
        <v>-0.754392207613697</v>
      </c>
      <c r="AK36" s="16" t="n">
        <f aca="false">EXP(AJ36)</f>
        <v>0.470296370434927</v>
      </c>
      <c r="AL36" s="16" t="n">
        <f aca="false">77.644*AK36</f>
        <v>36.5156913860495</v>
      </c>
      <c r="AM36" s="16" t="n">
        <f aca="false">-0.059*AG36</f>
        <v>-3.068</v>
      </c>
      <c r="AN36" s="16" t="n">
        <f aca="false">EXP(AM36)</f>
        <v>0.0465140900713817</v>
      </c>
      <c r="AO36" s="16" t="n">
        <f aca="false">-11.856*AN36</f>
        <v>-0.551471051886301</v>
      </c>
      <c r="AP36" s="16" t="n">
        <f aca="false">EXP(AO36)</f>
        <v>0.576101711225496</v>
      </c>
      <c r="AQ36" s="16" t="n">
        <f aca="false">11.567*AP36</f>
        <v>6.66376849374532</v>
      </c>
      <c r="AR36" s="16" t="n">
        <f aca="false">-0.048*AG36</f>
        <v>-2.496</v>
      </c>
      <c r="AS36" s="16" t="n">
        <f aca="false">EXP(AR36)</f>
        <v>0.082413996174833</v>
      </c>
      <c r="AT36" s="16" t="n">
        <f aca="false">-17.726*AS36</f>
        <v>-1.46087049619509</v>
      </c>
      <c r="AU36" s="16" t="n">
        <f aca="false">EXP(AT36)</f>
        <v>0.23203420190082</v>
      </c>
      <c r="AV36" s="16" t="n">
        <f aca="false">240.422*AU36</f>
        <v>55.7861268893988</v>
      </c>
      <c r="AW36" s="16" t="n">
        <f aca="false">-0.061*AG36</f>
        <v>-3.172</v>
      </c>
      <c r="AX36" s="16" t="n">
        <f aca="false">EXP(AW36)</f>
        <v>0.0419196746588577</v>
      </c>
      <c r="AY36" s="16" t="n">
        <f aca="false">-16.038*AX36</f>
        <v>-0.672307742178759</v>
      </c>
      <c r="AZ36" s="16" t="n">
        <f aca="false">EXP(AY36)</f>
        <v>0.510529047867307</v>
      </c>
      <c r="BA36" s="16" t="n">
        <f aca="false">33.791*AZ36</f>
        <v>17.2512870564842</v>
      </c>
    </row>
    <row r="37" customFormat="false" ht="11.25" hidden="false" customHeight="false" outlineLevel="0" collapsed="false">
      <c r="A37" s="16" t="n">
        <v>2014</v>
      </c>
      <c r="B37" s="16" t="s">
        <v>5</v>
      </c>
      <c r="D37" s="16" t="s">
        <v>7</v>
      </c>
      <c r="F37" s="30"/>
      <c r="G37" s="30"/>
      <c r="H37" s="30"/>
      <c r="I37" s="30"/>
      <c r="K37" s="16" t="n">
        <f aca="false">K36+1</f>
        <v>45</v>
      </c>
      <c r="L37" s="16" t="n">
        <f aca="false">-0.039*K37</f>
        <v>-1.755</v>
      </c>
      <c r="M37" s="16" t="n">
        <f aca="false">EXP(L37)</f>
        <v>0.172907242291716</v>
      </c>
      <c r="N37" s="16" t="n">
        <f aca="false">-10.616*M37</f>
        <v>-1.83558328416886</v>
      </c>
      <c r="O37" s="16" t="n">
        <f aca="false">EXP(N37)</f>
        <v>0.159520428886008</v>
      </c>
      <c r="P37" s="16" t="n">
        <f aca="false">106.477*O37</f>
        <v>16.9852567064955</v>
      </c>
      <c r="Q37" s="16" t="n">
        <f aca="false">-0.029*K37</f>
        <v>-1.305</v>
      </c>
      <c r="R37" s="16" t="n">
        <f aca="false">EXP(Q37)</f>
        <v>0.2711725350456</v>
      </c>
      <c r="S37" s="16" t="n">
        <f aca="false">-4.397*R37</f>
        <v>-1.1923456365955</v>
      </c>
      <c r="T37" s="16" t="n">
        <f aca="false">EXP(S37)</f>
        <v>0.303508507796974</v>
      </c>
      <c r="U37" s="16" t="n">
        <f aca="false">12.482*T37</f>
        <v>3.78839319432182</v>
      </c>
      <c r="V37" s="16" t="n">
        <f aca="false">-0.047*K37</f>
        <v>-2.115</v>
      </c>
      <c r="W37" s="16" t="n">
        <f aca="false">EXP(V37)</f>
        <v>0.120633289553158</v>
      </c>
      <c r="X37" s="16" t="n">
        <f aca="false">-13.282*W37</f>
        <v>-1.60225135184505</v>
      </c>
      <c r="Y37" s="16" t="n">
        <f aca="false">EXP(X37)</f>
        <v>0.201442489177441</v>
      </c>
      <c r="Z37" s="16" t="n">
        <f aca="false">257.316*Y37</f>
        <v>51.8343755451823</v>
      </c>
      <c r="AA37" s="16" t="n">
        <f aca="false">-0.063*K37</f>
        <v>-2.835</v>
      </c>
      <c r="AB37" s="16" t="n">
        <f aca="false">EXP(AA37)</f>
        <v>0.0587185258338723</v>
      </c>
      <c r="AC37" s="16" t="n">
        <f aca="false">-13.819*AB37</f>
        <v>-0.811431308498281</v>
      </c>
      <c r="AD37" s="16" t="n">
        <f aca="false">EXP(AC37)</f>
        <v>0.444221792552808</v>
      </c>
      <c r="AE37" s="16" t="n">
        <f aca="false">42.405*AD37</f>
        <v>18.8372251132018</v>
      </c>
      <c r="AG37" s="16" t="n">
        <f aca="false">AG36+1</f>
        <v>53</v>
      </c>
      <c r="AH37" s="16" t="n">
        <f aca="false">-0.071*AG37</f>
        <v>-3.763</v>
      </c>
      <c r="AI37" s="16" t="n">
        <f aca="false">EXP(AH37)</f>
        <v>0.0232139938259057</v>
      </c>
      <c r="AJ37" s="16" t="n">
        <f aca="false">-30.27*AI37</f>
        <v>-0.702687593110166</v>
      </c>
      <c r="AK37" s="16" t="n">
        <f aca="false">EXP(AJ37)</f>
        <v>0.495252476401454</v>
      </c>
      <c r="AL37" s="16" t="n">
        <f aca="false">77.644*AK37</f>
        <v>38.4533832777145</v>
      </c>
      <c r="AM37" s="16" t="n">
        <f aca="false">-0.059*AG37</f>
        <v>-3.127</v>
      </c>
      <c r="AN37" s="16" t="n">
        <f aca="false">EXP(AM37)</f>
        <v>0.0438491475714746</v>
      </c>
      <c r="AO37" s="16" t="n">
        <f aca="false">-11.856*AN37</f>
        <v>-0.519875493607402</v>
      </c>
      <c r="AP37" s="16" t="n">
        <f aca="false">EXP(AO37)</f>
        <v>0.59459457418722</v>
      </c>
      <c r="AQ37" s="16" t="n">
        <f aca="false">11.567*AP37</f>
        <v>6.87767543962358</v>
      </c>
      <c r="AR37" s="16" t="n">
        <f aca="false">-0.048*AG37</f>
        <v>-2.544</v>
      </c>
      <c r="AS37" s="16" t="n">
        <f aca="false">EXP(AR37)</f>
        <v>0.0785515642823095</v>
      </c>
      <c r="AT37" s="16" t="n">
        <f aca="false">-17.726*AS37</f>
        <v>-1.39240502846822</v>
      </c>
      <c r="AU37" s="16" t="n">
        <f aca="false">EXP(AT37)</f>
        <v>0.248476991202109</v>
      </c>
      <c r="AV37" s="16" t="n">
        <f aca="false">240.422*AU37</f>
        <v>59.7393351787935</v>
      </c>
      <c r="AW37" s="16" t="n">
        <f aca="false">-0.061*AG37</f>
        <v>-3.233</v>
      </c>
      <c r="AX37" s="16" t="n">
        <f aca="false">EXP(AW37)</f>
        <v>0.0394390041229028</v>
      </c>
      <c r="AY37" s="16" t="n">
        <f aca="false">-16.038*AX37</f>
        <v>-0.632522748123114</v>
      </c>
      <c r="AZ37" s="16" t="n">
        <f aca="false">EXP(AY37)</f>
        <v>0.531249899392095</v>
      </c>
      <c r="BA37" s="16" t="n">
        <f aca="false">33.791*AZ37</f>
        <v>17.9514653503583</v>
      </c>
    </row>
    <row r="38" customFormat="false" ht="11.25" hidden="false" customHeight="false" outlineLevel="0" collapsed="false">
      <c r="A38" s="16" t="s">
        <v>12</v>
      </c>
      <c r="B38" s="16" t="s">
        <v>3</v>
      </c>
      <c r="C38" s="16" t="s">
        <v>13</v>
      </c>
      <c r="D38" s="16" t="s">
        <v>3</v>
      </c>
      <c r="E38" s="16" t="s">
        <v>13</v>
      </c>
      <c r="F38" s="30" t="s">
        <v>6</v>
      </c>
      <c r="G38" s="30"/>
      <c r="H38" s="30"/>
      <c r="I38" s="30"/>
      <c r="K38" s="16" t="n">
        <f aca="false">K37+1</f>
        <v>46</v>
      </c>
      <c r="L38" s="16" t="n">
        <f aca="false">-0.039*K38</f>
        <v>-1.794</v>
      </c>
      <c r="M38" s="16" t="n">
        <f aca="false">EXP(L38)</f>
        <v>0.166293662890601</v>
      </c>
      <c r="N38" s="16" t="n">
        <f aca="false">-10.616*M38</f>
        <v>-1.76537352524662</v>
      </c>
      <c r="O38" s="16" t="n">
        <f aca="false">EXP(N38)</f>
        <v>0.1711228558389</v>
      </c>
      <c r="P38" s="16" t="n">
        <f aca="false">106.477*O38</f>
        <v>18.2206483211585</v>
      </c>
      <c r="Q38" s="16" t="n">
        <f aca="false">-0.029*K38</f>
        <v>-1.334</v>
      </c>
      <c r="R38" s="16" t="n">
        <f aca="false">EXP(Q38)</f>
        <v>0.263421465254443</v>
      </c>
      <c r="S38" s="16" t="n">
        <f aca="false">-4.397*R38</f>
        <v>-1.15826418272379</v>
      </c>
      <c r="T38" s="16" t="n">
        <f aca="false">EXP(S38)</f>
        <v>0.314030808161206</v>
      </c>
      <c r="U38" s="16" t="n">
        <f aca="false">12.482*T38</f>
        <v>3.91973254746817</v>
      </c>
      <c r="V38" s="16" t="n">
        <f aca="false">-0.047*K38</f>
        <v>-2.162</v>
      </c>
      <c r="W38" s="16" t="n">
        <f aca="false">EXP(V38)</f>
        <v>0.115094701292539</v>
      </c>
      <c r="X38" s="16" t="n">
        <f aca="false">-13.282*W38</f>
        <v>-1.5286878225675</v>
      </c>
      <c r="Y38" s="16" t="n">
        <f aca="false">EXP(X38)</f>
        <v>0.216819987030152</v>
      </c>
      <c r="Z38" s="16" t="n">
        <f aca="false">257.316*Y38</f>
        <v>55.7912517826506</v>
      </c>
      <c r="AA38" s="16" t="n">
        <f aca="false">-0.063*K38</f>
        <v>-2.898</v>
      </c>
      <c r="AB38" s="16" t="n">
        <f aca="false">EXP(AA38)</f>
        <v>0.0551333766163611</v>
      </c>
      <c r="AC38" s="16" t="n">
        <f aca="false">-13.819*AB38</f>
        <v>-0.761888131461495</v>
      </c>
      <c r="AD38" s="16" t="n">
        <f aca="false">EXP(AC38)</f>
        <v>0.466784244416027</v>
      </c>
      <c r="AE38" s="16" t="n">
        <f aca="false">42.405*AD38</f>
        <v>19.7939858844616</v>
      </c>
      <c r="AG38" s="16" t="n">
        <f aca="false">AG37+1</f>
        <v>54</v>
      </c>
      <c r="AH38" s="16" t="n">
        <f aca="false">-0.071*AG38</f>
        <v>-3.834</v>
      </c>
      <c r="AI38" s="16" t="n">
        <f aca="false">EXP(AH38)</f>
        <v>0.0216229506129164</v>
      </c>
      <c r="AJ38" s="16" t="n">
        <f aca="false">-30.27*AI38</f>
        <v>-0.654526715052979</v>
      </c>
      <c r="AK38" s="16" t="n">
        <f aca="false">EXP(AJ38)</f>
        <v>0.519687964882458</v>
      </c>
      <c r="AL38" s="16" t="n">
        <f aca="false">77.644*AK38</f>
        <v>40.3506523453335</v>
      </c>
      <c r="AM38" s="16" t="n">
        <f aca="false">-0.059*AG38</f>
        <v>-3.186</v>
      </c>
      <c r="AN38" s="16" t="n">
        <f aca="false">EXP(AM38)</f>
        <v>0.0413368882373977</v>
      </c>
      <c r="AO38" s="16" t="n">
        <f aca="false">-11.856*AN38</f>
        <v>-0.490090146942587</v>
      </c>
      <c r="AP38" s="16" t="n">
        <f aca="false">EXP(AO38)</f>
        <v>0.612571170277203</v>
      </c>
      <c r="AQ38" s="16" t="n">
        <f aca="false">11.567*AP38</f>
        <v>7.08561072659641</v>
      </c>
      <c r="AR38" s="16" t="n">
        <f aca="false">-0.048*AG38</f>
        <v>-2.592</v>
      </c>
      <c r="AS38" s="16" t="n">
        <f aca="false">EXP(AR38)</f>
        <v>0.0748701499452597</v>
      </c>
      <c r="AT38" s="16" t="n">
        <f aca="false">-17.726*AS38</f>
        <v>-1.32714827792967</v>
      </c>
      <c r="AU38" s="16" t="n">
        <f aca="false">EXP(AT38)</f>
        <v>0.265232553372653</v>
      </c>
      <c r="AV38" s="16" t="n">
        <f aca="false">240.422*AU38</f>
        <v>63.7677409469599</v>
      </c>
      <c r="AW38" s="16" t="n">
        <f aca="false">-0.061*AG38</f>
        <v>-3.294</v>
      </c>
      <c r="AX38" s="16" t="n">
        <f aca="false">EXP(AW38)</f>
        <v>0.0371051316324488</v>
      </c>
      <c r="AY38" s="16" t="n">
        <f aca="false">-16.038*AX38</f>
        <v>-0.595092101121214</v>
      </c>
      <c r="AZ38" s="16" t="n">
        <f aca="false">EXP(AY38)</f>
        <v>0.551511768676369</v>
      </c>
      <c r="BA38" s="16" t="n">
        <f aca="false">33.791*AZ38</f>
        <v>18.6361341753432</v>
      </c>
    </row>
    <row r="39" customFormat="false" ht="11.25" hidden="false" customHeight="false" outlineLevel="0" collapsed="false">
      <c r="A39" s="16" t="n">
        <v>42</v>
      </c>
      <c r="B39" s="25" t="n">
        <v>15.915625</v>
      </c>
      <c r="C39" s="25" t="n">
        <v>25.2678571428571</v>
      </c>
      <c r="D39" s="25" t="n">
        <v>4.4496875</v>
      </c>
      <c r="E39" s="25" t="n">
        <v>10.3224821428571</v>
      </c>
      <c r="F39" s="30" t="n">
        <v>0.297871916385934</v>
      </c>
      <c r="G39" s="30" t="n">
        <v>4.3221860807937</v>
      </c>
      <c r="H39" s="30" t="n">
        <v>0.137581144887559</v>
      </c>
      <c r="I39" s="30" t="n">
        <v>1.57445595829983</v>
      </c>
      <c r="K39" s="16" t="n">
        <f aca="false">K38+1</f>
        <v>47</v>
      </c>
      <c r="L39" s="16" t="n">
        <f aca="false">-0.039*K39</f>
        <v>-1.833</v>
      </c>
      <c r="M39" s="16" t="n">
        <f aca="false">EXP(L39)</f>
        <v>0.159933048211582</v>
      </c>
      <c r="N39" s="16" t="n">
        <f aca="false">-10.616*M39</f>
        <v>-1.69784923981416</v>
      </c>
      <c r="O39" s="16" t="n">
        <f aca="false">EXP(N39)</f>
        <v>0.183076855331883</v>
      </c>
      <c r="P39" s="16" t="n">
        <f aca="false">106.477*O39</f>
        <v>19.4934743251729</v>
      </c>
      <c r="Q39" s="16" t="n">
        <f aca="false">-0.029*K39</f>
        <v>-1.363</v>
      </c>
      <c r="R39" s="16" t="n">
        <f aca="false">EXP(Q39)</f>
        <v>0.255891948442084</v>
      </c>
      <c r="S39" s="16" t="n">
        <f aca="false">-4.397*R39</f>
        <v>-1.12515689729984</v>
      </c>
      <c r="T39" s="16" t="n">
        <f aca="false">EXP(S39)</f>
        <v>0.324601534258571</v>
      </c>
      <c r="U39" s="16" t="n">
        <f aca="false">12.482*T39</f>
        <v>4.05167635061549</v>
      </c>
      <c r="V39" s="16" t="n">
        <f aca="false">-0.047*K39</f>
        <v>-2.209</v>
      </c>
      <c r="W39" s="16" t="n">
        <f aca="false">EXP(V39)</f>
        <v>0.109810404032639</v>
      </c>
      <c r="X39" s="16" t="n">
        <f aca="false">-13.282*W39</f>
        <v>-1.45850178636151</v>
      </c>
      <c r="Y39" s="16" t="n">
        <f aca="false">EXP(X39)</f>
        <v>0.232584475058018</v>
      </c>
      <c r="Z39" s="16" t="n">
        <f aca="false">257.316*Y39</f>
        <v>59.8477067840291</v>
      </c>
      <c r="AA39" s="16" t="n">
        <f aca="false">-0.063*K39</f>
        <v>-2.961</v>
      </c>
      <c r="AB39" s="16" t="n">
        <f aca="false">EXP(AA39)</f>
        <v>0.0517671241563774</v>
      </c>
      <c r="AC39" s="16" t="n">
        <f aca="false">-13.819*AB39</f>
        <v>-0.715369888716979</v>
      </c>
      <c r="AD39" s="16" t="n">
        <f aca="false">EXP(AC39)</f>
        <v>0.489011198614678</v>
      </c>
      <c r="AE39" s="16" t="n">
        <f aca="false">42.405*AD39</f>
        <v>20.7365198772554</v>
      </c>
      <c r="AG39" s="16" t="n">
        <f aca="false">AG38+1</f>
        <v>55</v>
      </c>
      <c r="AH39" s="16" t="n">
        <f aca="false">-0.071*AG39</f>
        <v>-3.905</v>
      </c>
      <c r="AI39" s="16" t="n">
        <f aca="false">EXP(AH39)</f>
        <v>0.0201409544912886</v>
      </c>
      <c r="AJ39" s="16" t="n">
        <f aca="false">-30.27*AI39</f>
        <v>-0.609666692451305</v>
      </c>
      <c r="AK39" s="16" t="n">
        <f aca="false">EXP(AJ39)</f>
        <v>0.543532002205596</v>
      </c>
      <c r="AL39" s="16" t="n">
        <f aca="false">77.644*AK39</f>
        <v>42.2019987792513</v>
      </c>
      <c r="AM39" s="16" t="n">
        <f aca="false">-0.059*AG39</f>
        <v>-3.245</v>
      </c>
      <c r="AN39" s="16" t="n">
        <f aca="false">EXP(AM39)</f>
        <v>0.0389685643572853</v>
      </c>
      <c r="AO39" s="16" t="n">
        <f aca="false">-11.856*AN39</f>
        <v>-0.462011299019974</v>
      </c>
      <c r="AP39" s="16" t="n">
        <f aca="false">EXP(AO39)</f>
        <v>0.630015221347126</v>
      </c>
      <c r="AQ39" s="16" t="n">
        <f aca="false">11.567*AP39</f>
        <v>7.2873860653222</v>
      </c>
      <c r="AR39" s="16" t="n">
        <f aca="false">-0.048*AG39</f>
        <v>-2.64</v>
      </c>
      <c r="AS39" s="16" t="n">
        <f aca="false">EXP(AR39)</f>
        <v>0.0713612695563861</v>
      </c>
      <c r="AT39" s="16" t="n">
        <f aca="false">-17.726*AS39</f>
        <v>-1.2649498641565</v>
      </c>
      <c r="AU39" s="16" t="n">
        <f aca="false">EXP(AT39)</f>
        <v>0.282253446800429</v>
      </c>
      <c r="AV39" s="16" t="n">
        <f aca="false">240.422*AU39</f>
        <v>67.8599381866528</v>
      </c>
      <c r="AW39" s="16" t="n">
        <f aca="false">-0.061*AG39</f>
        <v>-3.355</v>
      </c>
      <c r="AX39" s="16" t="n">
        <f aca="false">EXP(AW39)</f>
        <v>0.0349093701547558</v>
      </c>
      <c r="AY39" s="16" t="n">
        <f aca="false">-16.038*AX39</f>
        <v>-0.559876478541973</v>
      </c>
      <c r="AZ39" s="16" t="n">
        <f aca="false">EXP(AY39)</f>
        <v>0.571279624783025</v>
      </c>
      <c r="BA39" s="16" t="n">
        <f aca="false">33.791*AZ39</f>
        <v>19.3041098010432</v>
      </c>
    </row>
    <row r="40" customFormat="false" ht="11.25" hidden="false" customHeight="false" outlineLevel="0" collapsed="false">
      <c r="A40" s="16" t="n">
        <v>57</v>
      </c>
      <c r="B40" s="25" t="n">
        <v>46.46875</v>
      </c>
      <c r="C40" s="25" t="n">
        <v>77.1419642857143</v>
      </c>
      <c r="D40" s="25" t="n">
        <v>7.4675</v>
      </c>
      <c r="E40" s="25" t="n">
        <v>19.5342261904643</v>
      </c>
      <c r="F40" s="30" t="n">
        <v>0.781253571420408</v>
      </c>
      <c r="G40" s="30" t="n">
        <v>9.60830139943127</v>
      </c>
      <c r="H40" s="30" t="n">
        <v>0.341085452217308</v>
      </c>
      <c r="I40" s="30" t="n">
        <v>1.39161727477629</v>
      </c>
      <c r="K40" s="16" t="n">
        <f aca="false">K39+1</f>
        <v>48</v>
      </c>
      <c r="L40" s="16" t="n">
        <f aca="false">-0.039*K40</f>
        <v>-1.872</v>
      </c>
      <c r="M40" s="16" t="n">
        <f aca="false">EXP(L40)</f>
        <v>0.153815722533429</v>
      </c>
      <c r="N40" s="16" t="n">
        <f aca="false">-10.616*M40</f>
        <v>-1.63290771041489</v>
      </c>
      <c r="O40" s="16" t="n">
        <f aca="false">EXP(N40)</f>
        <v>0.195360695132138</v>
      </c>
      <c r="P40" s="16" t="n">
        <f aca="false">106.477*O40</f>
        <v>20.8014207355846</v>
      </c>
      <c r="Q40" s="16" t="n">
        <f aca="false">-0.029*K40</f>
        <v>-1.392</v>
      </c>
      <c r="R40" s="16" t="n">
        <f aca="false">EXP(Q40)</f>
        <v>0.24857765184108</v>
      </c>
      <c r="S40" s="16" t="n">
        <f aca="false">-4.397*R40</f>
        <v>-1.09299593514523</v>
      </c>
      <c r="T40" s="16" t="n">
        <f aca="false">EXP(S40)</f>
        <v>0.335210718268113</v>
      </c>
      <c r="U40" s="16" t="n">
        <f aca="false">12.482*T40</f>
        <v>4.18410018542259</v>
      </c>
      <c r="V40" s="16" t="n">
        <f aca="false">-0.047*K40</f>
        <v>-2.256</v>
      </c>
      <c r="W40" s="16" t="n">
        <f aca="false">EXP(V40)</f>
        <v>0.104768722611848</v>
      </c>
      <c r="X40" s="16" t="n">
        <f aca="false">-13.282*W40</f>
        <v>-1.39153817373056</v>
      </c>
      <c r="Y40" s="16" t="n">
        <f aca="false">EXP(X40)</f>
        <v>0.248692478043532</v>
      </c>
      <c r="Z40" s="16" t="n">
        <f aca="false">257.316*Y40</f>
        <v>63.9925536802495</v>
      </c>
      <c r="AA40" s="16" t="n">
        <f aca="false">-0.063*K40</f>
        <v>-3.024</v>
      </c>
      <c r="AB40" s="16" t="n">
        <f aca="false">EXP(AA40)</f>
        <v>0.0486064033782856</v>
      </c>
      <c r="AC40" s="16" t="n">
        <f aca="false">-13.819*AB40</f>
        <v>-0.671691888284529</v>
      </c>
      <c r="AD40" s="16" t="n">
        <f aca="false">EXP(AC40)</f>
        <v>0.510843556005144</v>
      </c>
      <c r="AE40" s="16" t="n">
        <f aca="false">42.405*AD40</f>
        <v>21.6623209923981</v>
      </c>
      <c r="AG40" s="16" t="n">
        <f aca="false">AG39+1</f>
        <v>56</v>
      </c>
      <c r="AH40" s="16" t="n">
        <f aca="false">-0.071*AG40</f>
        <v>-3.976</v>
      </c>
      <c r="AI40" s="16" t="n">
        <f aca="false">EXP(AH40)</f>
        <v>0.0187605315797114</v>
      </c>
      <c r="AJ40" s="16" t="n">
        <f aca="false">-30.27*AI40</f>
        <v>-0.567881290917863</v>
      </c>
      <c r="AK40" s="16" t="n">
        <f aca="false">EXP(AJ40)</f>
        <v>0.566724892781129</v>
      </c>
      <c r="AL40" s="16" t="n">
        <f aca="false">77.644*AK40</f>
        <v>44.002787575098</v>
      </c>
      <c r="AM40" s="16" t="n">
        <f aca="false">-0.059*AG40</f>
        <v>-3.304</v>
      </c>
      <c r="AN40" s="16" t="n">
        <f aca="false">EXP(AM40)</f>
        <v>0.0367359294039469</v>
      </c>
      <c r="AO40" s="16" t="n">
        <f aca="false">-11.856*AN40</f>
        <v>-0.435541179013195</v>
      </c>
      <c r="AP40" s="16" t="n">
        <f aca="false">EXP(AO40)</f>
        <v>0.646914475790864</v>
      </c>
      <c r="AQ40" s="16" t="n">
        <f aca="false">11.567*AP40</f>
        <v>7.48285974147292</v>
      </c>
      <c r="AR40" s="16" t="n">
        <f aca="false">-0.048*AG40</f>
        <v>-2.688</v>
      </c>
      <c r="AS40" s="16" t="n">
        <f aca="false">EXP(AR40)</f>
        <v>0.0680168371029369</v>
      </c>
      <c r="AT40" s="16" t="n">
        <f aca="false">-17.726*AS40</f>
        <v>-1.20566645448666</v>
      </c>
      <c r="AU40" s="16" t="n">
        <f aca="false">EXP(AT40)</f>
        <v>0.299492334976608</v>
      </c>
      <c r="AV40" s="16" t="n">
        <f aca="false">240.422*AU40</f>
        <v>72.0045461597461</v>
      </c>
      <c r="AW40" s="16" t="n">
        <f aca="false">-0.061*AG40</f>
        <v>-3.416</v>
      </c>
      <c r="AX40" s="16" t="n">
        <f aca="false">EXP(AW40)</f>
        <v>0.0328435467275373</v>
      </c>
      <c r="AY40" s="16" t="n">
        <f aca="false">-16.038*AX40</f>
        <v>-0.526744802416243</v>
      </c>
      <c r="AZ40" s="16" t="n">
        <f aca="false">EXP(AY40)</f>
        <v>0.590524117060744</v>
      </c>
      <c r="BA40" s="16" t="n">
        <f aca="false">33.791*AZ40</f>
        <v>19.9544004395996</v>
      </c>
    </row>
    <row r="41" customFormat="false" ht="11.25" hidden="false" customHeight="false" outlineLevel="0" collapsed="false">
      <c r="A41" s="16" t="n">
        <v>71</v>
      </c>
      <c r="B41" s="25" t="n">
        <v>61.28125</v>
      </c>
      <c r="C41" s="25" t="n">
        <v>128.758928571429</v>
      </c>
      <c r="D41" s="25" t="n">
        <v>10.0046875</v>
      </c>
      <c r="E41" s="25" t="n">
        <v>27.895125</v>
      </c>
      <c r="F41" s="30" t="n">
        <v>2.65646112606334</v>
      </c>
      <c r="G41" s="30" t="n">
        <v>10.2080367165015</v>
      </c>
      <c r="H41" s="30" t="n">
        <v>0.78649312048576</v>
      </c>
      <c r="I41" s="30" t="n">
        <v>1.339687241397</v>
      </c>
      <c r="K41" s="16" t="n">
        <f aca="false">K40+1</f>
        <v>49</v>
      </c>
      <c r="L41" s="16" t="n">
        <f aca="false">-0.039*K41</f>
        <v>-1.911</v>
      </c>
      <c r="M41" s="16" t="n">
        <f aca="false">EXP(L41)</f>
        <v>0.147932380224386</v>
      </c>
      <c r="N41" s="16" t="n">
        <f aca="false">-10.616*M41</f>
        <v>-1.57045014846209</v>
      </c>
      <c r="O41" s="16" t="n">
        <f aca="false">EXP(N41)</f>
        <v>0.207951552213452</v>
      </c>
      <c r="P41" s="16" t="n">
        <f aca="false">106.477*O41</f>
        <v>22.1420574250317</v>
      </c>
      <c r="Q41" s="16" t="n">
        <f aca="false">-0.029*K41</f>
        <v>-1.421</v>
      </c>
      <c r="R41" s="16" t="n">
        <f aca="false">EXP(Q41)</f>
        <v>0.241472423696872</v>
      </c>
      <c r="S41" s="16" t="n">
        <f aca="false">-4.397*R41</f>
        <v>-1.06175424699515</v>
      </c>
      <c r="T41" s="16" t="n">
        <f aca="false">EXP(S41)</f>
        <v>0.345848574042776</v>
      </c>
      <c r="U41" s="16" t="n">
        <f aca="false">12.482*T41</f>
        <v>4.31688190120193</v>
      </c>
      <c r="V41" s="16" t="n">
        <f aca="false">-0.047*K41</f>
        <v>-2.303</v>
      </c>
      <c r="W41" s="16" t="n">
        <f aca="false">EXP(V41)</f>
        <v>0.0999585179056055</v>
      </c>
      <c r="X41" s="16" t="n">
        <f aca="false">-13.282*W41</f>
        <v>-1.32764903482225</v>
      </c>
      <c r="Y41" s="16" t="n">
        <f aca="false">EXP(X41)</f>
        <v>0.265099769592387</v>
      </c>
      <c r="Z41" s="16" t="n">
        <f aca="false">257.316*Y41</f>
        <v>68.2144123124345</v>
      </c>
      <c r="AA41" s="16" t="n">
        <f aca="false">-0.063*K41</f>
        <v>-3.087</v>
      </c>
      <c r="AB41" s="16" t="n">
        <f aca="false">EXP(AA41)</f>
        <v>0.0456386652315427</v>
      </c>
      <c r="AC41" s="16" t="n">
        <f aca="false">-13.819*AB41</f>
        <v>-0.630680714834689</v>
      </c>
      <c r="AD41" s="16" t="n">
        <f aca="false">EXP(AC41)</f>
        <v>0.532229381233371</v>
      </c>
      <c r="AE41" s="16" t="n">
        <f aca="false">42.405*AD41</f>
        <v>22.5691869112011</v>
      </c>
      <c r="AG41" s="16" t="n">
        <f aca="false">AG40+1</f>
        <v>57</v>
      </c>
      <c r="AH41" s="16" t="n">
        <f aca="false">-0.071*AG41</f>
        <v>-4.047</v>
      </c>
      <c r="AI41" s="16" t="n">
        <f aca="false">EXP(AH41)</f>
        <v>0.0174747202425574</v>
      </c>
      <c r="AJ41" s="16" t="n">
        <f aca="false">-30.27*AI41</f>
        <v>-0.528959781742212</v>
      </c>
      <c r="AK41" s="16" t="n">
        <f aca="false">EXP(AJ41)</f>
        <v>0.589217565876075</v>
      </c>
      <c r="AL41" s="16" t="n">
        <f aca="false">77.644*AK41</f>
        <v>45.749208684882</v>
      </c>
      <c r="AM41" s="16" t="n">
        <f aca="false">-0.059*AG41</f>
        <v>-3.363</v>
      </c>
      <c r="AN41" s="16" t="n">
        <f aca="false">EXP(AM41)</f>
        <v>0.0346312093203781</v>
      </c>
      <c r="AO41" s="16" t="n">
        <f aca="false">-11.856*AN41</f>
        <v>-0.410587617702403</v>
      </c>
      <c r="AP41" s="16" t="n">
        <f aca="false">EXP(AO41)</f>
        <v>0.663260392056108</v>
      </c>
      <c r="AQ41" s="16" t="n">
        <f aca="false">11.567*AP41</f>
        <v>7.671932954913</v>
      </c>
      <c r="AR41" s="16" t="n">
        <f aca="false">-0.048*AG41</f>
        <v>-2.736</v>
      </c>
      <c r="AS41" s="16" t="n">
        <f aca="false">EXP(AR41)</f>
        <v>0.064829145532956</v>
      </c>
      <c r="AT41" s="16" t="n">
        <f aca="false">-17.726*AS41</f>
        <v>-1.14916143371718</v>
      </c>
      <c r="AU41" s="16" t="n">
        <f aca="false">EXP(AT41)</f>
        <v>0.316902401657327</v>
      </c>
      <c r="AV41" s="16" t="n">
        <f aca="false">240.422*AU41</f>
        <v>76.1903092112578</v>
      </c>
      <c r="AW41" s="16" t="n">
        <f aca="false">-0.061*AG41</f>
        <v>-3.477</v>
      </c>
      <c r="AX41" s="16" t="n">
        <f aca="false">EXP(AW41)</f>
        <v>0.0308999720379364</v>
      </c>
      <c r="AY41" s="16" t="n">
        <f aca="false">-16.038*AX41</f>
        <v>-0.495573751544423</v>
      </c>
      <c r="AZ41" s="16" t="n">
        <f aca="false">EXP(AY41)</f>
        <v>0.609221265360204</v>
      </c>
      <c r="BA41" s="16" t="n">
        <f aca="false">33.791*AZ41</f>
        <v>20.5861957777867</v>
      </c>
    </row>
    <row r="42" customFormat="false" ht="11.25" hidden="false" customHeight="false" outlineLevel="0" collapsed="false">
      <c r="A42" s="16" t="n">
        <v>89</v>
      </c>
      <c r="B42" s="25" t="n">
        <v>74.81875</v>
      </c>
      <c r="C42" s="25" t="n">
        <v>188.064285714286</v>
      </c>
      <c r="D42" s="25" t="n">
        <v>10.6868125</v>
      </c>
      <c r="E42" s="25" t="n">
        <v>31.6805178571429</v>
      </c>
      <c r="F42" s="30" t="n">
        <v>3.0034503967461</v>
      </c>
      <c r="G42" s="30" t="n">
        <v>10.3502012862875</v>
      </c>
      <c r="H42" s="30" t="n">
        <v>1.02360532293597</v>
      </c>
      <c r="I42" s="30" t="n">
        <v>2.08605672335659</v>
      </c>
      <c r="K42" s="16" t="n">
        <f aca="false">K41+1</f>
        <v>50</v>
      </c>
      <c r="L42" s="16" t="n">
        <f aca="false">-0.039*K42</f>
        <v>-1.95</v>
      </c>
      <c r="M42" s="16" t="n">
        <f aca="false">EXP(L42)</f>
        <v>0.142274071586514</v>
      </c>
      <c r="N42" s="16" t="n">
        <f aca="false">-10.616*M42</f>
        <v>-1.51038154396243</v>
      </c>
      <c r="O42" s="16" t="n">
        <f aca="false">EXP(N42)</f>
        <v>0.220825707168576</v>
      </c>
      <c r="P42" s="16" t="n">
        <f aca="false">106.477*O42</f>
        <v>23.5128588221884</v>
      </c>
      <c r="Q42" s="16" t="n">
        <f aca="false">-0.029*K42</f>
        <v>-1.45</v>
      </c>
      <c r="R42" s="16" t="n">
        <f aca="false">EXP(Q42)</f>
        <v>0.234570288093798</v>
      </c>
      <c r="S42" s="16" t="n">
        <f aca="false">-4.397*R42</f>
        <v>-1.03140555674843</v>
      </c>
      <c r="T42" s="16" t="n">
        <f aca="false">EXP(S42)</f>
        <v>0.356505519510969</v>
      </c>
      <c r="U42" s="16" t="n">
        <f aca="false">12.482*T42</f>
        <v>4.44990189453591</v>
      </c>
      <c r="V42" s="16" t="n">
        <f aca="false">-0.047*K42</f>
        <v>-2.35</v>
      </c>
      <c r="W42" s="16" t="n">
        <f aca="false">EXP(V42)</f>
        <v>0.0953691622155496</v>
      </c>
      <c r="X42" s="16" t="n">
        <f aca="false">-13.282*W42</f>
        <v>-1.26669321254693</v>
      </c>
      <c r="Y42" s="16" t="n">
        <f aca="false">EXP(X42)</f>
        <v>0.281761809380426</v>
      </c>
      <c r="Z42" s="16" t="n">
        <f aca="false">257.316*Y42</f>
        <v>72.5018217425338</v>
      </c>
      <c r="AA42" s="16" t="n">
        <f aca="false">-0.063*K42</f>
        <v>-3.15</v>
      </c>
      <c r="AB42" s="16" t="n">
        <f aca="false">EXP(AA42)</f>
        <v>0.0428521268670402</v>
      </c>
      <c r="AC42" s="16" t="n">
        <f aca="false">-13.819*AB42</f>
        <v>-0.592173541175628</v>
      </c>
      <c r="AD42" s="16" t="n">
        <f aca="false">EXP(AC42)</f>
        <v>0.553123740007197</v>
      </c>
      <c r="AE42" s="16" t="n">
        <f aca="false">42.405*AD42</f>
        <v>23.4552121950052</v>
      </c>
      <c r="AG42" s="16" t="n">
        <f aca="false">AG41+1</f>
        <v>58</v>
      </c>
      <c r="AH42" s="16" t="n">
        <f aca="false">-0.071*AG42</f>
        <v>-4.118</v>
      </c>
      <c r="AI42" s="16" t="n">
        <f aca="false">EXP(AH42)</f>
        <v>0.0162770359815329</v>
      </c>
      <c r="AJ42" s="16" t="n">
        <f aca="false">-30.27*AI42</f>
        <v>-0.492705879160999</v>
      </c>
      <c r="AK42" s="16" t="n">
        <f aca="false">EXP(AJ42)</f>
        <v>0.610970941927867</v>
      </c>
      <c r="AL42" s="16" t="n">
        <f aca="false">77.644*AK42</f>
        <v>47.4382278150473</v>
      </c>
      <c r="AM42" s="16" t="n">
        <f aca="false">-0.059*AG42</f>
        <v>-3.422</v>
      </c>
      <c r="AN42" s="16" t="n">
        <f aca="false">EXP(AM42)</f>
        <v>0.0326470754504169</v>
      </c>
      <c r="AO42" s="16" t="n">
        <f aca="false">-11.856*AN42</f>
        <v>-0.387063726540143</v>
      </c>
      <c r="AP42" s="16" t="n">
        <f aca="false">EXP(AO42)</f>
        <v>0.679047820179605</v>
      </c>
      <c r="AQ42" s="16" t="n">
        <f aca="false">11.567*AP42</f>
        <v>7.85454613601749</v>
      </c>
      <c r="AR42" s="16" t="n">
        <f aca="false">-0.048*AG42</f>
        <v>-2.784</v>
      </c>
      <c r="AS42" s="16" t="n">
        <f aca="false">EXP(AR42)</f>
        <v>0.061790848994825</v>
      </c>
      <c r="AT42" s="16" t="n">
        <f aca="false">-17.726*AS42</f>
        <v>-1.09530458928227</v>
      </c>
      <c r="AU42" s="16" t="n">
        <f aca="false">EXP(AT42)</f>
        <v>0.334437725286656</v>
      </c>
      <c r="AV42" s="16" t="n">
        <f aca="false">240.422*AU42</f>
        <v>80.4061867888683</v>
      </c>
      <c r="AW42" s="16" t="n">
        <f aca="false">-0.061*AG42</f>
        <v>-3.538</v>
      </c>
      <c r="AX42" s="16" t="n">
        <f aca="false">EXP(AW42)</f>
        <v>0.0290714118017194</v>
      </c>
      <c r="AY42" s="16" t="n">
        <f aca="false">-16.038*AX42</f>
        <v>-0.466247302475976</v>
      </c>
      <c r="AZ42" s="16" t="n">
        <f aca="false">EXP(AY42)</f>
        <v>0.627352119129428</v>
      </c>
      <c r="BA42" s="16" t="n">
        <f aca="false">33.791*AZ42</f>
        <v>21.1988554575025</v>
      </c>
    </row>
    <row r="43" customFormat="false" ht="11.25" hidden="false" customHeight="false" outlineLevel="0" collapsed="false">
      <c r="A43" s="16" t="n">
        <v>102</v>
      </c>
      <c r="B43" s="25" t="n">
        <v>76.63125</v>
      </c>
      <c r="C43" s="25" t="n">
        <v>217.105357142857</v>
      </c>
      <c r="D43" s="25" t="n">
        <v>11.318125</v>
      </c>
      <c r="E43" s="25" t="n">
        <v>33.392625</v>
      </c>
      <c r="F43" s="30" t="n">
        <v>2.71608551701052</v>
      </c>
      <c r="G43" s="30" t="n">
        <v>8.68881915056888</v>
      </c>
      <c r="H43" s="30" t="n">
        <v>0.999988839223433</v>
      </c>
      <c r="I43" s="30" t="n">
        <v>2.43598308808624</v>
      </c>
      <c r="K43" s="16" t="n">
        <f aca="false">K42+1</f>
        <v>51</v>
      </c>
      <c r="L43" s="16" t="n">
        <f aca="false">-0.039*K43</f>
        <v>-1.989</v>
      </c>
      <c r="M43" s="16" t="n">
        <f aca="false">EXP(L43)</f>
        <v>0.13683218924147</v>
      </c>
      <c r="N43" s="16" t="n">
        <f aca="false">-10.616*M43</f>
        <v>-1.45261052098745</v>
      </c>
      <c r="O43" s="16" t="n">
        <f aca="false">EXP(N43)</f>
        <v>0.233958736015765</v>
      </c>
      <c r="P43" s="16" t="n">
        <f aca="false">106.477*O43</f>
        <v>24.9112243347507</v>
      </c>
      <c r="Q43" s="16" t="n">
        <f aca="false">-0.029*K43</f>
        <v>-1.479</v>
      </c>
      <c r="R43" s="16" t="n">
        <f aca="false">EXP(Q43)</f>
        <v>0.22786543992899</v>
      </c>
      <c r="S43" s="16" t="n">
        <f aca="false">-4.397*R43</f>
        <v>-1.00192433936777</v>
      </c>
      <c r="T43" s="16" t="n">
        <f aca="false">EXP(S43)</f>
        <v>0.367172196987365</v>
      </c>
      <c r="U43" s="16" t="n">
        <f aca="false">12.482*T43</f>
        <v>4.58304336279629</v>
      </c>
      <c r="V43" s="16" t="n">
        <f aca="false">-0.047*K43</f>
        <v>-2.397</v>
      </c>
      <c r="W43" s="16" t="n">
        <f aca="false">EXP(V43)</f>
        <v>0.0909905157886077</v>
      </c>
      <c r="X43" s="16" t="n">
        <f aca="false">-13.282*W43</f>
        <v>-1.20853603070429</v>
      </c>
      <c r="Y43" s="16" t="n">
        <f aca="false">EXP(X43)</f>
        <v>0.298634150796145</v>
      </c>
      <c r="Z43" s="16" t="n">
        <f aca="false">257.316*Y43</f>
        <v>76.843345146261</v>
      </c>
      <c r="AA43" s="16" t="n">
        <f aca="false">-0.063*K43</f>
        <v>-3.213</v>
      </c>
      <c r="AB43" s="16" t="n">
        <f aca="false">EXP(AA43)</f>
        <v>0.0402357248555061</v>
      </c>
      <c r="AC43" s="16" t="n">
        <f aca="false">-13.819*AB43</f>
        <v>-0.556017481778239</v>
      </c>
      <c r="AD43" s="16" t="n">
        <f aca="false">EXP(AC43)</f>
        <v>0.573488450190173</v>
      </c>
      <c r="AE43" s="16" t="n">
        <f aca="false">42.405*AD43</f>
        <v>24.3187777303143</v>
      </c>
      <c r="AG43" s="16" t="n">
        <f aca="false">AG42+1</f>
        <v>59</v>
      </c>
      <c r="AH43" s="16" t="n">
        <f aca="false">-0.071*AG43</f>
        <v>-4.189</v>
      </c>
      <c r="AI43" s="16" t="n">
        <f aca="false">EXP(AH43)</f>
        <v>0.0151614387335875</v>
      </c>
      <c r="AJ43" s="16" t="n">
        <f aca="false">-30.27*AI43</f>
        <v>-0.458936750465693</v>
      </c>
      <c r="AK43" s="16" t="n">
        <f aca="false">EXP(AJ43)</f>
        <v>0.631955214508474</v>
      </c>
      <c r="AL43" s="16" t="n">
        <f aca="false">77.644*AK43</f>
        <v>49.0675306752959</v>
      </c>
      <c r="AM43" s="16" t="n">
        <f aca="false">-0.059*AG43</f>
        <v>-3.481</v>
      </c>
      <c r="AN43" s="16" t="n">
        <f aca="false">EXP(AM43)</f>
        <v>0.0307766190202906</v>
      </c>
      <c r="AO43" s="16" t="n">
        <f aca="false">-11.856*AN43</f>
        <v>-0.364887595104565</v>
      </c>
      <c r="AP43" s="16" t="n">
        <f aca="false">EXP(AO43)</f>
        <v>0.694274686365636</v>
      </c>
      <c r="AQ43" s="16" t="n">
        <f aca="false">11.567*AP43</f>
        <v>8.03067529719131</v>
      </c>
      <c r="AR43" s="16" t="n">
        <f aca="false">-0.048*AG43</f>
        <v>-2.832</v>
      </c>
      <c r="AS43" s="16" t="n">
        <f aca="false">EXP(AR43)</f>
        <v>0.0588949459091718</v>
      </c>
      <c r="AT43" s="16" t="n">
        <f aca="false">-17.726*AS43</f>
        <v>-1.04397181118598</v>
      </c>
      <c r="AU43" s="16" t="n">
        <f aca="false">EXP(AT43)</f>
        <v>0.352053610935877</v>
      </c>
      <c r="AV43" s="16" t="n">
        <f aca="false">240.422*AU43</f>
        <v>84.6414332484255</v>
      </c>
      <c r="AW43" s="16" t="n">
        <f aca="false">-0.061*AG43</f>
        <v>-3.599</v>
      </c>
      <c r="AX43" s="16" t="n">
        <f aca="false">EXP(AW43)</f>
        <v>0.0273510598361562</v>
      </c>
      <c r="AY43" s="16" t="n">
        <f aca="false">-16.038*AX43</f>
        <v>-0.438656297652273</v>
      </c>
      <c r="AZ43" s="16" t="n">
        <f aca="false">EXP(AY43)</f>
        <v>0.644902396010148</v>
      </c>
      <c r="BA43" s="16" t="n">
        <f aca="false">33.791*AZ43</f>
        <v>21.7918968635789</v>
      </c>
    </row>
    <row r="44" customFormat="false" ht="11.25" hidden="false" customHeight="false" outlineLevel="0" collapsed="false">
      <c r="A44" s="16" t="n">
        <v>118</v>
      </c>
      <c r="B44" s="25" t="n">
        <v>77.0875</v>
      </c>
      <c r="C44" s="25" t="n">
        <v>229.726785714286</v>
      </c>
      <c r="D44" s="25" t="n">
        <v>11.5839375</v>
      </c>
      <c r="E44" s="25" t="n">
        <v>34.5399107142857</v>
      </c>
      <c r="F44" s="30" t="n">
        <v>2.98211559012342</v>
      </c>
      <c r="G44" s="30" t="n">
        <v>6.12881007416367</v>
      </c>
      <c r="H44" s="30" t="n">
        <v>0.800320806212823</v>
      </c>
      <c r="I44" s="30" t="n">
        <v>2.45588284415558</v>
      </c>
      <c r="K44" s="16" t="n">
        <f aca="false">K43+1</f>
        <v>52</v>
      </c>
      <c r="L44" s="16" t="n">
        <f aca="false">-0.039*K44</f>
        <v>-2.028</v>
      </c>
      <c r="M44" s="16" t="n">
        <f aca="false">EXP(L44)</f>
        <v>0.131598455037034</v>
      </c>
      <c r="N44" s="16" t="n">
        <f aca="false">-10.616*M44</f>
        <v>-1.39704919867315</v>
      </c>
      <c r="O44" s="16" t="n">
        <f aca="false">EXP(N44)</f>
        <v>0.247325697234816</v>
      </c>
      <c r="P44" s="16" t="n">
        <f aca="false">106.477*O44</f>
        <v>26.3344982644715</v>
      </c>
      <c r="Q44" s="16" t="n">
        <f aca="false">-0.029*K44</f>
        <v>-1.508</v>
      </c>
      <c r="R44" s="16" t="n">
        <f aca="false">EXP(Q44)</f>
        <v>0.221352240029947</v>
      </c>
      <c r="S44" s="16" t="n">
        <f aca="false">-4.397*R44</f>
        <v>-0.973285799411676</v>
      </c>
      <c r="T44" s="16" t="n">
        <f aca="false">EXP(S44)</f>
        <v>0.377839491421128</v>
      </c>
      <c r="U44" s="16" t="n">
        <f aca="false">12.482*T44</f>
        <v>4.71619253191851</v>
      </c>
      <c r="V44" s="16" t="n">
        <f aca="false">-0.047*K44</f>
        <v>-2.444</v>
      </c>
      <c r="W44" s="16" t="n">
        <f aca="false">EXP(V44)</f>
        <v>0.0868129044141583</v>
      </c>
      <c r="X44" s="16" t="n">
        <f aca="false">-13.282*W44</f>
        <v>-1.15304899642885</v>
      </c>
      <c r="Y44" s="16" t="n">
        <f aca="false">EXP(X44)</f>
        <v>0.31567281529303</v>
      </c>
      <c r="Z44" s="16" t="n">
        <f aca="false">257.316*Y44</f>
        <v>81.2276661399413</v>
      </c>
      <c r="AA44" s="16" t="n">
        <f aca="false">-0.063*K44</f>
        <v>-3.276</v>
      </c>
      <c r="AB44" s="16" t="n">
        <f aca="false">EXP(AA44)</f>
        <v>0.0377790712622291</v>
      </c>
      <c r="AC44" s="16" t="n">
        <f aca="false">-13.819*AB44</f>
        <v>-0.522068985772745</v>
      </c>
      <c r="AD44" s="16" t="n">
        <f aca="false">EXP(AC44)</f>
        <v>0.593291765020398</v>
      </c>
      <c r="AE44" s="16" t="n">
        <f aca="false">42.405*AD44</f>
        <v>25.15853729569</v>
      </c>
      <c r="AG44" s="16" t="n">
        <f aca="false">AG43+1</f>
        <v>60</v>
      </c>
      <c r="AH44" s="16" t="n">
        <f aca="false">-0.071*AG44</f>
        <v>-4.26</v>
      </c>
      <c r="AI44" s="16" t="n">
        <f aca="false">EXP(AH44)</f>
        <v>0.014122302410164</v>
      </c>
      <c r="AJ44" s="16" t="n">
        <f aca="false">-30.27*AI44</f>
        <v>-0.427482093955663</v>
      </c>
      <c r="AK44" s="16" t="n">
        <f aca="false">EXP(AJ44)</f>
        <v>0.65214907930192</v>
      </c>
      <c r="AL44" s="16" t="n">
        <f aca="false">77.644*AK44</f>
        <v>50.6354631133183</v>
      </c>
      <c r="AM44" s="16" t="n">
        <f aca="false">-0.059*AG44</f>
        <v>-3.54</v>
      </c>
      <c r="AN44" s="16" t="n">
        <f aca="false">EXP(AM44)</f>
        <v>0.0290133270821971</v>
      </c>
      <c r="AO44" s="16" t="n">
        <f aca="false">-11.856*AN44</f>
        <v>-0.343982005886528</v>
      </c>
      <c r="AP44" s="16" t="n">
        <f aca="false">EXP(AO44)</f>
        <v>0.708941684711858</v>
      </c>
      <c r="AQ44" s="16" t="n">
        <f aca="false">11.567*AP44</f>
        <v>8.20032846706206</v>
      </c>
      <c r="AR44" s="16" t="n">
        <f aca="false">-0.048*AG44</f>
        <v>-2.88</v>
      </c>
      <c r="AS44" s="16" t="n">
        <f aca="false">EXP(AR44)</f>
        <v>0.0561347628341337</v>
      </c>
      <c r="AT44" s="16" t="n">
        <f aca="false">-17.726*AS44</f>
        <v>-0.995044805997854</v>
      </c>
      <c r="AU44" s="16" t="n">
        <f aca="false">EXP(AT44)</f>
        <v>0.369706879087315</v>
      </c>
      <c r="AV44" s="16" t="n">
        <f aca="false">240.422*AU44</f>
        <v>88.8856672839304</v>
      </c>
      <c r="AW44" s="16" t="n">
        <f aca="false">-0.061*AG44</f>
        <v>-3.66</v>
      </c>
      <c r="AX44" s="16" t="n">
        <f aca="false">EXP(AW44)</f>
        <v>0.0257325127263599</v>
      </c>
      <c r="AY44" s="16" t="n">
        <f aca="false">-16.038*AX44</f>
        <v>-0.412698039105361</v>
      </c>
      <c r="AZ44" s="16" t="n">
        <f aca="false">EXP(AY44)</f>
        <v>0.661862109131067</v>
      </c>
      <c r="BA44" s="16" t="n">
        <f aca="false">33.791*AZ44</f>
        <v>22.3649825296479</v>
      </c>
    </row>
    <row r="45" customFormat="false" ht="11.25" hidden="false" customHeight="false" outlineLevel="0" collapsed="false">
      <c r="A45" s="16" t="n">
        <v>132</v>
      </c>
      <c r="B45" s="25" t="n">
        <v>77.025</v>
      </c>
      <c r="C45" s="25" t="n">
        <v>225.948214285714</v>
      </c>
      <c r="D45" s="25" t="n">
        <v>11.29125</v>
      </c>
      <c r="E45" s="25" t="n">
        <v>31.6908392857143</v>
      </c>
      <c r="F45" s="30" t="n">
        <v>2.84523018777542</v>
      </c>
      <c r="G45" s="30" t="n">
        <v>7.24064961192855</v>
      </c>
      <c r="H45" s="30" t="n">
        <v>0.894227519786132</v>
      </c>
      <c r="I45" s="30" t="n">
        <v>1.88558801886063</v>
      </c>
      <c r="K45" s="16" t="n">
        <f aca="false">K44+1</f>
        <v>53</v>
      </c>
      <c r="L45" s="16" t="n">
        <f aca="false">-0.039*K45</f>
        <v>-2.067</v>
      </c>
      <c r="M45" s="16" t="n">
        <f aca="false">EXP(L45)</f>
        <v>0.126564907454434</v>
      </c>
      <c r="N45" s="16" t="n">
        <f aca="false">-10.616*M45</f>
        <v>-1.34361305753627</v>
      </c>
      <c r="O45" s="16" t="n">
        <f aca="false">EXP(N45)</f>
        <v>0.260901312148501</v>
      </c>
      <c r="P45" s="16" t="n">
        <f aca="false">106.477*O45</f>
        <v>27.7799890136359</v>
      </c>
      <c r="Q45" s="16" t="n">
        <f aca="false">-0.029*K45</f>
        <v>-1.537</v>
      </c>
      <c r="R45" s="16" t="n">
        <f aca="false">EXP(Q45)</f>
        <v>0.215025210411654</v>
      </c>
      <c r="S45" s="16" t="n">
        <f aca="false">-4.397*R45</f>
        <v>-0.945465850180044</v>
      </c>
      <c r="T45" s="16" t="n">
        <f aca="false">EXP(S45)</f>
        <v>0.38849854662204</v>
      </c>
      <c r="U45" s="16" t="n">
        <f aca="false">12.482*T45</f>
        <v>4.8492388589363</v>
      </c>
      <c r="V45" s="16" t="n">
        <f aca="false">-0.047*K45</f>
        <v>-2.491</v>
      </c>
      <c r="W45" s="16" t="n">
        <f aca="false">EXP(V45)</f>
        <v>0.0828270980497659</v>
      </c>
      <c r="X45" s="16" t="n">
        <f aca="false">-13.282*W45</f>
        <v>-1.10010951629699</v>
      </c>
      <c r="Y45" s="16" t="n">
        <f aca="false">EXP(X45)</f>
        <v>0.332834630885743</v>
      </c>
      <c r="Z45" s="16" t="n">
        <f aca="false">257.316*Y45</f>
        <v>85.6436758809957</v>
      </c>
      <c r="AA45" s="16" t="n">
        <f aca="false">-0.063*K45</f>
        <v>-3.339</v>
      </c>
      <c r="AB45" s="16" t="n">
        <f aca="false">EXP(AA45)</f>
        <v>0.0354724124037067</v>
      </c>
      <c r="AC45" s="16" t="n">
        <f aca="false">-13.819*AB45</f>
        <v>-0.490193267006823</v>
      </c>
      <c r="AD45" s="16" t="n">
        <f aca="false">EXP(AC45)</f>
        <v>0.612508005155626</v>
      </c>
      <c r="AE45" s="16" t="n">
        <f aca="false">42.405*AD45</f>
        <v>25.9734019586243</v>
      </c>
      <c r="AG45" s="16" t="n">
        <f aca="false">AG44+1</f>
        <v>61</v>
      </c>
      <c r="AH45" s="16" t="n">
        <f aca="false">-0.071*AG45</f>
        <v>-4.331</v>
      </c>
      <c r="AI45" s="16" t="n">
        <f aca="false">EXP(AH45)</f>
        <v>0.0131543865241694</v>
      </c>
      <c r="AJ45" s="16" t="n">
        <f aca="false">-30.27*AI45</f>
        <v>-0.398183280086607</v>
      </c>
      <c r="AK45" s="16" t="n">
        <f aca="false">EXP(AJ45)</f>
        <v>0.671538936667818</v>
      </c>
      <c r="AL45" s="16" t="n">
        <f aca="false">77.644*AK45</f>
        <v>52.140969198636</v>
      </c>
      <c r="AM45" s="16" t="n">
        <f aca="false">-0.059*AG45</f>
        <v>-3.599</v>
      </c>
      <c r="AN45" s="16" t="n">
        <f aca="false">EXP(AM45)</f>
        <v>0.0273510598361562</v>
      </c>
      <c r="AO45" s="16" t="n">
        <f aca="false">-11.856*AN45</f>
        <v>-0.324274165417468</v>
      </c>
      <c r="AP45" s="16" t="n">
        <f aca="false">EXP(AO45)</f>
        <v>0.723051979354881</v>
      </c>
      <c r="AQ45" s="16" t="n">
        <f aca="false">11.567*AP45</f>
        <v>8.36354224519791</v>
      </c>
      <c r="AR45" s="16" t="n">
        <f aca="false">-0.048*AG45</f>
        <v>-2.928</v>
      </c>
      <c r="AS45" s="16" t="n">
        <f aca="false">EXP(AR45)</f>
        <v>0.0535039390867954</v>
      </c>
      <c r="AT45" s="16" t="n">
        <f aca="false">-17.726*AS45</f>
        <v>-0.948410824252536</v>
      </c>
      <c r="AU45" s="16" t="n">
        <f aca="false">EXP(AT45)</f>
        <v>0.387356111521595</v>
      </c>
      <c r="AV45" s="16" t="n">
        <f aca="false">240.422*AU45</f>
        <v>93.1289310442448</v>
      </c>
      <c r="AW45" s="16" t="n">
        <f aca="false">-0.061*AG45</f>
        <v>-3.721</v>
      </c>
      <c r="AX45" s="16" t="n">
        <f aca="false">EXP(AW45)</f>
        <v>0.0242097459907914</v>
      </c>
      <c r="AY45" s="16" t="n">
        <f aca="false">-16.038*AX45</f>
        <v>-0.388275906200312</v>
      </c>
      <c r="AZ45" s="16" t="n">
        <f aca="false">EXP(AY45)</f>
        <v>0.678225190911664</v>
      </c>
      <c r="BA45" s="16" t="n">
        <f aca="false">33.791*AZ45</f>
        <v>22.917907426096</v>
      </c>
    </row>
    <row r="46" customFormat="false" ht="11.25" hidden="false" customHeight="false" outlineLevel="0" collapsed="false">
      <c r="A46" s="16" t="n">
        <v>148</v>
      </c>
      <c r="B46" s="25" t="n">
        <v>77.11875</v>
      </c>
      <c r="D46" s="25" t="n">
        <v>11.5996875</v>
      </c>
      <c r="F46" s="30" t="n">
        <v>3.05899945710545</v>
      </c>
      <c r="G46" s="30"/>
      <c r="H46" s="30" t="n">
        <v>0.953272090523702</v>
      </c>
      <c r="I46" s="30"/>
      <c r="K46" s="16" t="n">
        <f aca="false">K45+1</f>
        <v>54</v>
      </c>
      <c r="L46" s="16" t="n">
        <f aca="false">-0.039*K46</f>
        <v>-2.106</v>
      </c>
      <c r="M46" s="16" t="n">
        <f aca="false">EXP(L46)</f>
        <v>0.121723889497346</v>
      </c>
      <c r="N46" s="16" t="n">
        <f aca="false">-10.616*M46</f>
        <v>-1.29222081090382</v>
      </c>
      <c r="O46" s="16" t="n">
        <f aca="false">EXP(N46)</f>
        <v>0.274660137048831</v>
      </c>
      <c r="P46" s="16" t="n">
        <f aca="false">106.477*O46</f>
        <v>29.2449874125484</v>
      </c>
      <c r="Q46" s="16" t="n">
        <f aca="false">-0.029*K46</f>
        <v>-1.566</v>
      </c>
      <c r="R46" s="16" t="n">
        <f aca="false">EXP(Q46)</f>
        <v>0.208879029669277</v>
      </c>
      <c r="S46" s="16" t="n">
        <f aca="false">-4.397*R46</f>
        <v>-0.918441093455811</v>
      </c>
      <c r="T46" s="16" t="n">
        <f aca="false">EXP(S46)</f>
        <v>0.399140779515788</v>
      </c>
      <c r="U46" s="16" t="n">
        <f aca="false">12.482*T46</f>
        <v>4.98207520991606</v>
      </c>
      <c r="V46" s="16" t="n">
        <f aca="false">-0.047*K46</f>
        <v>-2.538</v>
      </c>
      <c r="W46" s="16" t="n">
        <f aca="false">EXP(V46)</f>
        <v>0.0790242904282637</v>
      </c>
      <c r="X46" s="16" t="n">
        <f aca="false">-13.282*W46</f>
        <v>-1.0496006254682</v>
      </c>
      <c r="Y46" s="16" t="n">
        <f aca="false">EXP(X46)</f>
        <v>0.35007753324712</v>
      </c>
      <c r="Z46" s="16" t="n">
        <f aca="false">257.316*Y46</f>
        <v>90.080550545016</v>
      </c>
      <c r="AA46" s="16" t="n">
        <f aca="false">-0.063*K46</f>
        <v>-3.402</v>
      </c>
      <c r="AB46" s="16" t="n">
        <f aca="false">EXP(AA46)</f>
        <v>0.0333065901224699</v>
      </c>
      <c r="AC46" s="16" t="n">
        <f aca="false">-13.819*AB46</f>
        <v>-0.460263768902412</v>
      </c>
      <c r="AD46" s="16" t="n">
        <f aca="false">EXP(AC46)</f>
        <v>0.631117154471184</v>
      </c>
      <c r="AE46" s="16" t="n">
        <f aca="false">42.405*AD46</f>
        <v>26.7625229353506</v>
      </c>
      <c r="AG46" s="16" t="n">
        <f aca="false">AG45+1</f>
        <v>62</v>
      </c>
      <c r="AH46" s="16" t="n">
        <f aca="false">-0.071*AG46</f>
        <v>-4.402</v>
      </c>
      <c r="AI46" s="16" t="n">
        <f aca="false">EXP(AH46)</f>
        <v>0.0122528097615805</v>
      </c>
      <c r="AJ46" s="16" t="n">
        <f aca="false">-30.27*AI46</f>
        <v>-0.370892551483042</v>
      </c>
      <c r="AK46" s="16" t="n">
        <f aca="false">EXP(AJ46)</f>
        <v>0.69011808974043</v>
      </c>
      <c r="AL46" s="16" t="n">
        <f aca="false">77.644*AK46</f>
        <v>53.5835289598059</v>
      </c>
      <c r="AM46" s="16" t="n">
        <f aca="false">-0.059*AG46</f>
        <v>-3.658</v>
      </c>
      <c r="AN46" s="16" t="n">
        <f aca="false">EXP(AM46)</f>
        <v>0.0257840292511653</v>
      </c>
      <c r="AO46" s="16" t="n">
        <f aca="false">-11.856*AN46</f>
        <v>-0.305695450801816</v>
      </c>
      <c r="AP46" s="16" t="n">
        <f aca="false">EXP(AO46)</f>
        <v>0.736610919564084</v>
      </c>
      <c r="AQ46" s="16" t="n">
        <f aca="false">11.567*AP46</f>
        <v>8.52037850659776</v>
      </c>
      <c r="AR46" s="16" t="n">
        <f aca="false">-0.048*AG46</f>
        <v>-2.976</v>
      </c>
      <c r="AS46" s="16" t="n">
        <f aca="false">EXP(AR46)</f>
        <v>0.0509964120853615</v>
      </c>
      <c r="AT46" s="16" t="n">
        <f aca="false">-17.726*AS46</f>
        <v>-0.903962400625117</v>
      </c>
      <c r="AU46" s="16" t="n">
        <f aca="false">EXP(AT46)</f>
        <v>0.404961855352871</v>
      </c>
      <c r="AV46" s="16" t="n">
        <f aca="false">240.422*AU46</f>
        <v>97.361739187648</v>
      </c>
      <c r="AW46" s="16" t="n">
        <f aca="false">-0.061*AG46</f>
        <v>-3.782</v>
      </c>
      <c r="AX46" s="16" t="n">
        <f aca="false">EXP(AW46)</f>
        <v>0.0227770916572106</v>
      </c>
      <c r="AY46" s="16" t="n">
        <f aca="false">-16.038*AX46</f>
        <v>-0.365298995998344</v>
      </c>
      <c r="AZ46" s="16" t="n">
        <f aca="false">EXP(AY46)</f>
        <v>0.693989119884317</v>
      </c>
      <c r="BA46" s="16" t="n">
        <f aca="false">33.791*AZ46</f>
        <v>23.450586350011</v>
      </c>
    </row>
    <row r="47" customFormat="false" ht="11.25" hidden="false" customHeight="false" outlineLevel="0" collapsed="false">
      <c r="K47" s="16" t="n">
        <f aca="false">K46+1</f>
        <v>55</v>
      </c>
      <c r="L47" s="16" t="n">
        <f aca="false">-0.039*K47</f>
        <v>-2.145</v>
      </c>
      <c r="M47" s="16" t="n">
        <f aca="false">EXP(L47)</f>
        <v>0.117068037044126</v>
      </c>
      <c r="N47" s="16" t="n">
        <f aca="false">-10.616*M47</f>
        <v>-1.24279428126045</v>
      </c>
      <c r="O47" s="16" t="n">
        <f aca="false">EXP(N47)</f>
        <v>0.288576725747353</v>
      </c>
      <c r="P47" s="16" t="n">
        <f aca="false">106.477*O47</f>
        <v>30.7267840274009</v>
      </c>
      <c r="Q47" s="16" t="n">
        <f aca="false">-0.029*K47</f>
        <v>-1.595</v>
      </c>
      <c r="R47" s="16" t="n">
        <f aca="false">EXP(Q47)</f>
        <v>0.202908528502544</v>
      </c>
      <c r="S47" s="16" t="n">
        <f aca="false">-4.397*R47</f>
        <v>-0.892188799825686</v>
      </c>
      <c r="T47" s="16" t="n">
        <f aca="false">EXP(S47)</f>
        <v>0.409757892488957</v>
      </c>
      <c r="U47" s="16" t="n">
        <f aca="false">12.482*T47</f>
        <v>5.11459801404716</v>
      </c>
      <c r="V47" s="16" t="n">
        <f aca="false">-0.047*K47</f>
        <v>-2.585</v>
      </c>
      <c r="W47" s="16" t="n">
        <f aca="false">EXP(V47)</f>
        <v>0.0753960796011278</v>
      </c>
      <c r="X47" s="16" t="n">
        <f aca="false">-13.282*W47</f>
        <v>-1.00141072926218</v>
      </c>
      <c r="Y47" s="16" t="n">
        <f aca="false">EXP(X47)</f>
        <v>0.367360828775679</v>
      </c>
      <c r="Z47" s="16" t="n">
        <f aca="false">257.316*Y47</f>
        <v>94.5278190172426</v>
      </c>
      <c r="AA47" s="16" t="n">
        <f aca="false">-0.063*K47</f>
        <v>-3.465</v>
      </c>
      <c r="AB47" s="16" t="n">
        <f aca="false">EXP(AA47)</f>
        <v>0.0312730054263321</v>
      </c>
      <c r="AC47" s="16" t="n">
        <f aca="false">-13.819*AB47</f>
        <v>-0.432161661986483</v>
      </c>
      <c r="AD47" s="16" t="n">
        <f aca="false">EXP(AC47)</f>
        <v>0.649104432690625</v>
      </c>
      <c r="AE47" s="16" t="n">
        <f aca="false">42.405*AD47</f>
        <v>27.525273468246</v>
      </c>
      <c r="AG47" s="16" t="n">
        <f aca="false">AG46+1</f>
        <v>63</v>
      </c>
      <c r="AH47" s="16" t="n">
        <f aca="false">-0.071*AG47</f>
        <v>-4.473</v>
      </c>
      <c r="AI47" s="16" t="n">
        <f aca="false">EXP(AH47)</f>
        <v>0.0114130253644012</v>
      </c>
      <c r="AJ47" s="16" t="n">
        <f aca="false">-30.27*AI47</f>
        <v>-0.345472277780425</v>
      </c>
      <c r="AK47" s="16" t="n">
        <f aca="false">EXP(AJ47)</f>
        <v>0.707885955701746</v>
      </c>
      <c r="AL47" s="16" t="n">
        <f aca="false">77.644*AK47</f>
        <v>54.9630971445063</v>
      </c>
      <c r="AM47" s="16" t="n">
        <f aca="false">-0.059*AG47</f>
        <v>-3.717</v>
      </c>
      <c r="AN47" s="16" t="n">
        <f aca="false">EXP(AM47)</f>
        <v>0.0243067789112182</v>
      </c>
      <c r="AO47" s="16" t="n">
        <f aca="false">-11.856*AN47</f>
        <v>-0.288181170771403</v>
      </c>
      <c r="AP47" s="16" t="n">
        <f aca="false">EXP(AO47)</f>
        <v>0.74962576965692</v>
      </c>
      <c r="AQ47" s="16" t="n">
        <f aca="false">11.567*AP47</f>
        <v>8.67092127762159</v>
      </c>
      <c r="AR47" s="16" t="n">
        <f aca="false">-0.048*AG47</f>
        <v>-3.024</v>
      </c>
      <c r="AS47" s="16" t="n">
        <f aca="false">EXP(AR47)</f>
        <v>0.0486064033782856</v>
      </c>
      <c r="AT47" s="16" t="n">
        <f aca="false">-17.726*AS47</f>
        <v>-0.861597106283491</v>
      </c>
      <c r="AU47" s="16" t="n">
        <f aca="false">EXP(AT47)</f>
        <v>0.422486786899964</v>
      </c>
      <c r="AV47" s="16" t="n">
        <f aca="false">240.422*AU47</f>
        <v>101.575118280063</v>
      </c>
      <c r="AW47" s="16" t="n">
        <f aca="false">-0.061*AG47</f>
        <v>-3.843</v>
      </c>
      <c r="AX47" s="16" t="n">
        <f aca="false">EXP(AW47)</f>
        <v>0.021429217165612</v>
      </c>
      <c r="AY47" s="16" t="n">
        <f aca="false">-16.038*AX47</f>
        <v>-0.343681784902085</v>
      </c>
      <c r="AZ47" s="16" t="n">
        <f aca="false">EXP(AY47)</f>
        <v>0.709154555834945</v>
      </c>
      <c r="BA47" s="16" t="n">
        <f aca="false">33.791*AZ47</f>
        <v>23.9630415962186</v>
      </c>
    </row>
    <row r="48" customFormat="false" ht="11.25" hidden="false" customHeight="false" outlineLevel="0" collapsed="false">
      <c r="K48" s="16" t="n">
        <f aca="false">K47+1</f>
        <v>56</v>
      </c>
      <c r="L48" s="16" t="n">
        <f aca="false">-0.039*K48</f>
        <v>-2.184</v>
      </c>
      <c r="M48" s="16" t="n">
        <f aca="false">EXP(L48)</f>
        <v>0.112590267645562</v>
      </c>
      <c r="N48" s="16" t="n">
        <f aca="false">-10.616*M48</f>
        <v>-1.19525828132528</v>
      </c>
      <c r="O48" s="16" t="n">
        <f aca="false">EXP(N48)</f>
        <v>0.302625781499395</v>
      </c>
      <c r="P48" s="16" t="n">
        <f aca="false">106.477*O48</f>
        <v>32.2226853367111</v>
      </c>
      <c r="Q48" s="16" t="n">
        <f aca="false">-0.029*K48</f>
        <v>-1.624</v>
      </c>
      <c r="R48" s="16" t="n">
        <f aca="false">EXP(Q48)</f>
        <v>0.197108685368063</v>
      </c>
      <c r="S48" s="16" t="n">
        <f aca="false">-4.397*R48</f>
        <v>-0.866686889563372</v>
      </c>
      <c r="T48" s="16" t="n">
        <f aca="false">EXP(S48)</f>
        <v>0.42034188389223</v>
      </c>
      <c r="U48" s="16" t="n">
        <f aca="false">12.482*T48</f>
        <v>5.24670739474281</v>
      </c>
      <c r="V48" s="16" t="n">
        <f aca="false">-0.047*K48</f>
        <v>-2.632</v>
      </c>
      <c r="W48" s="16" t="n">
        <f aca="false">EXP(V48)</f>
        <v>0.0719344493751565</v>
      </c>
      <c r="X48" s="16" t="n">
        <f aca="false">-13.282*W48</f>
        <v>-0.955433356600828</v>
      </c>
      <c r="Y48" s="16" t="n">
        <f aca="false">EXP(X48)</f>
        <v>0.384645419798303</v>
      </c>
      <c r="Z48" s="16" t="n">
        <f aca="false">257.316*Y48</f>
        <v>98.9754208408203</v>
      </c>
      <c r="AA48" s="16" t="n">
        <f aca="false">-0.063*K48</f>
        <v>-3.528</v>
      </c>
      <c r="AB48" s="16" t="n">
        <f aca="false">EXP(AA48)</f>
        <v>0.0293635843476993</v>
      </c>
      <c r="AC48" s="16" t="n">
        <f aca="false">-13.819*AB48</f>
        <v>-0.405775372100857</v>
      </c>
      <c r="AD48" s="16" t="n">
        <f aca="false">EXP(AC48)</f>
        <v>0.666459856089468</v>
      </c>
      <c r="AE48" s="16" t="n">
        <f aca="false">42.405*AD48</f>
        <v>28.2612301974739</v>
      </c>
      <c r="AG48" s="16" t="n">
        <f aca="false">AG47+1</f>
        <v>64</v>
      </c>
      <c r="AH48" s="16" t="n">
        <f aca="false">-0.071*AG48</f>
        <v>-4.544</v>
      </c>
      <c r="AI48" s="16" t="n">
        <f aca="false">EXP(AH48)</f>
        <v>0.0106307982008254</v>
      </c>
      <c r="AJ48" s="16" t="n">
        <f aca="false">-30.27*AI48</f>
        <v>-0.321794261538984</v>
      </c>
      <c r="AK48" s="16" t="n">
        <f aca="false">EXP(AJ48)</f>
        <v>0.724847303958961</v>
      </c>
      <c r="AL48" s="16" t="n">
        <f aca="false">77.644*AK48</f>
        <v>56.2800440685896</v>
      </c>
      <c r="AM48" s="16" t="n">
        <f aca="false">-0.059*AG48</f>
        <v>-3.776</v>
      </c>
      <c r="AN48" s="16" t="n">
        <f aca="false">EXP(AM48)</f>
        <v>0.0229141650160104</v>
      </c>
      <c r="AO48" s="16" t="n">
        <f aca="false">-11.856*AN48</f>
        <v>-0.27167034042982</v>
      </c>
      <c r="AP48" s="16" t="n">
        <f aca="false">EXP(AO48)</f>
        <v>0.762105455040058</v>
      </c>
      <c r="AQ48" s="16" t="n">
        <f aca="false">11.567*AP48</f>
        <v>8.81527379844836</v>
      </c>
      <c r="AR48" s="16" t="n">
        <f aca="false">-0.048*AG48</f>
        <v>-3.072</v>
      </c>
      <c r="AS48" s="16" t="n">
        <f aca="false">EXP(AR48)</f>
        <v>0.0463284053281622</v>
      </c>
      <c r="AT48" s="16" t="n">
        <f aca="false">-17.726*AS48</f>
        <v>-0.821217312847003</v>
      </c>
      <c r="AU48" s="16" t="n">
        <f aca="false">EXP(AT48)</f>
        <v>0.439895837589317</v>
      </c>
      <c r="AV48" s="16" t="n">
        <f aca="false">240.422*AU48</f>
        <v>105.760637064899</v>
      </c>
      <c r="AW48" s="16" t="n">
        <f aca="false">-0.061*AG48</f>
        <v>-3.904</v>
      </c>
      <c r="AX48" s="16" t="n">
        <f aca="false">EXP(AW48)</f>
        <v>0.0201611055196148</v>
      </c>
      <c r="AY48" s="16" t="n">
        <f aca="false">-16.038*AX48</f>
        <v>-0.323343810323582</v>
      </c>
      <c r="AZ48" s="16" t="n">
        <f aca="false">EXP(AY48)</f>
        <v>0.723724987466737</v>
      </c>
      <c r="BA48" s="16" t="n">
        <f aca="false">33.791*AZ48</f>
        <v>24.4553910514885</v>
      </c>
    </row>
    <row r="49" customFormat="false" ht="11.25" hidden="false" customHeight="false" outlineLevel="0" collapsed="false">
      <c r="K49" s="16" t="n">
        <f aca="false">K48+1</f>
        <v>57</v>
      </c>
      <c r="L49" s="16" t="n">
        <f aca="false">-0.039*K49</f>
        <v>-2.223</v>
      </c>
      <c r="M49" s="16" t="n">
        <f aca="false">EXP(L49)</f>
        <v>0.108283769751098</v>
      </c>
      <c r="N49" s="16" t="n">
        <f aca="false">-10.616*M49</f>
        <v>-1.14954049967766</v>
      </c>
      <c r="O49" s="16" t="n">
        <f aca="false">EXP(N49)</f>
        <v>0.316782297509199</v>
      </c>
      <c r="P49" s="16" t="n">
        <f aca="false">106.477*O49</f>
        <v>33.730028691887</v>
      </c>
      <c r="Q49" s="16" t="n">
        <f aca="false">-0.029*K49</f>
        <v>-1.653</v>
      </c>
      <c r="R49" s="16" t="n">
        <f aca="false">EXP(Q49)</f>
        <v>0.191474622255904</v>
      </c>
      <c r="S49" s="16" t="n">
        <f aca="false">-4.397*R49</f>
        <v>-0.841913914059209</v>
      </c>
      <c r="T49" s="16" t="n">
        <f aca="false">EXP(S49)</f>
        <v>0.430885056776874</v>
      </c>
      <c r="U49" s="16" t="n">
        <f aca="false">12.482*T49</f>
        <v>5.37830727868894</v>
      </c>
      <c r="V49" s="16" t="n">
        <f aca="false">-0.047*K49</f>
        <v>-2.679</v>
      </c>
      <c r="W49" s="16" t="n">
        <f aca="false">EXP(V49)</f>
        <v>0.0686317516014393</v>
      </c>
      <c r="X49" s="16" t="n">
        <f aca="false">-13.282*W49</f>
        <v>-0.911566924770317</v>
      </c>
      <c r="Y49" s="16" t="n">
        <f aca="false">EXP(X49)</f>
        <v>0.401893992747799</v>
      </c>
      <c r="Z49" s="16" t="n">
        <f aca="false">257.316*Y49</f>
        <v>103.413754637893</v>
      </c>
      <c r="AA49" s="16" t="n">
        <f aca="false">-0.063*K49</f>
        <v>-3.591</v>
      </c>
      <c r="AB49" s="16" t="n">
        <f aca="false">EXP(AA49)</f>
        <v>0.0275707458873927</v>
      </c>
      <c r="AC49" s="16" t="n">
        <f aca="false">-13.819*AB49</f>
        <v>-0.381000137417879</v>
      </c>
      <c r="AD49" s="16" t="n">
        <f aca="false">EXP(AC49)</f>
        <v>0.683177795739049</v>
      </c>
      <c r="AE49" s="16" t="n">
        <f aca="false">42.405*AD49</f>
        <v>28.9701544283144</v>
      </c>
      <c r="AG49" s="16" t="n">
        <f aca="false">AG48+1</f>
        <v>65</v>
      </c>
      <c r="AH49" s="16" t="n">
        <f aca="false">-0.071*AG49</f>
        <v>-4.615</v>
      </c>
      <c r="AI49" s="16" t="n">
        <f aca="false">EXP(AH49)</f>
        <v>0.00990218340696739</v>
      </c>
      <c r="AJ49" s="16" t="n">
        <f aca="false">-30.27*AI49</f>
        <v>-0.299739091728903</v>
      </c>
      <c r="AK49" s="16" t="n">
        <f aca="false">EXP(AJ49)</f>
        <v>0.741011531499972</v>
      </c>
      <c r="AL49" s="16" t="n">
        <f aca="false">77.644*AK49</f>
        <v>57.5350993517839</v>
      </c>
      <c r="AM49" s="16" t="n">
        <f aca="false">-0.059*AG49</f>
        <v>-3.835</v>
      </c>
      <c r="AN49" s="16" t="n">
        <f aca="false">EXP(AM49)</f>
        <v>0.0216013384701758</v>
      </c>
      <c r="AO49" s="16" t="n">
        <f aca="false">-11.856*AN49</f>
        <v>-0.256105468902405</v>
      </c>
      <c r="AP49" s="16" t="n">
        <f aca="false">EXP(AO49)</f>
        <v>0.774060325194001</v>
      </c>
      <c r="AQ49" s="16" t="n">
        <f aca="false">11.567*AP49</f>
        <v>8.953555781519</v>
      </c>
      <c r="AR49" s="16" t="n">
        <f aca="false">-0.048*AG49</f>
        <v>-3.12</v>
      </c>
      <c r="AS49" s="16" t="n">
        <f aca="false">EXP(AR49)</f>
        <v>0.0441571684196929</v>
      </c>
      <c r="AT49" s="16" t="n">
        <f aca="false">-17.726*AS49</f>
        <v>-0.782729967407476</v>
      </c>
      <c r="AU49" s="16" t="n">
        <f aca="false">EXP(AT49)</f>
        <v>0.457156284467892</v>
      </c>
      <c r="AV49" s="16" t="n">
        <f aca="false">240.422*AU49</f>
        <v>109.91042822434</v>
      </c>
      <c r="AW49" s="16" t="n">
        <f aca="false">-0.061*AG49</f>
        <v>-3.965</v>
      </c>
      <c r="AX49" s="16" t="n">
        <f aca="false">EXP(AW49)</f>
        <v>0.01896803661243</v>
      </c>
      <c r="AY49" s="16" t="n">
        <f aca="false">-16.038*AX49</f>
        <v>-0.304209371190152</v>
      </c>
      <c r="AZ49" s="16" t="n">
        <f aca="false">EXP(AY49)</f>
        <v>0.737706395814231</v>
      </c>
      <c r="BA49" s="16" t="n">
        <f aca="false">33.791*AZ49</f>
        <v>24.9278368209587</v>
      </c>
    </row>
    <row r="50" customFormat="false" ht="11.25" hidden="false" customHeight="false" outlineLevel="0" collapsed="false">
      <c r="K50" s="16" t="n">
        <f aca="false">K49+1</f>
        <v>58</v>
      </c>
      <c r="L50" s="16" t="n">
        <f aca="false">-0.039*K50</f>
        <v>-2.262</v>
      </c>
      <c r="M50" s="16" t="n">
        <f aca="false">EXP(L50)</f>
        <v>0.104141992347161</v>
      </c>
      <c r="N50" s="16" t="n">
        <f aca="false">-10.616*M50</f>
        <v>-1.10557139075746</v>
      </c>
      <c r="O50" s="16" t="n">
        <f aca="false">EXP(N50)</f>
        <v>0.331021685462892</v>
      </c>
      <c r="P50" s="16" t="n">
        <f aca="false">106.477*O50</f>
        <v>35.2461960030323</v>
      </c>
      <c r="Q50" s="16" t="n">
        <f aca="false">-0.029*K50</f>
        <v>-1.682</v>
      </c>
      <c r="R50" s="16" t="n">
        <f aca="false">EXP(Q50)</f>
        <v>0.186001600586909</v>
      </c>
      <c r="S50" s="16" t="n">
        <f aca="false">-4.397*R50</f>
        <v>-0.817849037780638</v>
      </c>
      <c r="T50" s="16" t="n">
        <f aca="false">EXP(S50)</f>
        <v>0.441380025944973</v>
      </c>
      <c r="U50" s="16" t="n">
        <f aca="false">12.482*T50</f>
        <v>5.50930548384515</v>
      </c>
      <c r="V50" s="16" t="n">
        <f aca="false">-0.047*K50</f>
        <v>-2.726</v>
      </c>
      <c r="W50" s="16" t="n">
        <f aca="false">EXP(V50)</f>
        <v>0.065480689277486</v>
      </c>
      <c r="X50" s="16" t="n">
        <f aca="false">-13.282*W50</f>
        <v>-0.869714514983569</v>
      </c>
      <c r="Y50" s="16" t="n">
        <f aca="false">EXP(X50)</f>
        <v>0.419071170711815</v>
      </c>
      <c r="Z50" s="16" t="n">
        <f aca="false">257.316*Y50</f>
        <v>107.833717362881</v>
      </c>
      <c r="AA50" s="16" t="n">
        <f aca="false">-0.063*K50</f>
        <v>-3.654</v>
      </c>
      <c r="AB50" s="16" t="n">
        <f aca="false">EXP(AA50)</f>
        <v>0.0258873719157089</v>
      </c>
      <c r="AC50" s="16" t="n">
        <f aca="false">-13.819*AB50</f>
        <v>-0.357737592503181</v>
      </c>
      <c r="AD50" s="16" t="n">
        <f aca="false">EXP(AC50)</f>
        <v>0.699256541092617</v>
      </c>
      <c r="AE50" s="16" t="n">
        <f aca="false">42.405*AD50</f>
        <v>29.6519736250324</v>
      </c>
      <c r="AG50" s="16" t="n">
        <f aca="false">AG49+1</f>
        <v>66</v>
      </c>
      <c r="AH50" s="16" t="n">
        <f aca="false">-0.071*AG50</f>
        <v>-4.686</v>
      </c>
      <c r="AI50" s="16" t="n">
        <f aca="false">EXP(AH50)</f>
        <v>0.00922350649244829</v>
      </c>
      <c r="AJ50" s="16" t="n">
        <f aca="false">-30.27*AI50</f>
        <v>-0.27919554152641</v>
      </c>
      <c r="AK50" s="16" t="n">
        <f aca="false">EXP(AJ50)</f>
        <v>0.756391982710355</v>
      </c>
      <c r="AL50" s="16" t="n">
        <f aca="false">77.644*AK50</f>
        <v>58.7292991055628</v>
      </c>
      <c r="AM50" s="16" t="n">
        <f aca="false">-0.059*AG50</f>
        <v>-3.894</v>
      </c>
      <c r="AN50" s="16" t="n">
        <f aca="false">EXP(AM50)</f>
        <v>0.0203637279986884</v>
      </c>
      <c r="AO50" s="16" t="n">
        <f aca="false">-11.856*AN50</f>
        <v>-0.24143235915245</v>
      </c>
      <c r="AP50" s="16" t="n">
        <f aca="false">EXP(AO50)</f>
        <v>0.785501934008647</v>
      </c>
      <c r="AQ50" s="16" t="n">
        <f aca="false">11.567*AP50</f>
        <v>9.08590087067802</v>
      </c>
      <c r="AR50" s="16" t="n">
        <f aca="false">-0.048*AG50</f>
        <v>-3.168</v>
      </c>
      <c r="AS50" s="16" t="n">
        <f aca="false">EXP(AR50)</f>
        <v>0.0420876891624811</v>
      </c>
      <c r="AT50" s="16" t="n">
        <f aca="false">-17.726*AS50</f>
        <v>-0.746046378094139</v>
      </c>
      <c r="AU50" s="16" t="n">
        <f aca="false">EXP(AT50)</f>
        <v>0.474237808172275</v>
      </c>
      <c r="AV50" s="16" t="n">
        <f aca="false">240.422*AU50</f>
        <v>114.017202316395</v>
      </c>
      <c r="AW50" s="16" t="n">
        <f aca="false">-0.061*AG50</f>
        <v>-4.026</v>
      </c>
      <c r="AX50" s="16" t="n">
        <f aca="false">EXP(AW50)</f>
        <v>0.0178455696578963</v>
      </c>
      <c r="AY50" s="16" t="n">
        <f aca="false">-16.038*AX50</f>
        <v>-0.286207246173341</v>
      </c>
      <c r="AZ50" s="16" t="n">
        <f aca="false">EXP(AY50)</f>
        <v>0.751106935777174</v>
      </c>
      <c r="BA50" s="16" t="n">
        <f aca="false">33.791*AZ50</f>
        <v>25.3806544668465</v>
      </c>
    </row>
    <row r="51" customFormat="false" ht="11.25" hidden="false" customHeight="false" outlineLevel="0" collapsed="false">
      <c r="K51" s="16" t="n">
        <f aca="false">K50+1</f>
        <v>59</v>
      </c>
      <c r="L51" s="16" t="n">
        <f aca="false">-0.039*K51</f>
        <v>-2.301</v>
      </c>
      <c r="M51" s="16" t="n">
        <f aca="false">EXP(L51)</f>
        <v>0.100158634991797</v>
      </c>
      <c r="N51" s="16" t="n">
        <f aca="false">-10.616*M51</f>
        <v>-1.06328406907292</v>
      </c>
      <c r="O51" s="16" t="n">
        <f aca="false">EXP(N51)</f>
        <v>0.345319891756665</v>
      </c>
      <c r="P51" s="16" t="n">
        <f aca="false">106.477*O51</f>
        <v>36.7686261145744</v>
      </c>
      <c r="Q51" s="16" t="n">
        <f aca="false">-0.029*K51</f>
        <v>-1.711</v>
      </c>
      <c r="R51" s="16" t="n">
        <f aca="false">EXP(Q51)</f>
        <v>0.180685017227265</v>
      </c>
      <c r="S51" s="16" t="n">
        <f aca="false">-4.397*R51</f>
        <v>-0.794472020748282</v>
      </c>
      <c r="T51" s="16" t="n">
        <f aca="false">EXP(S51)</f>
        <v>0.45181972339804</v>
      </c>
      <c r="U51" s="16" t="n">
        <f aca="false">12.482*T51</f>
        <v>5.63961378745433</v>
      </c>
      <c r="V51" s="16" t="n">
        <f aca="false">-0.047*K51</f>
        <v>-2.773</v>
      </c>
      <c r="W51" s="16" t="n">
        <f aca="false">EXP(V51)</f>
        <v>0.0624743004251804</v>
      </c>
      <c r="X51" s="16" t="n">
        <f aca="false">-13.282*W51</f>
        <v>-0.829783658247246</v>
      </c>
      <c r="Y51" s="16" t="n">
        <f aca="false">EXP(X51)</f>
        <v>0.436143632193533</v>
      </c>
      <c r="Z51" s="16" t="n">
        <f aca="false">257.316*Y51</f>
        <v>112.226734861511</v>
      </c>
      <c r="AA51" s="16" t="n">
        <f aca="false">-0.063*K51</f>
        <v>-3.717</v>
      </c>
      <c r="AB51" s="16" t="n">
        <f aca="false">EXP(AA51)</f>
        <v>0.0243067789112182</v>
      </c>
      <c r="AC51" s="16" t="n">
        <f aca="false">-13.819*AB51</f>
        <v>-0.335895377774124</v>
      </c>
      <c r="AD51" s="16" t="n">
        <f aca="false">EXP(AC51)</f>
        <v>0.714697875187251</v>
      </c>
      <c r="AE51" s="16" t="n">
        <f aca="false">42.405*AD51</f>
        <v>30.3067633973154</v>
      </c>
      <c r="AG51" s="16" t="n">
        <f aca="false">AG50+1</f>
        <v>67</v>
      </c>
      <c r="AH51" s="16" t="n">
        <f aca="false">-0.071*AG51</f>
        <v>-4.757</v>
      </c>
      <c r="AI51" s="16" t="n">
        <f aca="false">EXP(AH51)</f>
        <v>0.00859134480950701</v>
      </c>
      <c r="AJ51" s="16" t="n">
        <f aca="false">-30.27*AI51</f>
        <v>-0.260060007383777</v>
      </c>
      <c r="AK51" s="16" t="n">
        <f aca="false">EXP(AJ51)</f>
        <v>0.771005318403352</v>
      </c>
      <c r="AL51" s="16" t="n">
        <f aca="false">77.644*AK51</f>
        <v>59.8639369421098</v>
      </c>
      <c r="AM51" s="16" t="n">
        <f aca="false">-0.059*AG51</f>
        <v>-3.953</v>
      </c>
      <c r="AN51" s="16" t="n">
        <f aca="false">EXP(AM51)</f>
        <v>0.0191970242296375</v>
      </c>
      <c r="AO51" s="16" t="n">
        <f aca="false">-11.856*AN51</f>
        <v>-0.227599919266583</v>
      </c>
      <c r="AP51" s="16" t="n">
        <f aca="false">EXP(AO51)</f>
        <v>0.796442837537371</v>
      </c>
      <c r="AQ51" s="16" t="n">
        <f aca="false">11.567*AP51</f>
        <v>9.21245430179477</v>
      </c>
      <c r="AR51" s="16" t="n">
        <f aca="false">-0.048*AG51</f>
        <v>-3.216</v>
      </c>
      <c r="AS51" s="16" t="n">
        <f aca="false">EXP(AR51)</f>
        <v>0.0401151985607764</v>
      </c>
      <c r="AT51" s="16" t="n">
        <f aca="false">-17.726*AS51</f>
        <v>-0.711082009688323</v>
      </c>
      <c r="AU51" s="16" t="n">
        <f aca="false">EXP(AT51)</f>
        <v>0.491112521367318</v>
      </c>
      <c r="AV51" s="16" t="n">
        <f aca="false">240.422*AU51</f>
        <v>118.074254612173</v>
      </c>
      <c r="AW51" s="16" t="n">
        <f aca="false">-0.061*AG51</f>
        <v>-4.087</v>
      </c>
      <c r="AX51" s="16" t="n">
        <f aca="false">EXP(AW51)</f>
        <v>0.0167895266611905</v>
      </c>
      <c r="AY51" s="16" t="n">
        <f aca="false">-16.038*AX51</f>
        <v>-0.269270428592173</v>
      </c>
      <c r="AZ51" s="16" t="n">
        <f aca="false">EXP(AY51)</f>
        <v>0.763936637402356</v>
      </c>
      <c r="BA51" s="16" t="n">
        <f aca="false">33.791*AZ51</f>
        <v>25.814182914463</v>
      </c>
    </row>
    <row r="52" customFormat="false" ht="11.25" hidden="false" customHeight="false" outlineLevel="0" collapsed="false">
      <c r="K52" s="16" t="n">
        <f aca="false">K51+1</f>
        <v>60</v>
      </c>
      <c r="L52" s="16" t="n">
        <f aca="false">-0.039*K52</f>
        <v>-2.34</v>
      </c>
      <c r="M52" s="16" t="n">
        <f aca="false">EXP(L52)</f>
        <v>0.096327638230493</v>
      </c>
      <c r="N52" s="16" t="n">
        <f aca="false">-10.616*M52</f>
        <v>-1.02261420745491</v>
      </c>
      <c r="O52" s="16" t="n">
        <f aca="false">EXP(N52)</f>
        <v>0.359653501286707</v>
      </c>
      <c r="P52" s="16" t="n">
        <f aca="false">106.477*O52</f>
        <v>38.2948258565047</v>
      </c>
      <c r="Q52" s="16" t="n">
        <f aca="false">-0.029*K52</f>
        <v>-1.74</v>
      </c>
      <c r="R52" s="16" t="n">
        <f aca="false">EXP(Q52)</f>
        <v>0.175520400616997</v>
      </c>
      <c r="S52" s="16" t="n">
        <f aca="false">-4.397*R52</f>
        <v>-0.771763201512935</v>
      </c>
      <c r="T52" s="16" t="n">
        <f aca="false">EXP(S52)</f>
        <v>0.462197402271788</v>
      </c>
      <c r="U52" s="16" t="n">
        <f aca="false">12.482*T52</f>
        <v>5.76914797515645</v>
      </c>
      <c r="V52" s="16" t="n">
        <f aca="false">-0.047*K52</f>
        <v>-2.82</v>
      </c>
      <c r="W52" s="16" t="n">
        <f aca="false">EXP(V52)</f>
        <v>0.0596059427089394</v>
      </c>
      <c r="X52" s="16" t="n">
        <f aca="false">-13.282*W52</f>
        <v>-0.791686131060133</v>
      </c>
      <c r="Y52" s="16" t="n">
        <f aca="false">EXP(X52)</f>
        <v>0.45308019826309</v>
      </c>
      <c r="Z52" s="16" t="n">
        <f aca="false">257.316*Y52</f>
        <v>116.584784296265</v>
      </c>
      <c r="AA52" s="16" t="n">
        <f aca="false">-0.063*K52</f>
        <v>-3.78</v>
      </c>
      <c r="AB52" s="16" t="n">
        <f aca="false">EXP(AA52)</f>
        <v>0.022822691425093</v>
      </c>
      <c r="AC52" s="16" t="n">
        <f aca="false">-13.819*AB52</f>
        <v>-0.31538677280336</v>
      </c>
      <c r="AD52" s="16" t="n">
        <f aca="false">EXP(AC52)</f>
        <v>0.729506666358985</v>
      </c>
      <c r="AE52" s="16" t="n">
        <f aca="false">42.405*AD52</f>
        <v>30.9347301869528</v>
      </c>
      <c r="AG52" s="16" t="n">
        <f aca="false">AG51+1</f>
        <v>68</v>
      </c>
      <c r="AH52" s="16" t="n">
        <f aca="false">-0.071*AG52</f>
        <v>-4.828</v>
      </c>
      <c r="AI52" s="16" t="n">
        <f aca="false">EXP(AH52)</f>
        <v>0.00800251029218397</v>
      </c>
      <c r="AJ52" s="16" t="n">
        <f aca="false">-30.27*AI52</f>
        <v>-0.242235986544409</v>
      </c>
      <c r="AK52" s="16" t="n">
        <f aca="false">EXP(AJ52)</f>
        <v>0.784870936715354</v>
      </c>
      <c r="AL52" s="16" t="n">
        <f aca="false">77.644*AK52</f>
        <v>60.940519010327</v>
      </c>
      <c r="AM52" s="16" t="n">
        <f aca="false">-0.059*AG52</f>
        <v>-4.012</v>
      </c>
      <c r="AN52" s="16" t="n">
        <f aca="false">EXP(AM52)</f>
        <v>0.0180971646889522</v>
      </c>
      <c r="AO52" s="16" t="n">
        <f aca="false">-11.856*AN52</f>
        <v>-0.214559984552217</v>
      </c>
      <c r="AP52" s="16" t="n">
        <f aca="false">EXP(AO52)</f>
        <v>0.806896408960429</v>
      </c>
      <c r="AQ52" s="16" t="n">
        <f aca="false">11.567*AP52</f>
        <v>9.33337076244528</v>
      </c>
      <c r="AR52" s="16" t="n">
        <f aca="false">-0.048*AG52</f>
        <v>-3.264</v>
      </c>
      <c r="AS52" s="16" t="n">
        <f aca="false">EXP(AR52)</f>
        <v>0.0382351511235989</v>
      </c>
      <c r="AT52" s="16" t="n">
        <f aca="false">-17.726*AS52</f>
        <v>-0.677756288816914</v>
      </c>
      <c r="AU52" s="16" t="n">
        <f aca="false">EXP(AT52)</f>
        <v>0.507754970746907</v>
      </c>
      <c r="AV52" s="16" t="n">
        <f aca="false">240.422*AU52</f>
        <v>122.075465576913</v>
      </c>
      <c r="AW52" s="16" t="n">
        <f aca="false">-0.061*AG52</f>
        <v>-4.148</v>
      </c>
      <c r="AX52" s="16" t="n">
        <f aca="false">EXP(AW52)</f>
        <v>0.0157959768676869</v>
      </c>
      <c r="AY52" s="16" t="n">
        <f aca="false">-16.038*AX52</f>
        <v>-0.253335877003963</v>
      </c>
      <c r="AZ52" s="16" t="n">
        <f aca="false">EXP(AY52)</f>
        <v>0.77620712791099</v>
      </c>
      <c r="BA52" s="16" t="n">
        <f aca="false">33.791*AZ52</f>
        <v>26.2288150592403</v>
      </c>
    </row>
    <row r="53" customFormat="false" ht="11.25" hidden="false" customHeight="false" outlineLevel="0" collapsed="false">
      <c r="K53" s="16" t="n">
        <f aca="false">K52+1</f>
        <v>61</v>
      </c>
      <c r="L53" s="16" t="n">
        <f aca="false">-0.039*K53</f>
        <v>-2.379</v>
      </c>
      <c r="M53" s="16" t="n">
        <f aca="false">EXP(L53)</f>
        <v>0.0926431743785713</v>
      </c>
      <c r="N53" s="16" t="n">
        <f aca="false">-10.616*M53</f>
        <v>-0.983499939202913</v>
      </c>
      <c r="O53" s="16" t="n">
        <f aca="false">EXP(N53)</f>
        <v>0.373999828844434</v>
      </c>
      <c r="P53" s="16" t="n">
        <f aca="false">106.477*O53</f>
        <v>39.8223797758688</v>
      </c>
      <c r="Q53" s="16" t="n">
        <f aca="false">-0.029*K53</f>
        <v>-1.769</v>
      </c>
      <c r="R53" s="16" t="n">
        <f aca="false">EXP(Q53)</f>
        <v>0.170503407009125</v>
      </c>
      <c r="S53" s="16" t="n">
        <f aca="false">-4.397*R53</f>
        <v>-0.749703480619123</v>
      </c>
      <c r="T53" s="16" t="n">
        <f aca="false">EXP(S53)</f>
        <v>0.472506639346951</v>
      </c>
      <c r="U53" s="16" t="n">
        <f aca="false">12.482*T53</f>
        <v>5.89782787232864</v>
      </c>
      <c r="V53" s="16" t="n">
        <f aca="false">-0.047*K53</f>
        <v>-2.867</v>
      </c>
      <c r="W53" s="16" t="n">
        <f aca="false">EXP(V53)</f>
        <v>0.0568692787600927</v>
      </c>
      <c r="X53" s="16" t="n">
        <f aca="false">-13.282*W53</f>
        <v>-0.755337760491551</v>
      </c>
      <c r="Y53" s="16" t="n">
        <f aca="false">EXP(X53)</f>
        <v>0.469851890521165</v>
      </c>
      <c r="Z53" s="16" t="n">
        <f aca="false">257.316*Y53</f>
        <v>120.900409061344</v>
      </c>
      <c r="AA53" s="16" t="n">
        <f aca="false">-0.063*K53</f>
        <v>-3.843</v>
      </c>
      <c r="AB53" s="16" t="n">
        <f aca="false">EXP(AA53)</f>
        <v>0.021429217165612</v>
      </c>
      <c r="AC53" s="16" t="n">
        <f aca="false">-13.819*AB53</f>
        <v>-0.296130352011592</v>
      </c>
      <c r="AD53" s="16" t="n">
        <f aca="false">EXP(AC53)</f>
        <v>0.743690480151552</v>
      </c>
      <c r="AE53" s="16" t="n">
        <f aca="false">42.405*AD53</f>
        <v>31.5361948108266</v>
      </c>
      <c r="AG53" s="16" t="n">
        <f aca="false">AG52+1</f>
        <v>69</v>
      </c>
      <c r="AH53" s="16" t="n">
        <f aca="false">-0.071*AG53</f>
        <v>-4.899</v>
      </c>
      <c r="AI53" s="16" t="n">
        <f aca="false">EXP(AH53)</f>
        <v>0.00745403337852821</v>
      </c>
      <c r="AJ53" s="16" t="n">
        <f aca="false">-30.27*AI53</f>
        <v>-0.225633590368049</v>
      </c>
      <c r="AK53" s="16" t="n">
        <f aca="false">EXP(AJ53)</f>
        <v>0.798010446817475</v>
      </c>
      <c r="AL53" s="16" t="n">
        <f aca="false">77.644*AK53</f>
        <v>61.960723132696</v>
      </c>
      <c r="AM53" s="16" t="n">
        <f aca="false">-0.059*AG53</f>
        <v>-4.071</v>
      </c>
      <c r="AN53" s="16" t="n">
        <f aca="false">EXP(AM53)</f>
        <v>0.0170603196548261</v>
      </c>
      <c r="AO53" s="16" t="n">
        <f aca="false">-11.856*AN53</f>
        <v>-0.202267149827618</v>
      </c>
      <c r="AP53" s="16" t="n">
        <f aca="false">EXP(AO53)</f>
        <v>0.81687667032813</v>
      </c>
      <c r="AQ53" s="16" t="n">
        <f aca="false">11.567*AP53</f>
        <v>9.44881244568548</v>
      </c>
      <c r="AR53" s="16" t="n">
        <f aca="false">-0.048*AG53</f>
        <v>-3.312</v>
      </c>
      <c r="AS53" s="16" t="n">
        <f aca="false">EXP(AR53)</f>
        <v>0.0364432143899165</v>
      </c>
      <c r="AT53" s="16" t="n">
        <f aca="false">-17.726*AS53</f>
        <v>-0.64599241827566</v>
      </c>
      <c r="AU53" s="16" t="n">
        <f aca="false">EXP(AT53)</f>
        <v>0.524142115694307</v>
      </c>
      <c r="AV53" s="16" t="n">
        <f aca="false">240.422*AU53</f>
        <v>126.015295739457</v>
      </c>
      <c r="AW53" s="16" t="n">
        <f aca="false">-0.061*AG53</f>
        <v>-4.209</v>
      </c>
      <c r="AX53" s="16" t="n">
        <f aca="false">EXP(AW53)</f>
        <v>0.0148612221320841</v>
      </c>
      <c r="AY53" s="16" t="n">
        <f aca="false">-16.038*AX53</f>
        <v>-0.238344280554365</v>
      </c>
      <c r="AZ53" s="16" t="n">
        <f aca="false">EXP(AY53)</f>
        <v>0.787931374941446</v>
      </c>
      <c r="BA53" s="16" t="n">
        <f aca="false">33.791*AZ53</f>
        <v>26.6249890906464</v>
      </c>
    </row>
    <row r="54" customFormat="false" ht="11.25" hidden="false" customHeight="false" outlineLevel="0" collapsed="false">
      <c r="K54" s="16" t="n">
        <f aca="false">K53+1</f>
        <v>62</v>
      </c>
      <c r="L54" s="16" t="n">
        <f aca="false">-0.039*K54</f>
        <v>-2.418</v>
      </c>
      <c r="M54" s="16" t="n">
        <f aca="false">EXP(L54)</f>
        <v>0.0890996386561615</v>
      </c>
      <c r="N54" s="16" t="n">
        <f aca="false">-10.616*M54</f>
        <v>-0.94588176397381</v>
      </c>
      <c r="O54" s="16" t="n">
        <f aca="false">EXP(N54)</f>
        <v>0.388336998315055</v>
      </c>
      <c r="P54" s="16" t="n">
        <f aca="false">106.477*O54</f>
        <v>41.3489585695921</v>
      </c>
      <c r="Q54" s="16" t="n">
        <f aca="false">-0.029*K54</f>
        <v>-1.798</v>
      </c>
      <c r="R54" s="16" t="n">
        <f aca="false">EXP(Q54)</f>
        <v>0.165629816816315</v>
      </c>
      <c r="S54" s="16" t="n">
        <f aca="false">-4.397*R54</f>
        <v>-0.728274304541337</v>
      </c>
      <c r="T54" s="16" t="n">
        <f aca="false">EXP(S54)</f>
        <v>0.482741336227302</v>
      </c>
      <c r="U54" s="16" t="n">
        <f aca="false">12.482*T54</f>
        <v>6.02557735878919</v>
      </c>
      <c r="V54" s="16" t="n">
        <f aca="false">-0.047*K54</f>
        <v>-2.914</v>
      </c>
      <c r="W54" s="16" t="n">
        <f aca="false">EXP(V54)</f>
        <v>0.0542582621750582</v>
      </c>
      <c r="X54" s="16" t="n">
        <f aca="false">-13.282*W54</f>
        <v>-0.720658238209123</v>
      </c>
      <c r="Y54" s="16" t="n">
        <f aca="false">EXP(X54)</f>
        <v>0.486431962452999</v>
      </c>
      <c r="Z54" s="16" t="n">
        <f aca="false">257.316*Y54</f>
        <v>125.166726850556</v>
      </c>
      <c r="AA54" s="16" t="n">
        <f aca="false">-0.063*K54</f>
        <v>-3.906</v>
      </c>
      <c r="AB54" s="16" t="n">
        <f aca="false">EXP(AA54)</f>
        <v>0.0201208236039185</v>
      </c>
      <c r="AC54" s="16" t="n">
        <f aca="false">-13.819*AB54</f>
        <v>-0.27804966138255</v>
      </c>
      <c r="AD54" s="16" t="n">
        <f aca="false">EXP(AC54)</f>
        <v>0.757259214041006</v>
      </c>
      <c r="AE54" s="16" t="n">
        <f aca="false">42.405*AD54</f>
        <v>32.1115769714088</v>
      </c>
      <c r="AG54" s="16" t="n">
        <f aca="false">AG53+1</f>
        <v>70</v>
      </c>
      <c r="AH54" s="16" t="n">
        <f aca="false">-0.071*AG54</f>
        <v>-4.97</v>
      </c>
      <c r="AI54" s="16" t="n">
        <f aca="false">EXP(AH54)</f>
        <v>0.00694314803474611</v>
      </c>
      <c r="AJ54" s="16" t="n">
        <f aca="false">-30.27*AI54</f>
        <v>-0.210169091011765</v>
      </c>
      <c r="AK54" s="16" t="n">
        <f aca="false">EXP(AJ54)</f>
        <v>0.810447195047282</v>
      </c>
      <c r="AL54" s="16" t="n">
        <f aca="false">77.644*AK54</f>
        <v>62.9263620122511</v>
      </c>
      <c r="AM54" s="16" t="n">
        <f aca="false">-0.059*AG54</f>
        <v>-4.13</v>
      </c>
      <c r="AN54" s="16" t="n">
        <f aca="false">EXP(AM54)</f>
        <v>0.0160828788225884</v>
      </c>
      <c r="AO54" s="16" t="n">
        <f aca="false">-11.856*AN54</f>
        <v>-0.190678611320608</v>
      </c>
      <c r="AP54" s="16" t="n">
        <f aca="false">EXP(AO54)</f>
        <v>0.826398140483173</v>
      </c>
      <c r="AQ54" s="16" t="n">
        <f aca="false">11.567*AP54</f>
        <v>9.55894729096886</v>
      </c>
      <c r="AR54" s="16" t="n">
        <f aca="false">-0.048*AG54</f>
        <v>-3.36</v>
      </c>
      <c r="AS54" s="16" t="n">
        <f aca="false">EXP(AR54)</f>
        <v>0.0347352589447386</v>
      </c>
      <c r="AT54" s="16" t="n">
        <f aca="false">-17.726*AS54</f>
        <v>-0.615717200054436</v>
      </c>
      <c r="AU54" s="16" t="n">
        <f aca="false">EXP(AT54)</f>
        <v>0.540253286642864</v>
      </c>
      <c r="AV54" s="16" t="n">
        <f aca="false">240.422*AU54</f>
        <v>129.888775681251</v>
      </c>
      <c r="AW54" s="16" t="n">
        <f aca="false">-0.061*AG54</f>
        <v>-4.27</v>
      </c>
      <c r="AX54" s="16" t="n">
        <f aca="false">EXP(AW54)</f>
        <v>0.0139817831533383</v>
      </c>
      <c r="AY54" s="16" t="n">
        <f aca="false">-16.038*AX54</f>
        <v>-0.22423983821324</v>
      </c>
      <c r="AZ54" s="16" t="n">
        <f aca="false">EXP(AY54)</f>
        <v>0.799123451043135</v>
      </c>
      <c r="BA54" s="16" t="n">
        <f aca="false">33.791*AZ54</f>
        <v>27.0031805341986</v>
      </c>
    </row>
    <row r="55" customFormat="false" ht="11.25" hidden="false" customHeight="false" outlineLevel="0" collapsed="false">
      <c r="F55" s="30"/>
      <c r="G55" s="30"/>
      <c r="H55" s="30"/>
      <c r="I55" s="30"/>
      <c r="K55" s="16" t="n">
        <f aca="false">K54+1</f>
        <v>63</v>
      </c>
      <c r="L55" s="16" t="n">
        <f aca="false">-0.039*K55</f>
        <v>-2.457</v>
      </c>
      <c r="M55" s="16" t="n">
        <f aca="false">EXP(L55)</f>
        <v>0.0856916406622484</v>
      </c>
      <c r="N55" s="16" t="n">
        <f aca="false">-10.616*M55</f>
        <v>-0.909702457270429</v>
      </c>
      <c r="O55" s="16" t="n">
        <f aca="false">EXP(N55)</f>
        <v>0.402644010009813</v>
      </c>
      <c r="P55" s="16" t="n">
        <f aca="false">106.477*O55</f>
        <v>42.8723262538149</v>
      </c>
      <c r="Q55" s="16" t="n">
        <f aca="false">-0.029*K55</f>
        <v>-1.827</v>
      </c>
      <c r="R55" s="16" t="n">
        <f aca="false">EXP(Q55)</f>
        <v>0.160895531061956</v>
      </c>
      <c r="S55" s="16" t="n">
        <f aca="false">-4.397*R55</f>
        <v>-0.707457650079421</v>
      </c>
      <c r="T55" s="16" t="n">
        <f aca="false">EXP(S55)</f>
        <v>0.492895719276422</v>
      </c>
      <c r="U55" s="16" t="n">
        <f aca="false">12.482*T55</f>
        <v>6.1523243680083</v>
      </c>
      <c r="V55" s="16" t="n">
        <f aca="false">-0.047*K55</f>
        <v>-2.961</v>
      </c>
      <c r="W55" s="16" t="n">
        <f aca="false">EXP(V55)</f>
        <v>0.0517671241563774</v>
      </c>
      <c r="X55" s="16" t="n">
        <f aca="false">-13.282*W55</f>
        <v>-0.687570943045004</v>
      </c>
      <c r="Y55" s="16" t="n">
        <f aca="false">EXP(X55)</f>
        <v>0.502795906833</v>
      </c>
      <c r="Z55" s="16" t="n">
        <f aca="false">257.316*Y55</f>
        <v>129.37743156264</v>
      </c>
      <c r="AA55" s="16" t="n">
        <f aca="false">-0.063*K55</f>
        <v>-3.969</v>
      </c>
      <c r="AB55" s="16" t="n">
        <f aca="false">EXP(AA55)</f>
        <v>0.0188923160081496</v>
      </c>
      <c r="AC55" s="16" t="n">
        <f aca="false">-13.819*AB55</f>
        <v>-0.261072914916619</v>
      </c>
      <c r="AD55" s="16" t="n">
        <f aca="false">EXP(AC55)</f>
        <v>0.770224756693635</v>
      </c>
      <c r="AE55" s="16" t="n">
        <f aca="false">42.405*AD55</f>
        <v>32.6613808075936</v>
      </c>
      <c r="AG55" s="16" t="n">
        <f aca="false">AG54+1</f>
        <v>71</v>
      </c>
      <c r="AH55" s="16" t="n">
        <f aca="false">-0.071*AG55</f>
        <v>-5.041</v>
      </c>
      <c r="AI55" s="16" t="n">
        <f aca="false">EXP(AH55)</f>
        <v>0.00646727780576659</v>
      </c>
      <c r="AJ55" s="16" t="n">
        <f aca="false">-30.27*AI55</f>
        <v>-0.195764499180555</v>
      </c>
      <c r="AK55" s="16" t="n">
        <f aca="false">EXP(AJ55)</f>
        <v>0.822205842029498</v>
      </c>
      <c r="AL55" s="16" t="n">
        <f aca="false">77.644*AK55</f>
        <v>63.8393503985383</v>
      </c>
      <c r="AM55" s="16" t="n">
        <f aca="false">-0.059*AG55</f>
        <v>-4.189</v>
      </c>
      <c r="AN55" s="16" t="n">
        <f aca="false">EXP(AM55)</f>
        <v>0.0151614387335875</v>
      </c>
      <c r="AO55" s="16" t="n">
        <f aca="false">-11.856*AN55</f>
        <v>-0.179754017625413</v>
      </c>
      <c r="AP55" s="16" t="n">
        <f aca="false">EXP(AO55)</f>
        <v>0.835475698433353</v>
      </c>
      <c r="AQ55" s="16" t="n">
        <f aca="false">11.567*AP55</f>
        <v>9.6639474037786</v>
      </c>
      <c r="AR55" s="16" t="n">
        <f aca="false">-0.048*AG55</f>
        <v>-3.408</v>
      </c>
      <c r="AS55" s="16" t="n">
        <f aca="false">EXP(AR55)</f>
        <v>0.0331073489031164</v>
      </c>
      <c r="AT55" s="16" t="n">
        <f aca="false">-17.726*AS55</f>
        <v>-0.586860866656642</v>
      </c>
      <c r="AU55" s="16" t="n">
        <f aca="false">EXP(AT55)</f>
        <v>0.556070126071641</v>
      </c>
      <c r="AV55" s="16" t="n">
        <f aca="false">240.422*AU55</f>
        <v>133.691491850396</v>
      </c>
      <c r="AW55" s="16" t="n">
        <f aca="false">-0.061*AG55</f>
        <v>-4.331</v>
      </c>
      <c r="AX55" s="16" t="n">
        <f aca="false">EXP(AW55)</f>
        <v>0.0131543865241694</v>
      </c>
      <c r="AY55" s="16" t="n">
        <f aca="false">-16.038*AX55</f>
        <v>-0.210970051074629</v>
      </c>
      <c r="AZ55" s="16" t="n">
        <f aca="false">EXP(AY55)</f>
        <v>0.809798319107535</v>
      </c>
      <c r="BA55" s="16" t="n">
        <f aca="false">33.791*AZ55</f>
        <v>27.3638950009627</v>
      </c>
    </row>
    <row r="56" customFormat="false" ht="11.25" hidden="false" customHeight="false" outlineLevel="0" collapsed="false">
      <c r="A56" s="17"/>
      <c r="B56" s="25"/>
      <c r="D56" s="25"/>
      <c r="F56" s="30"/>
      <c r="G56" s="30"/>
      <c r="H56" s="30"/>
      <c r="I56" s="30"/>
      <c r="K56" s="16" t="n">
        <f aca="false">K55+1</f>
        <v>64</v>
      </c>
      <c r="L56" s="16" t="n">
        <f aca="false">-0.039*K56</f>
        <v>-2.496</v>
      </c>
      <c r="M56" s="16" t="n">
        <f aca="false">EXP(L56)</f>
        <v>0.082413996174833</v>
      </c>
      <c r="N56" s="16" t="n">
        <f aca="false">-10.616*M56</f>
        <v>-0.874906983392027</v>
      </c>
      <c r="O56" s="16" t="n">
        <f aca="false">EXP(N56)</f>
        <v>0.416900796572991</v>
      </c>
      <c r="P56" s="16" t="n">
        <f aca="false">106.477*O56</f>
        <v>44.3903461167024</v>
      </c>
      <c r="Q56" s="16" t="n">
        <f aca="false">-0.029*K56</f>
        <v>-1.856</v>
      </c>
      <c r="R56" s="16" t="n">
        <f aca="false">EXP(Q56)</f>
        <v>0.156296567932682</v>
      </c>
      <c r="S56" s="16" t="n">
        <f aca="false">-4.397*R56</f>
        <v>-0.687236009200003</v>
      </c>
      <c r="T56" s="16" t="n">
        <f aca="false">EXP(S56)</f>
        <v>0.502964338404469</v>
      </c>
      <c r="U56" s="16" t="n">
        <f aca="false">12.482*T56</f>
        <v>6.27800087196458</v>
      </c>
      <c r="V56" s="16" t="n">
        <f aca="false">-0.047*K56</f>
        <v>-3.008</v>
      </c>
      <c r="W56" s="16" t="n">
        <f aca="false">EXP(V56)</f>
        <v>0.0493903607670957</v>
      </c>
      <c r="X56" s="16" t="n">
        <f aca="false">-13.282*W56</f>
        <v>-0.656002771708565</v>
      </c>
      <c r="Y56" s="16" t="n">
        <f aca="false">EXP(X56)</f>
        <v>0.518921441857942</v>
      </c>
      <c r="Z56" s="16" t="n">
        <f aca="false">257.316*Y56</f>
        <v>133.526789733118</v>
      </c>
      <c r="AA56" s="16" t="n">
        <f aca="false">-0.063*K56</f>
        <v>-4.032</v>
      </c>
      <c r="AB56" s="16" t="n">
        <f aca="false">EXP(AA56)</f>
        <v>0.0177388168187248</v>
      </c>
      <c r="AC56" s="16" t="n">
        <f aca="false">-13.819*AB56</f>
        <v>-0.245132709617958</v>
      </c>
      <c r="AD56" s="16" t="n">
        <f aca="false">EXP(AC56)</f>
        <v>0.782600672713754</v>
      </c>
      <c r="AE56" s="16" t="n">
        <f aca="false">42.405*AD56</f>
        <v>33.1861815264267</v>
      </c>
      <c r="AG56" s="16" t="n">
        <f aca="false">AG55+1</f>
        <v>72</v>
      </c>
      <c r="AH56" s="16" t="n">
        <f aca="false">-0.071*AG56</f>
        <v>-5.112</v>
      </c>
      <c r="AI56" s="16" t="n">
        <f aca="false">EXP(AH56)</f>
        <v>0.00602402282187413</v>
      </c>
      <c r="AJ56" s="16" t="n">
        <f aca="false">-30.27*AI56</f>
        <v>-0.18234717081813</v>
      </c>
      <c r="AK56" s="16" t="n">
        <f aca="false">EXP(AJ56)</f>
        <v>0.833311988586551</v>
      </c>
      <c r="AL56" s="16" t="n">
        <f aca="false">77.644*AK56</f>
        <v>64.7016760418142</v>
      </c>
      <c r="AM56" s="16" t="n">
        <f aca="false">-0.059*AG56</f>
        <v>-4.248</v>
      </c>
      <c r="AN56" s="16" t="n">
        <f aca="false">EXP(AM56)</f>
        <v>0.0142927909243136</v>
      </c>
      <c r="AO56" s="16" t="n">
        <f aca="false">-11.856*AN56</f>
        <v>-0.169455329198662</v>
      </c>
      <c r="AP56" s="16" t="n">
        <f aca="false">EXP(AO56)</f>
        <v>0.844124461354276</v>
      </c>
      <c r="AQ56" s="16" t="n">
        <f aca="false">11.567*AP56</f>
        <v>9.76398764448491</v>
      </c>
      <c r="AR56" s="16" t="n">
        <f aca="false">-0.048*AG56</f>
        <v>-3.456</v>
      </c>
      <c r="AS56" s="16" t="n">
        <f aca="false">EXP(AR56)</f>
        <v>0.0315557328401236</v>
      </c>
      <c r="AT56" s="16" t="n">
        <f aca="false">-17.726*AS56</f>
        <v>-0.559356920324032</v>
      </c>
      <c r="AU56" s="16" t="n">
        <f aca="false">EXP(AT56)</f>
        <v>0.571576514926002</v>
      </c>
      <c r="AV56" s="16" t="n">
        <f aca="false">240.422*AU56</f>
        <v>137.419568871539</v>
      </c>
      <c r="AW56" s="16" t="n">
        <f aca="false">-0.061*AG56</f>
        <v>-4.392</v>
      </c>
      <c r="AX56" s="16" t="n">
        <f aca="false">EXP(AW56)</f>
        <v>0.0123759525469349</v>
      </c>
      <c r="AY56" s="16" t="n">
        <f aca="false">-16.038*AX56</f>
        <v>-0.198485526947742</v>
      </c>
      <c r="AZ56" s="16" t="n">
        <f aca="false">EXP(AY56)</f>
        <v>0.819971638146895</v>
      </c>
      <c r="BA56" s="16" t="n">
        <f aca="false">33.791*AZ56</f>
        <v>27.7076616246217</v>
      </c>
    </row>
    <row r="57" customFormat="false" ht="11.25" hidden="false" customHeight="false" outlineLevel="0" collapsed="false">
      <c r="A57" s="17"/>
      <c r="B57" s="25"/>
      <c r="C57" s="25"/>
      <c r="D57" s="25"/>
      <c r="E57" s="25"/>
      <c r="F57" s="30"/>
      <c r="G57" s="30"/>
      <c r="H57" s="30"/>
      <c r="I57" s="30"/>
      <c r="K57" s="16" t="n">
        <f aca="false">K56+1</f>
        <v>65</v>
      </c>
      <c r="L57" s="16" t="n">
        <f aca="false">-0.039*K57</f>
        <v>-2.535</v>
      </c>
      <c r="M57" s="16" t="n">
        <f aca="false">EXP(L57)</f>
        <v>0.0792617192647316</v>
      </c>
      <c r="N57" s="16" t="n">
        <f aca="false">-10.616*M57</f>
        <v>-0.84144241171439</v>
      </c>
      <c r="O57" s="16" t="n">
        <f aca="false">EXP(N57)</f>
        <v>0.43108826799501</v>
      </c>
      <c r="P57" s="16" t="n">
        <f aca="false">106.477*O57</f>
        <v>45.9009855113047</v>
      </c>
      <c r="Q57" s="16" t="n">
        <f aca="false">-0.029*K57</f>
        <v>-1.885</v>
      </c>
      <c r="R57" s="16" t="n">
        <f aca="false">EXP(Q57)</f>
        <v>0.151829059429431</v>
      </c>
      <c r="S57" s="16" t="n">
        <f aca="false">-4.397*R57</f>
        <v>-0.667592374311206</v>
      </c>
      <c r="T57" s="16" t="n">
        <f aca="false">EXP(S57)</f>
        <v>0.51294206479526</v>
      </c>
      <c r="U57" s="16" t="n">
        <f aca="false">12.482*T57</f>
        <v>6.40254285277443</v>
      </c>
      <c r="V57" s="16" t="n">
        <f aca="false">-0.047*K57</f>
        <v>-3.055</v>
      </c>
      <c r="W57" s="16" t="n">
        <f aca="false">EXP(V57)</f>
        <v>0.0471227207703279</v>
      </c>
      <c r="X57" s="16" t="n">
        <f aca="false">-13.282*W57</f>
        <v>-0.625883977271495</v>
      </c>
      <c r="Y57" s="16" t="n">
        <f aca="false">EXP(X57)</f>
        <v>0.534788478651136</v>
      </c>
      <c r="Z57" s="16" t="n">
        <f aca="false">257.316*Y57</f>
        <v>137.609632172596</v>
      </c>
      <c r="AA57" s="16" t="n">
        <f aca="false">-0.063*K57</f>
        <v>-4.095</v>
      </c>
      <c r="AB57" s="16" t="n">
        <f aca="false">EXP(AA57)</f>
        <v>0.0166557462829087</v>
      </c>
      <c r="AC57" s="16" t="n">
        <f aca="false">-13.819*AB57</f>
        <v>-0.230165757883515</v>
      </c>
      <c r="AD57" s="16" t="n">
        <f aca="false">EXP(AC57)</f>
        <v>0.794401913209572</v>
      </c>
      <c r="AE57" s="16" t="n">
        <f aca="false">42.405*AD57</f>
        <v>33.6866131296519</v>
      </c>
      <c r="AG57" s="16" t="n">
        <f aca="false">AG56+1</f>
        <v>73</v>
      </c>
      <c r="AH57" s="16" t="n">
        <f aca="false">-0.071*AG57</f>
        <v>-5.183</v>
      </c>
      <c r="AI57" s="16" t="n">
        <f aca="false">EXP(AH57)</f>
        <v>0.00561114769588267</v>
      </c>
      <c r="AJ57" s="16" t="n">
        <f aca="false">-30.27*AI57</f>
        <v>-0.169849440754368</v>
      </c>
      <c r="AK57" s="16" t="n">
        <f aca="false">EXP(AJ57)</f>
        <v>0.84379184769735</v>
      </c>
      <c r="AL57" s="16" t="n">
        <f aca="false">77.644*AK57</f>
        <v>65.515374222613</v>
      </c>
      <c r="AM57" s="16" t="n">
        <f aca="false">-0.059*AG57</f>
        <v>-4.307</v>
      </c>
      <c r="AN57" s="16" t="n">
        <f aca="false">EXP(AM57)</f>
        <v>0.0134739107544976</v>
      </c>
      <c r="AO57" s="16" t="n">
        <f aca="false">-11.856*AN57</f>
        <v>-0.159746685905323</v>
      </c>
      <c r="AP57" s="16" t="n">
        <f aca="false">EXP(AO57)</f>
        <v>0.852359676341151</v>
      </c>
      <c r="AQ57" s="16" t="n">
        <f aca="false">11.567*AP57</f>
        <v>9.85924437623809</v>
      </c>
      <c r="AR57" s="16" t="n">
        <f aca="false">-0.048*AG57</f>
        <v>-3.504</v>
      </c>
      <c r="AS57" s="16" t="n">
        <f aca="false">EXP(AR57)</f>
        <v>0.030076835145913</v>
      </c>
      <c r="AT57" s="16" t="n">
        <f aca="false">-17.726*AS57</f>
        <v>-0.533141979796454</v>
      </c>
      <c r="AU57" s="16" t="n">
        <f aca="false">EXP(AT57)</f>
        <v>0.586758487080087</v>
      </c>
      <c r="AV57" s="16" t="n">
        <f aca="false">240.422*AU57</f>
        <v>141.069648980769</v>
      </c>
      <c r="AW57" s="16" t="n">
        <f aca="false">-0.061*AG57</f>
        <v>-4.453</v>
      </c>
      <c r="AX57" s="16" t="n">
        <f aca="false">EXP(AW57)</f>
        <v>0.0116435837705215</v>
      </c>
      <c r="AY57" s="16" t="n">
        <f aca="false">-16.038*AX57</f>
        <v>-0.186739796511623</v>
      </c>
      <c r="AZ57" s="16" t="n">
        <f aca="false">EXP(AY57)</f>
        <v>0.829659588620558</v>
      </c>
      <c r="BA57" s="16" t="n">
        <f aca="false">33.791*AZ57</f>
        <v>28.0350271590773</v>
      </c>
    </row>
    <row r="58" customFormat="false" ht="11.25" hidden="false" customHeight="false" outlineLevel="0" collapsed="false">
      <c r="A58" s="17"/>
      <c r="B58" s="25"/>
      <c r="C58" s="25"/>
      <c r="D58" s="25"/>
      <c r="E58" s="25"/>
      <c r="F58" s="30"/>
      <c r="G58" s="30"/>
      <c r="H58" s="30"/>
      <c r="I58" s="30"/>
      <c r="K58" s="16" t="n">
        <f aca="false">K57+1</f>
        <v>66</v>
      </c>
      <c r="L58" s="16" t="n">
        <f aca="false">-0.039*K58</f>
        <v>-2.574</v>
      </c>
      <c r="M58" s="16" t="n">
        <f aca="false">EXP(L58)</f>
        <v>0.0762300147110158</v>
      </c>
      <c r="N58" s="16" t="n">
        <f aca="false">-10.616*M58</f>
        <v>-0.809257836172144</v>
      </c>
      <c r="O58" s="16" t="n">
        <f aca="false">EXP(N58)</f>
        <v>0.445188346334038</v>
      </c>
      <c r="P58" s="16" t="n">
        <f aca="false">106.477*O58</f>
        <v>47.4023195526093</v>
      </c>
      <c r="Q58" s="16" t="n">
        <f aca="false">-0.029*K58</f>
        <v>-1.914</v>
      </c>
      <c r="R58" s="16" t="n">
        <f aca="false">EXP(Q58)</f>
        <v>0.147489248114227</v>
      </c>
      <c r="S58" s="16" t="n">
        <f aca="false">-4.397*R58</f>
        <v>-0.648510223958258</v>
      </c>
      <c r="T58" s="16" t="n">
        <f aca="false">EXP(S58)</f>
        <v>0.522824087662443</v>
      </c>
      <c r="U58" s="16" t="n">
        <f aca="false">12.482*T58</f>
        <v>6.52589026220262</v>
      </c>
      <c r="V58" s="16" t="n">
        <f aca="false">-0.047*K58</f>
        <v>-3.102</v>
      </c>
      <c r="W58" s="16" t="n">
        <f aca="false">EXP(V58)</f>
        <v>0.0449591940271399</v>
      </c>
      <c r="X58" s="16" t="n">
        <f aca="false">-13.282*W58</f>
        <v>-0.597148015068472</v>
      </c>
      <c r="Y58" s="16" t="n">
        <f aca="false">EXP(X58)</f>
        <v>0.550379072700769</v>
      </c>
      <c r="Z58" s="16" t="n">
        <f aca="false">257.316*Y58</f>
        <v>141.621341471071</v>
      </c>
      <c r="AA58" s="16" t="n">
        <f aca="false">-0.063*K58</f>
        <v>-4.158</v>
      </c>
      <c r="AB58" s="16" t="n">
        <f aca="false">EXP(AA58)</f>
        <v>0.0156388042717591</v>
      </c>
      <c r="AC58" s="16" t="n">
        <f aca="false">-13.819*AB58</f>
        <v>-0.216112636231439</v>
      </c>
      <c r="AD58" s="16" t="n">
        <f aca="false">EXP(AC58)</f>
        <v>0.805644551996497</v>
      </c>
      <c r="AE58" s="16" t="n">
        <f aca="false">42.405*AD58</f>
        <v>34.1633572274115</v>
      </c>
      <c r="AG58" s="16" t="n">
        <f aca="false">AG57+1</f>
        <v>74</v>
      </c>
      <c r="AH58" s="16" t="n">
        <f aca="false">-0.071*AG58</f>
        <v>-5.254</v>
      </c>
      <c r="AI58" s="16" t="n">
        <f aca="false">EXP(AH58)</f>
        <v>0.00522657024981425</v>
      </c>
      <c r="AJ58" s="16" t="n">
        <f aca="false">-30.27*AI58</f>
        <v>-0.158208281461877</v>
      </c>
      <c r="AK58" s="16" t="n">
        <f aca="false">EXP(AJ58)</f>
        <v>0.853671959406884</v>
      </c>
      <c r="AL58" s="16" t="n">
        <f aca="false">77.644*AK58</f>
        <v>66.2825056161881</v>
      </c>
      <c r="AM58" s="16" t="n">
        <f aca="false">-0.059*AG58</f>
        <v>-4.366</v>
      </c>
      <c r="AN58" s="16" t="n">
        <f aca="false">EXP(AM58)</f>
        <v>0.0127019468752835</v>
      </c>
      <c r="AO58" s="16" t="n">
        <f aca="false">-11.856*AN58</f>
        <v>-0.150594282153361</v>
      </c>
      <c r="AP58" s="16" t="n">
        <f aca="false">EXP(AO58)</f>
        <v>0.860196624993977</v>
      </c>
      <c r="AQ58" s="16" t="n">
        <f aca="false">11.567*AP58</f>
        <v>9.94989436130534</v>
      </c>
      <c r="AR58" s="16" t="n">
        <f aca="false">-0.048*AG58</f>
        <v>-3.552</v>
      </c>
      <c r="AS58" s="16" t="n">
        <f aca="false">EXP(AR58)</f>
        <v>0.0286672477859299</v>
      </c>
      <c r="AT58" s="16" t="n">
        <f aca="false">-17.726*AS58</f>
        <v>-0.508155634253393</v>
      </c>
      <c r="AU58" s="16" t="n">
        <f aca="false">EXP(AT58)</f>
        <v>0.601604134265423</v>
      </c>
      <c r="AV58" s="16" t="n">
        <f aca="false">240.422*AU58</f>
        <v>144.638869168361</v>
      </c>
      <c r="AW58" s="16" t="n">
        <f aca="false">-0.061*AG58</f>
        <v>-4.514</v>
      </c>
      <c r="AX58" s="16" t="n">
        <f aca="false">EXP(AW58)</f>
        <v>0.0109545542055854</v>
      </c>
      <c r="AY58" s="16" t="n">
        <f aca="false">-16.038*AX58</f>
        <v>-0.175689140349178</v>
      </c>
      <c r="AZ58" s="16" t="n">
        <f aca="false">EXP(AY58)</f>
        <v>0.838878716354135</v>
      </c>
      <c r="BA58" s="16" t="n">
        <f aca="false">33.791*AZ58</f>
        <v>28.3465507043226</v>
      </c>
    </row>
    <row r="59" customFormat="false" ht="11.25" hidden="false" customHeight="false" outlineLevel="0" collapsed="false">
      <c r="A59" s="17"/>
      <c r="B59" s="25"/>
      <c r="C59" s="25"/>
      <c r="D59" s="25"/>
      <c r="E59" s="25"/>
      <c r="F59" s="30"/>
      <c r="G59" s="30"/>
      <c r="H59" s="30"/>
      <c r="I59" s="30"/>
      <c r="K59" s="16" t="n">
        <f aca="false">K58+1</f>
        <v>67</v>
      </c>
      <c r="L59" s="16" t="n">
        <f aca="false">-0.039*K59</f>
        <v>-2.613</v>
      </c>
      <c r="M59" s="16" t="n">
        <f aca="false">EXP(L59)</f>
        <v>0.0733142707065574</v>
      </c>
      <c r="N59" s="16" t="n">
        <f aca="false">-10.616*M59</f>
        <v>-0.778304297820814</v>
      </c>
      <c r="O59" s="16" t="n">
        <f aca="false">EXP(N59)</f>
        <v>0.459183990801893</v>
      </c>
      <c r="P59" s="16" t="n">
        <f aca="false">106.477*O59</f>
        <v>48.8925337886131</v>
      </c>
      <c r="Q59" s="16" t="n">
        <f aca="false">-0.029*K59</f>
        <v>-1.943</v>
      </c>
      <c r="R59" s="16" t="n">
        <f aca="false">EXP(Q59)</f>
        <v>0.143273483949961</v>
      </c>
      <c r="S59" s="16" t="n">
        <f aca="false">-4.397*R59</f>
        <v>-0.629973508927977</v>
      </c>
      <c r="T59" s="16" t="n">
        <f aca="false">EXP(S59)</f>
        <v>0.532605910121538</v>
      </c>
      <c r="U59" s="16" t="n">
        <f aca="false">12.482*T59</f>
        <v>6.64798697013704</v>
      </c>
      <c r="V59" s="16" t="n">
        <f aca="false">-0.047*K59</f>
        <v>-3.149</v>
      </c>
      <c r="W59" s="16" t="n">
        <f aca="false">EXP(V59)</f>
        <v>0.0428950004271145</v>
      </c>
      <c r="X59" s="16" t="n">
        <f aca="false">-13.282*W59</f>
        <v>-0.569731395672934</v>
      </c>
      <c r="Y59" s="16" t="n">
        <f aca="false">EXP(X59)</f>
        <v>0.56567736168211</v>
      </c>
      <c r="Z59" s="16" t="n">
        <f aca="false">257.316*Y59</f>
        <v>145.557835998594</v>
      </c>
      <c r="AA59" s="16" t="n">
        <f aca="false">-0.063*K59</f>
        <v>-4.221</v>
      </c>
      <c r="AB59" s="16" t="n">
        <f aca="false">EXP(AA59)</f>
        <v>0.01468395320727</v>
      </c>
      <c r="AC59" s="16" t="n">
        <f aca="false">-13.819*AB59</f>
        <v>-0.202917549371264</v>
      </c>
      <c r="AD59" s="16" t="n">
        <f aca="false">EXP(AC59)</f>
        <v>0.816345546854489</v>
      </c>
      <c r="AE59" s="16" t="n">
        <f aca="false">42.405*AD59</f>
        <v>34.6171329143646</v>
      </c>
      <c r="AG59" s="16" t="n">
        <f aca="false">AG58+1</f>
        <v>75</v>
      </c>
      <c r="AH59" s="16" t="n">
        <f aca="false">-0.071*AG59</f>
        <v>-5.325</v>
      </c>
      <c r="AI59" s="16" t="n">
        <f aca="false">EXP(AH59)</f>
        <v>0.00486835101422977</v>
      </c>
      <c r="AJ59" s="16" t="n">
        <f aca="false">-30.27*AI59</f>
        <v>-0.147364985200735</v>
      </c>
      <c r="AK59" s="16" t="n">
        <f aca="false">EXP(AJ59)</f>
        <v>0.862978945385191</v>
      </c>
      <c r="AL59" s="16" t="n">
        <f aca="false">77.644*AK59</f>
        <v>67.0051372354877</v>
      </c>
      <c r="AM59" s="16" t="n">
        <f aca="false">-0.059*AG59</f>
        <v>-4.425</v>
      </c>
      <c r="AN59" s="16" t="n">
        <f aca="false">EXP(AM59)</f>
        <v>0.0119742113008036</v>
      </c>
      <c r="AO59" s="16" t="n">
        <f aca="false">-11.856*AN59</f>
        <v>-0.141966249182328</v>
      </c>
      <c r="AP59" s="16" t="n">
        <f aca="false">EXP(AO59)</f>
        <v>0.867650539906917</v>
      </c>
      <c r="AQ59" s="16" t="n">
        <f aca="false">11.567*AP59</f>
        <v>10.0361137951033</v>
      </c>
      <c r="AR59" s="16" t="n">
        <f aca="false">-0.048*AG59</f>
        <v>-3.6</v>
      </c>
      <c r="AS59" s="16" t="n">
        <f aca="false">EXP(AR59)</f>
        <v>0.0273237224472926</v>
      </c>
      <c r="AT59" s="16" t="n">
        <f aca="false">-17.726*AS59</f>
        <v>-0.484340304100708</v>
      </c>
      <c r="AU59" s="16" t="n">
        <f aca="false">EXP(AT59)</f>
        <v>0.616103503684966</v>
      </c>
      <c r="AV59" s="16" t="n">
        <f aca="false">240.422*AU59</f>
        <v>148.124836562947</v>
      </c>
      <c r="AW59" s="16" t="n">
        <f aca="false">-0.061*AG59</f>
        <v>-4.575</v>
      </c>
      <c r="AX59" s="16" t="n">
        <f aca="false">EXP(AW59)</f>
        <v>0.0103062991780007</v>
      </c>
      <c r="AY59" s="16" t="n">
        <f aca="false">-16.038*AX59</f>
        <v>-0.165292426216776</v>
      </c>
      <c r="AZ59" s="16" t="n">
        <f aca="false">EXP(AY59)</f>
        <v>0.847645793989274</v>
      </c>
      <c r="BA59" s="16" t="n">
        <f aca="false">33.791*AZ59</f>
        <v>28.6427990246916</v>
      </c>
    </row>
    <row r="60" customFormat="false" ht="11.25" hidden="false" customHeight="false" outlineLevel="0" collapsed="false">
      <c r="A60" s="17"/>
      <c r="B60" s="25"/>
      <c r="C60" s="25"/>
      <c r="D60" s="25"/>
      <c r="E60" s="25"/>
      <c r="F60" s="30"/>
      <c r="G60" s="30"/>
      <c r="H60" s="30"/>
      <c r="I60" s="30"/>
      <c r="K60" s="16" t="n">
        <f aca="false">K59+1</f>
        <v>68</v>
      </c>
      <c r="L60" s="16" t="n">
        <f aca="false">-0.039*K60</f>
        <v>-2.652</v>
      </c>
      <c r="M60" s="16" t="n">
        <f aca="false">EXP(L60)</f>
        <v>0.0705100518425803</v>
      </c>
      <c r="N60" s="16" t="n">
        <f aca="false">-10.616*M60</f>
        <v>-0.748534710360832</v>
      </c>
      <c r="O60" s="16" t="n">
        <f aca="false">EXP(N60)</f>
        <v>0.473059213907318</v>
      </c>
      <c r="P60" s="16" t="n">
        <f aca="false">106.477*O60</f>
        <v>50.3699259192095</v>
      </c>
      <c r="Q60" s="16" t="n">
        <f aca="false">-0.029*K60</f>
        <v>-1.972</v>
      </c>
      <c r="R60" s="16" t="n">
        <f aca="false">EXP(Q60)</f>
        <v>0.139178221230484</v>
      </c>
      <c r="S60" s="16" t="n">
        <f aca="false">-4.397*R60</f>
        <v>-0.611966638750437</v>
      </c>
      <c r="T60" s="16" t="n">
        <f aca="false">EXP(S60)</f>
        <v>0.542283344262195</v>
      </c>
      <c r="U60" s="16" t="n">
        <f aca="false">12.482*T60</f>
        <v>6.76878070308072</v>
      </c>
      <c r="V60" s="16" t="n">
        <f aca="false">-0.047*K60</f>
        <v>-3.196</v>
      </c>
      <c r="W60" s="16" t="n">
        <f aca="false">EXP(V60)</f>
        <v>0.0409255793271435</v>
      </c>
      <c r="X60" s="16" t="n">
        <f aca="false">-13.282*W60</f>
        <v>-0.54357354462312</v>
      </c>
      <c r="Y60" s="16" t="n">
        <f aca="false">EXP(X60)</f>
        <v>0.580669491973797</v>
      </c>
      <c r="Z60" s="16" t="n">
        <f aca="false">257.316*Y60</f>
        <v>149.41555099673</v>
      </c>
      <c r="AA60" s="16" t="n">
        <f aca="false">-0.063*K60</f>
        <v>-4.284</v>
      </c>
      <c r="AB60" s="16" t="n">
        <f aca="false">EXP(AA60)</f>
        <v>0.0137874020319228</v>
      </c>
      <c r="AC60" s="16" t="n">
        <f aca="false">-13.819*AB60</f>
        <v>-0.190528108679141</v>
      </c>
      <c r="AD60" s="16" t="n">
        <f aca="false">EXP(AC60)</f>
        <v>0.82652252494608</v>
      </c>
      <c r="AE60" s="16" t="n">
        <f aca="false">42.405*AD60</f>
        <v>35.0486876703385</v>
      </c>
      <c r="AG60" s="16" t="n">
        <f aca="false">AG59+1</f>
        <v>76</v>
      </c>
      <c r="AH60" s="16" t="n">
        <f aca="false">-0.071*AG60</f>
        <v>-5.396</v>
      </c>
      <c r="AI60" s="16" t="n">
        <f aca="false">EXP(AH60)</f>
        <v>0.00453468344725574</v>
      </c>
      <c r="AJ60" s="16" t="n">
        <f aca="false">-30.27*AI60</f>
        <v>-0.137264867948431</v>
      </c>
      <c r="AK60" s="16" t="n">
        <f aca="false">EXP(AJ60)</f>
        <v>0.871739299751069</v>
      </c>
      <c r="AL60" s="16" t="n">
        <f aca="false">77.644*AK60</f>
        <v>67.685326189872</v>
      </c>
      <c r="AM60" s="16" t="n">
        <f aca="false">-0.059*AG60</f>
        <v>-4.484</v>
      </c>
      <c r="AN60" s="16" t="n">
        <f aca="false">EXP(AM60)</f>
        <v>0.011288170048585</v>
      </c>
      <c r="AO60" s="16" t="n">
        <f aca="false">-11.856*AN60</f>
        <v>-0.133832544096024</v>
      </c>
      <c r="AP60" s="16" t="n">
        <f aca="false">EXP(AO60)</f>
        <v>0.874736532136295</v>
      </c>
      <c r="AQ60" s="16" t="n">
        <f aca="false">11.567*AP60</f>
        <v>10.1180774672205</v>
      </c>
      <c r="AR60" s="16" t="n">
        <f aca="false">-0.048*AG60</f>
        <v>-3.648</v>
      </c>
      <c r="AS60" s="16" t="n">
        <f aca="false">EXP(AR60)</f>
        <v>0.0260431630532426</v>
      </c>
      <c r="AT60" s="16" t="n">
        <f aca="false">-17.726*AS60</f>
        <v>-0.461641108281778</v>
      </c>
      <c r="AU60" s="16" t="n">
        <f aca="false">EXP(AT60)</f>
        <v>0.630248490321334</v>
      </c>
      <c r="AV60" s="16" t="n">
        <f aca="false">240.422*AU60</f>
        <v>151.525602540036</v>
      </c>
      <c r="AW60" s="16" t="n">
        <f aca="false">-0.061*AG60</f>
        <v>-4.636</v>
      </c>
      <c r="AX60" s="16" t="n">
        <f aca="false">EXP(AW60)</f>
        <v>0.00969640578274748</v>
      </c>
      <c r="AY60" s="16" t="n">
        <f aca="false">-16.038*AX60</f>
        <v>-0.155510955943704</v>
      </c>
      <c r="AZ60" s="16" t="n">
        <f aca="false">EXP(AY60)</f>
        <v>0.855977698834076</v>
      </c>
      <c r="BA60" s="16" t="n">
        <f aca="false">33.791*AZ60</f>
        <v>28.9243424213023</v>
      </c>
    </row>
    <row r="61" customFormat="false" ht="11.25" hidden="false" customHeight="false" outlineLevel="0" collapsed="false">
      <c r="A61" s="17"/>
      <c r="B61" s="25"/>
      <c r="C61" s="25"/>
      <c r="D61" s="25"/>
      <c r="E61" s="25"/>
      <c r="F61" s="30"/>
      <c r="G61" s="30"/>
      <c r="H61" s="30"/>
      <c r="I61" s="30"/>
      <c r="K61" s="16" t="n">
        <f aca="false">K60+1</f>
        <v>69</v>
      </c>
      <c r="L61" s="16" t="n">
        <f aca="false">-0.039*K61</f>
        <v>-2.691</v>
      </c>
      <c r="M61" s="16" t="n">
        <f aca="false">EXP(L61)</f>
        <v>0.0678130923615487</v>
      </c>
      <c r="N61" s="16" t="n">
        <f aca="false">-10.616*M61</f>
        <v>-0.719903788510201</v>
      </c>
      <c r="O61" s="16" t="n">
        <f aca="false">EXP(N61)</f>
        <v>0.486799089372601</v>
      </c>
      <c r="P61" s="16" t="n">
        <f aca="false">106.477*O61</f>
        <v>51.8329066391264</v>
      </c>
      <c r="Q61" s="16" t="n">
        <f aca="false">-0.029*K61</f>
        <v>-2.001</v>
      </c>
      <c r="R61" s="16" t="n">
        <f aca="false">EXP(Q61)</f>
        <v>0.135200015598467</v>
      </c>
      <c r="S61" s="16" t="n">
        <f aca="false">-4.397*R61</f>
        <v>-0.594474468586462</v>
      </c>
      <c r="T61" s="16" t="n">
        <f aca="false">EXP(S61)</f>
        <v>0.551852505502245</v>
      </c>
      <c r="U61" s="16" t="n">
        <f aca="false">12.482*T61</f>
        <v>6.88822297367902</v>
      </c>
      <c r="V61" s="16" t="n">
        <f aca="false">-0.047*K61</f>
        <v>-3.243</v>
      </c>
      <c r="W61" s="16" t="n">
        <f aca="false">EXP(V61)</f>
        <v>0.0390465794751126</v>
      </c>
      <c r="X61" s="16" t="n">
        <f aca="false">-13.282*W61</f>
        <v>-0.518616668588446</v>
      </c>
      <c r="Y61" s="16" t="n">
        <f aca="false">EXP(X61)</f>
        <v>0.595343536020387</v>
      </c>
      <c r="Z61" s="16" t="n">
        <f aca="false">257.316*Y61</f>
        <v>153.191417314622</v>
      </c>
      <c r="AA61" s="16" t="n">
        <f aca="false">-0.063*K61</f>
        <v>-4.347</v>
      </c>
      <c r="AB61" s="16" t="n">
        <f aca="false">EXP(AA61)</f>
        <v>0.0129455911570022</v>
      </c>
      <c r="AC61" s="16" t="n">
        <f aca="false">-13.819*AB61</f>
        <v>-0.178895124198613</v>
      </c>
      <c r="AD61" s="16" t="n">
        <f aca="false">EXP(AC61)</f>
        <v>0.836193591271577</v>
      </c>
      <c r="AE61" s="16" t="n">
        <f aca="false">42.405*AD61</f>
        <v>35.4587892378712</v>
      </c>
      <c r="AG61" s="16" t="n">
        <f aca="false">AG60+1</f>
        <v>77</v>
      </c>
      <c r="AH61" s="16" t="n">
        <f aca="false">-0.071*AG61</f>
        <v>-5.467</v>
      </c>
      <c r="AI61" s="16" t="n">
        <f aca="false">EXP(AH61)</f>
        <v>0.0042238848239805</v>
      </c>
      <c r="AJ61" s="16" t="n">
        <f aca="false">-30.27*AI61</f>
        <v>-0.12785699362189</v>
      </c>
      <c r="AK61" s="16" t="n">
        <f aca="false">EXP(AJ61)</f>
        <v>0.879979212786956</v>
      </c>
      <c r="AL61" s="16" t="n">
        <f aca="false">77.644*AK61</f>
        <v>68.3251059976304</v>
      </c>
      <c r="AM61" s="16" t="n">
        <f aca="false">-0.059*AG61</f>
        <v>-4.543</v>
      </c>
      <c r="AN61" s="16" t="n">
        <f aca="false">EXP(AM61)</f>
        <v>0.0106414343161975</v>
      </c>
      <c r="AO61" s="16" t="n">
        <f aca="false">-11.856*AN61</f>
        <v>-0.126164845252838</v>
      </c>
      <c r="AP61" s="16" t="n">
        <f aca="false">EXP(AO61)</f>
        <v>0.881469528738917</v>
      </c>
      <c r="AQ61" s="16" t="n">
        <f aca="false">11.567*AP61</f>
        <v>10.195958038923</v>
      </c>
      <c r="AR61" s="16" t="n">
        <f aca="false">-0.048*AG61</f>
        <v>-3.696</v>
      </c>
      <c r="AS61" s="16" t="n">
        <f aca="false">EXP(AR61)</f>
        <v>0.0248226186284141</v>
      </c>
      <c r="AT61" s="16" t="n">
        <f aca="false">-17.726*AS61</f>
        <v>-0.440005737807267</v>
      </c>
      <c r="AU61" s="16" t="n">
        <f aca="false">EXP(AT61)</f>
        <v>0.644032725736886</v>
      </c>
      <c r="AV61" s="16" t="n">
        <f aca="false">240.422*AU61</f>
        <v>154.839635987114</v>
      </c>
      <c r="AW61" s="16" t="n">
        <f aca="false">-0.061*AG61</f>
        <v>-4.697</v>
      </c>
      <c r="AX61" s="16" t="n">
        <f aca="false">EXP(AW61)</f>
        <v>0.00912260390270732</v>
      </c>
      <c r="AY61" s="16" t="n">
        <f aca="false">-16.038*AX61</f>
        <v>-0.14630832139162</v>
      </c>
      <c r="AZ61" s="16" t="n">
        <f aca="false">EXP(AY61)</f>
        <v>0.863891305949111</v>
      </c>
      <c r="BA61" s="16" t="n">
        <f aca="false">33.791*AZ61</f>
        <v>29.1917511193264</v>
      </c>
    </row>
    <row r="62" customFormat="false" ht="11.25" hidden="false" customHeight="false" outlineLevel="0" collapsed="false">
      <c r="A62" s="17"/>
      <c r="B62" s="25"/>
      <c r="C62" s="25"/>
      <c r="D62" s="25"/>
      <c r="E62" s="25"/>
      <c r="F62" s="30"/>
      <c r="G62" s="30"/>
      <c r="H62" s="30"/>
      <c r="I62" s="30"/>
      <c r="K62" s="16" t="n">
        <f aca="false">K61+1</f>
        <v>70</v>
      </c>
      <c r="L62" s="16" t="n">
        <f aca="false">-0.039*K62</f>
        <v>-2.73</v>
      </c>
      <c r="M62" s="16" t="n">
        <f aca="false">EXP(L62)</f>
        <v>0.0652192896681275</v>
      </c>
      <c r="N62" s="16" t="n">
        <f aca="false">-10.616*M62</f>
        <v>-0.692367979116842</v>
      </c>
      <c r="O62" s="16" t="n">
        <f aca="false">EXP(N62)</f>
        <v>0.500389752549706</v>
      </c>
      <c r="P62" s="16" t="n">
        <f aca="false">106.477*O62</f>
        <v>53.2799996822351</v>
      </c>
      <c r="Q62" s="16" t="n">
        <f aca="false">-0.029*K62</f>
        <v>-2.03</v>
      </c>
      <c r="R62" s="16" t="n">
        <f aca="false">EXP(Q62)</f>
        <v>0.131335521148493</v>
      </c>
      <c r="S62" s="16" t="n">
        <f aca="false">-4.397*R62</f>
        <v>-0.577482286489924</v>
      </c>
      <c r="T62" s="16" t="n">
        <f aca="false">EXP(S62)</f>
        <v>0.561309806302041</v>
      </c>
      <c r="U62" s="16" t="n">
        <f aca="false">12.482*T62</f>
        <v>7.00626900226208</v>
      </c>
      <c r="V62" s="16" t="n">
        <f aca="false">-0.047*K62</f>
        <v>-3.29</v>
      </c>
      <c r="W62" s="16" t="n">
        <f aca="false">EXP(V62)</f>
        <v>0.0372538493962158</v>
      </c>
      <c r="X62" s="16" t="n">
        <f aca="false">-13.282*W62</f>
        <v>-0.494805627680538</v>
      </c>
      <c r="Y62" s="16" t="n">
        <f aca="false">EXP(X62)</f>
        <v>0.60968940252316</v>
      </c>
      <c r="Z62" s="16" t="n">
        <f aca="false">257.316*Y62</f>
        <v>156.882838299649</v>
      </c>
      <c r="AA62" s="16" t="n">
        <f aca="false">-0.063*K62</f>
        <v>-4.41</v>
      </c>
      <c r="AB62" s="16" t="n">
        <f aca="false">EXP(AA62)</f>
        <v>0.0121551783299149</v>
      </c>
      <c r="AC62" s="16" t="n">
        <f aca="false">-13.819*AB62</f>
        <v>-0.167972409341095</v>
      </c>
      <c r="AD62" s="16" t="n">
        <f aca="false">EXP(AC62)</f>
        <v>0.845377158875729</v>
      </c>
      <c r="AE62" s="16" t="n">
        <f aca="false">42.405*AD62</f>
        <v>35.8482184221253</v>
      </c>
      <c r="AG62" s="16" t="n">
        <f aca="false">AG61+1</f>
        <v>78</v>
      </c>
      <c r="AH62" s="16" t="n">
        <f aca="false">-0.071*AG62</f>
        <v>-5.538</v>
      </c>
      <c r="AI62" s="16" t="n">
        <f aca="false">EXP(AH62)</f>
        <v>0.0039343877502739</v>
      </c>
      <c r="AJ62" s="16" t="n">
        <f aca="false">-30.27*AI62</f>
        <v>-0.119093917200791</v>
      </c>
      <c r="AK62" s="16" t="n">
        <f aca="false">EXP(AJ62)</f>
        <v>0.887724424253768</v>
      </c>
      <c r="AL62" s="16" t="n">
        <f aca="false">77.644*AK62</f>
        <v>68.9264751967595</v>
      </c>
      <c r="AM62" s="16" t="n">
        <f aca="false">-0.059*AG62</f>
        <v>-4.602</v>
      </c>
      <c r="AN62" s="16" t="n">
        <f aca="false">EXP(AM62)</f>
        <v>0.0100317521634201</v>
      </c>
      <c r="AO62" s="16" t="n">
        <f aca="false">-11.856*AN62</f>
        <v>-0.118936453649508</v>
      </c>
      <c r="AP62" s="16" t="n">
        <f aca="false">EXP(AO62)</f>
        <v>0.88786421950021</v>
      </c>
      <c r="AQ62" s="16" t="n">
        <f aca="false">11.567*AP62</f>
        <v>10.2699254269589</v>
      </c>
      <c r="AR62" s="16" t="n">
        <f aca="false">-0.048*AG62</f>
        <v>-3.744</v>
      </c>
      <c r="AS62" s="16" t="n">
        <f aca="false">EXP(AR62)</f>
        <v>0.0236592764984809</v>
      </c>
      <c r="AT62" s="16" t="n">
        <f aca="false">-17.726*AS62</f>
        <v>-0.419384335212072</v>
      </c>
      <c r="AU62" s="16" t="n">
        <f aca="false">EXP(AT62)</f>
        <v>0.657451464956138</v>
      </c>
      <c r="AV62" s="16" t="n">
        <f aca="false">240.422*AU62</f>
        <v>158.065796107685</v>
      </c>
      <c r="AW62" s="16" t="n">
        <f aca="false">-0.061*AG62</f>
        <v>-4.758</v>
      </c>
      <c r="AX62" s="16" t="n">
        <f aca="false">EXP(AW62)</f>
        <v>0.00858275775893838</v>
      </c>
      <c r="AY62" s="16" t="n">
        <f aca="false">-16.038*AX62</f>
        <v>-0.137650268937854</v>
      </c>
      <c r="AZ62" s="16" t="n">
        <f aca="false">EXP(AY62)</f>
        <v>0.871403395295539</v>
      </c>
      <c r="BA62" s="16" t="n">
        <f aca="false">33.791*AZ62</f>
        <v>29.4455921304316</v>
      </c>
    </row>
    <row r="63" customFormat="false" ht="11.25" hidden="false" customHeight="false" outlineLevel="0" collapsed="false">
      <c r="A63" s="17"/>
      <c r="B63" s="25"/>
      <c r="C63" s="25"/>
      <c r="D63" s="25"/>
      <c r="E63" s="25"/>
      <c r="F63" s="30"/>
      <c r="G63" s="30"/>
      <c r="H63" s="30"/>
      <c r="I63" s="30"/>
      <c r="K63" s="16" t="n">
        <f aca="false">K62+1</f>
        <v>71</v>
      </c>
      <c r="L63" s="16" t="n">
        <f aca="false">-0.039*K63</f>
        <v>-2.769</v>
      </c>
      <c r="M63" s="16" t="n">
        <f aca="false">EXP(L63)</f>
        <v>0.062724698088344</v>
      </c>
      <c r="N63" s="16" t="n">
        <f aca="false">-10.616*M63</f>
        <v>-0.665885394905859</v>
      </c>
      <c r="O63" s="16" t="n">
        <f aca="false">EXP(N63)</f>
        <v>0.51381839406122</v>
      </c>
      <c r="P63" s="16" t="n">
        <f aca="false">106.477*O63</f>
        <v>54.7098411444566</v>
      </c>
      <c r="Q63" s="16" t="n">
        <f aca="false">-0.029*K63</f>
        <v>-2.059</v>
      </c>
      <c r="R63" s="16" t="n">
        <f aca="false">EXP(Q63)</f>
        <v>0.127581487612948</v>
      </c>
      <c r="S63" s="16" t="n">
        <f aca="false">-4.397*R63</f>
        <v>-0.560975801034133</v>
      </c>
      <c r="T63" s="16" t="n">
        <f aca="false">EXP(S63)</f>
        <v>0.570651949314281</v>
      </c>
      <c r="U63" s="16" t="n">
        <f aca="false">12.482*T63</f>
        <v>7.12287763134086</v>
      </c>
      <c r="V63" s="16" t="n">
        <f aca="false">-0.047*K63</f>
        <v>-3.337</v>
      </c>
      <c r="W63" s="16" t="n">
        <f aca="false">EXP(V63)</f>
        <v>0.0355434282206592</v>
      </c>
      <c r="X63" s="16" t="n">
        <f aca="false">-13.282*W63</f>
        <v>-0.472087813626795</v>
      </c>
      <c r="Y63" s="16" t="n">
        <f aca="false">EXP(X63)</f>
        <v>0.623698741264441</v>
      </c>
      <c r="Z63" s="16" t="n">
        <f aca="false">257.316*Y63</f>
        <v>160.487665307201</v>
      </c>
      <c r="AA63" s="16" t="n">
        <f aca="false">-0.063*K63</f>
        <v>-4.473</v>
      </c>
      <c r="AB63" s="16" t="n">
        <f aca="false">EXP(AA63)</f>
        <v>0.0114130253644012</v>
      </c>
      <c r="AC63" s="16" t="n">
        <f aca="false">-13.819*AB63</f>
        <v>-0.15771659751066</v>
      </c>
      <c r="AD63" s="16" t="n">
        <f aca="false">EXP(AC63)</f>
        <v>0.854091799414767</v>
      </c>
      <c r="AE63" s="16" t="n">
        <f aca="false">42.405*AD63</f>
        <v>36.2177627541832</v>
      </c>
      <c r="AG63" s="16" t="n">
        <f aca="false">AG62+1</f>
        <v>79</v>
      </c>
      <c r="AH63" s="16" t="n">
        <f aca="false">-0.071*AG63</f>
        <v>-5.609</v>
      </c>
      <c r="AI63" s="16" t="n">
        <f aca="false">EXP(AH63)</f>
        <v>0.00366473225823375</v>
      </c>
      <c r="AJ63" s="16" t="n">
        <f aca="false">-30.27*AI63</f>
        <v>-0.110931445456736</v>
      </c>
      <c r="AK63" s="16" t="n">
        <f aca="false">EXP(AJ63)</f>
        <v>0.895000103149245</v>
      </c>
      <c r="AL63" s="16" t="n">
        <f aca="false">77.644*AK63</f>
        <v>69.49138800892</v>
      </c>
      <c r="AM63" s="16" t="n">
        <f aca="false">-0.059*AG63</f>
        <v>-4.661</v>
      </c>
      <c r="AN63" s="16" t="n">
        <f aca="false">EXP(AM63)</f>
        <v>0.00945700067096247</v>
      </c>
      <c r="AO63" s="16" t="n">
        <f aca="false">-11.856*AN63</f>
        <v>-0.112122199954931</v>
      </c>
      <c r="AP63" s="16" t="n">
        <f aca="false">EXP(AO63)</f>
        <v>0.893935012007417</v>
      </c>
      <c r="AQ63" s="16" t="n">
        <f aca="false">11.567*AP63</f>
        <v>10.3401462838898</v>
      </c>
      <c r="AR63" s="16" t="n">
        <f aca="false">-0.048*AG63</f>
        <v>-3.792</v>
      </c>
      <c r="AS63" s="16" t="n">
        <f aca="false">EXP(AR63)</f>
        <v>0.0225504558085109</v>
      </c>
      <c r="AT63" s="16" t="n">
        <f aca="false">-17.726*AS63</f>
        <v>-0.399729379661664</v>
      </c>
      <c r="AU63" s="16" t="n">
        <f aca="false">EXP(AT63)</f>
        <v>0.670501472821072</v>
      </c>
      <c r="AV63" s="16" t="n">
        <f aca="false">240.422*AU63</f>
        <v>161.203305098588</v>
      </c>
      <c r="AW63" s="16" t="n">
        <f aca="false">-0.061*AG63</f>
        <v>-4.819</v>
      </c>
      <c r="AX63" s="16" t="n">
        <f aca="false">EXP(AW63)</f>
        <v>0.00807485796097709</v>
      </c>
      <c r="AY63" s="16" t="n">
        <f aca="false">-16.038*AX63</f>
        <v>-0.129504571978151</v>
      </c>
      <c r="AZ63" s="16" t="n">
        <f aca="false">EXP(AY63)</f>
        <v>0.878530571784486</v>
      </c>
      <c r="BA63" s="16" t="n">
        <f aca="false">33.791*AZ63</f>
        <v>29.6864265511696</v>
      </c>
    </row>
    <row r="64" customFormat="false" ht="11.25" hidden="false" customHeight="false" outlineLevel="0" collapsed="false">
      <c r="K64" s="16" t="n">
        <f aca="false">K63+1</f>
        <v>72</v>
      </c>
      <c r="L64" s="16" t="n">
        <f aca="false">-0.039*K64</f>
        <v>-2.808</v>
      </c>
      <c r="M64" s="16" t="n">
        <f aca="false">EXP(L64)</f>
        <v>0.0603255228674566</v>
      </c>
      <c r="N64" s="16" t="n">
        <f aca="false">-10.616*M64</f>
        <v>-0.640415750760919</v>
      </c>
      <c r="O64" s="16" t="n">
        <f aca="false">EXP(N64)</f>
        <v>0.527073247381115</v>
      </c>
      <c r="P64" s="16" t="n">
        <f aca="false">106.477*O64</f>
        <v>56.121178161399</v>
      </c>
      <c r="Q64" s="16" t="n">
        <f aca="false">-0.029*K64</f>
        <v>-2.088</v>
      </c>
      <c r="R64" s="16" t="n">
        <f aca="false">EXP(Q64)</f>
        <v>0.12393475762836</v>
      </c>
      <c r="S64" s="16" t="n">
        <f aca="false">-4.397*R64</f>
        <v>-0.544941129291899</v>
      </c>
      <c r="T64" s="16" t="n">
        <f aca="false">EXP(S64)</f>
        <v>0.579875920041034</v>
      </c>
      <c r="U64" s="16" t="n">
        <f aca="false">12.482*T64</f>
        <v>7.23801123395219</v>
      </c>
      <c r="V64" s="16" t="n">
        <f aca="false">-0.047*K64</f>
        <v>-3.384</v>
      </c>
      <c r="W64" s="16" t="n">
        <f aca="false">EXP(V64)</f>
        <v>0.0339115369324889</v>
      </c>
      <c r="X64" s="16" t="n">
        <f aca="false">-13.282*W64</f>
        <v>-0.450413033537317</v>
      </c>
      <c r="Y64" s="16" t="n">
        <f aca="false">EXP(X64)</f>
        <v>0.637364844191959</v>
      </c>
      <c r="Z64" s="16" t="n">
        <f aca="false">257.316*Y64</f>
        <v>164.004172248098</v>
      </c>
      <c r="AA64" s="16" t="n">
        <f aca="false">-0.063*K64</f>
        <v>-4.536</v>
      </c>
      <c r="AB64" s="16" t="n">
        <f aca="false">EXP(AA64)</f>
        <v>0.0107161856809531</v>
      </c>
      <c r="AC64" s="16" t="n">
        <f aca="false">-13.819*AB64</f>
        <v>-0.14808696992509</v>
      </c>
      <c r="AD64" s="16" t="n">
        <f aca="false">EXP(AC64)</f>
        <v>0.862356112634103</v>
      </c>
      <c r="AE64" s="16" t="n">
        <f aca="false">42.405*AD64</f>
        <v>36.5682109562491</v>
      </c>
      <c r="AG64" s="16" t="n">
        <f aca="false">AG63+1</f>
        <v>80</v>
      </c>
      <c r="AH64" s="16" t="n">
        <f aca="false">-0.071*AG64</f>
        <v>-5.68</v>
      </c>
      <c r="AI64" s="16" t="n">
        <f aca="false">EXP(AH64)</f>
        <v>0.00341355844339543</v>
      </c>
      <c r="AJ64" s="16" t="n">
        <f aca="false">-30.27*AI64</f>
        <v>-0.10332841408158</v>
      </c>
      <c r="AK64" s="16" t="n">
        <f aca="false">EXP(AJ64)</f>
        <v>0.901830750924544</v>
      </c>
      <c r="AL64" s="16" t="n">
        <f aca="false">77.644*AK64</f>
        <v>70.0217468247853</v>
      </c>
      <c r="AM64" s="16" t="n">
        <f aca="false">-0.059*AG64</f>
        <v>-4.72</v>
      </c>
      <c r="AN64" s="16" t="n">
        <f aca="false">EXP(AM64)</f>
        <v>0.00891517854843955</v>
      </c>
      <c r="AO64" s="16" t="n">
        <f aca="false">-11.856*AN64</f>
        <v>-0.105698356870299</v>
      </c>
      <c r="AP64" s="16" t="n">
        <f aca="false">EXP(AO64)</f>
        <v>0.899695994264499</v>
      </c>
      <c r="AQ64" s="16" t="n">
        <f aca="false">11.567*AP64</f>
        <v>10.4067835656575</v>
      </c>
      <c r="AR64" s="16" t="n">
        <f aca="false">-0.048*AG64</f>
        <v>-3.84</v>
      </c>
      <c r="AS64" s="16" t="n">
        <f aca="false">EXP(AR64)</f>
        <v>0.0214936013450899</v>
      </c>
      <c r="AT64" s="16" t="n">
        <f aca="false">-17.726*AS64</f>
        <v>-0.380995577443064</v>
      </c>
      <c r="AU64" s="16" t="n">
        <f aca="false">EXP(AT64)</f>
        <v>0.683180911019695</v>
      </c>
      <c r="AV64" s="16" t="n">
        <f aca="false">240.422*AU64</f>
        <v>164.251720989177</v>
      </c>
      <c r="AW64" s="16" t="n">
        <f aca="false">-0.061*AG64</f>
        <v>-4.88</v>
      </c>
      <c r="AX64" s="16" t="n">
        <f aca="false">EXP(AW64)</f>
        <v>0.00759701402757757</v>
      </c>
      <c r="AY64" s="16" t="n">
        <f aca="false">-16.038*AX64</f>
        <v>-0.121840910974289</v>
      </c>
      <c r="AZ64" s="16" t="n">
        <f aca="false">EXP(AY64)</f>
        <v>0.885289197096027</v>
      </c>
      <c r="BA64" s="16" t="n">
        <f aca="false">33.791*AZ64</f>
        <v>29.9148072590718</v>
      </c>
    </row>
    <row r="65" customFormat="false" ht="11.25" hidden="false" customHeight="false" outlineLevel="0" collapsed="false">
      <c r="K65" s="16" t="n">
        <f aca="false">K64+1</f>
        <v>73</v>
      </c>
      <c r="L65" s="16" t="n">
        <f aca="false">-0.039*K65</f>
        <v>-2.847</v>
      </c>
      <c r="M65" s="16" t="n">
        <f aca="false">EXP(L65)</f>
        <v>0.0580181143974017</v>
      </c>
      <c r="N65" s="16" t="n">
        <f aca="false">-10.616*M65</f>
        <v>-0.615920302442817</v>
      </c>
      <c r="O65" s="16" t="n">
        <f aca="false">EXP(N65)</f>
        <v>0.540143571052142</v>
      </c>
      <c r="P65" s="16" t="n">
        <f aca="false">106.477*O65</f>
        <v>57.512867014919</v>
      </c>
      <c r="Q65" s="16" t="n">
        <f aca="false">-0.029*K65</f>
        <v>-2.117</v>
      </c>
      <c r="R65" s="16" t="n">
        <f aca="false">EXP(Q65)</f>
        <v>0.120392264079867</v>
      </c>
      <c r="S65" s="16" t="n">
        <f aca="false">-4.397*R65</f>
        <v>-0.529364785159176</v>
      </c>
      <c r="T65" s="16" t="n">
        <f aca="false">EXP(S65)</f>
        <v>0.588978979066059</v>
      </c>
      <c r="U65" s="16" t="n">
        <f aca="false">12.482*T65</f>
        <v>7.35163561670254</v>
      </c>
      <c r="V65" s="16" t="n">
        <f aca="false">-0.047*K65</f>
        <v>-3.431</v>
      </c>
      <c r="W65" s="16" t="n">
        <f aca="false">EXP(V65)</f>
        <v>0.032354570020208</v>
      </c>
      <c r="X65" s="16" t="n">
        <f aca="false">-13.282*W65</f>
        <v>-0.429733399008403</v>
      </c>
      <c r="Y65" s="16" t="n">
        <f aca="false">EXP(X65)</f>
        <v>0.650682544212888</v>
      </c>
      <c r="Z65" s="16" t="n">
        <f aca="false">257.316*Y65</f>
        <v>167.431029546683</v>
      </c>
      <c r="AA65" s="16" t="n">
        <f aca="false">-0.063*K65</f>
        <v>-4.599</v>
      </c>
      <c r="AB65" s="16" t="n">
        <f aca="false">EXP(AA65)</f>
        <v>0.0100618926079718</v>
      </c>
      <c r="AC65" s="16" t="n">
        <f aca="false">-13.819*AB65</f>
        <v>-0.139045293949562</v>
      </c>
      <c r="AD65" s="16" t="n">
        <f aca="false">EXP(AC65)</f>
        <v>0.870188613286464</v>
      </c>
      <c r="AE65" s="16" t="n">
        <f aca="false">42.405*AD65</f>
        <v>36.9003481464125</v>
      </c>
      <c r="AG65" s="16" t="n">
        <f aca="false">AG64+1</f>
        <v>81</v>
      </c>
      <c r="AH65" s="16" t="n">
        <f aca="false">-0.071*AG65</f>
        <v>-5.751</v>
      </c>
      <c r="AI65" s="16" t="n">
        <f aca="false">EXP(AH65)</f>
        <v>0.00317959960657323</v>
      </c>
      <c r="AJ65" s="16" t="n">
        <f aca="false">-30.27*AI65</f>
        <v>-0.0962464800909716</v>
      </c>
      <c r="AK65" s="16" t="n">
        <f aca="false">EXP(AJ65)</f>
        <v>0.908240125368815</v>
      </c>
      <c r="AL65" s="16" t="n">
        <f aca="false">77.644*AK65</f>
        <v>70.5193962941363</v>
      </c>
      <c r="AM65" s="16" t="n">
        <f aca="false">-0.059*AG65</f>
        <v>-4.779</v>
      </c>
      <c r="AN65" s="16" t="n">
        <f aca="false">EXP(AM65)</f>
        <v>0.00840439916585813</v>
      </c>
      <c r="AO65" s="16" t="n">
        <f aca="false">-11.856*AN65</f>
        <v>-0.099642556510414</v>
      </c>
      <c r="AP65" s="16" t="n">
        <f aca="false">EXP(AO65)</f>
        <v>0.905160904090718</v>
      </c>
      <c r="AQ65" s="16" t="n">
        <f aca="false">11.567*AP65</f>
        <v>10.4699961776173</v>
      </c>
      <c r="AR65" s="16" t="n">
        <f aca="false">-0.048*AG65</f>
        <v>-3.888</v>
      </c>
      <c r="AS65" s="16" t="n">
        <f aca="false">EXP(AR65)</f>
        <v>0.0204862776479797</v>
      </c>
      <c r="AT65" s="16" t="n">
        <f aca="false">-17.726*AS65</f>
        <v>-0.363139757588088</v>
      </c>
      <c r="AU65" s="16" t="n">
        <f aca="false">EXP(AT65)</f>
        <v>0.695489226809687</v>
      </c>
      <c r="AV65" s="16" t="n">
        <f aca="false">240.422*AU65</f>
        <v>167.210910888039</v>
      </c>
      <c r="AW65" s="16" t="n">
        <f aca="false">-0.061*AG65</f>
        <v>-4.941</v>
      </c>
      <c r="AX65" s="16" t="n">
        <f aca="false">EXP(AW65)</f>
        <v>0.00714744735004932</v>
      </c>
      <c r="AY65" s="16" t="n">
        <f aca="false">-16.038*AX65</f>
        <v>-0.114630760600091</v>
      </c>
      <c r="AZ65" s="16" t="n">
        <f aca="false">EXP(AY65)</f>
        <v>0.891695332177807</v>
      </c>
      <c r="BA65" s="16" t="n">
        <f aca="false">33.791*AZ65</f>
        <v>30.1312769696203</v>
      </c>
    </row>
    <row r="66" customFormat="false" ht="11.25" hidden="false" customHeight="false" outlineLevel="0" collapsed="false">
      <c r="K66" s="16" t="n">
        <f aca="false">K65+1</f>
        <v>74</v>
      </c>
      <c r="L66" s="16" t="n">
        <f aca="false">-0.039*K66</f>
        <v>-2.886</v>
      </c>
      <c r="M66" s="16" t="n">
        <f aca="false">EXP(L66)</f>
        <v>0.0557989626650361</v>
      </c>
      <c r="N66" s="16" t="n">
        <f aca="false">-10.616*M66</f>
        <v>-0.592361787652023</v>
      </c>
      <c r="O66" s="16" t="n">
        <f aca="false">EXP(N66)</f>
        <v>0.553019626211965</v>
      </c>
      <c r="P66" s="16" t="n">
        <f aca="false">106.477*O66</f>
        <v>58.8838707401714</v>
      </c>
      <c r="Q66" s="16" t="n">
        <f aca="false">-0.029*K66</f>
        <v>-2.146</v>
      </c>
      <c r="R66" s="16" t="n">
        <f aca="false">EXP(Q66)</f>
        <v>0.116951027521594</v>
      </c>
      <c r="S66" s="16" t="n">
        <f aca="false">-4.397*R66</f>
        <v>-0.51423366801245</v>
      </c>
      <c r="T66" s="16" t="n">
        <f aca="false">EXP(S66)</f>
        <v>0.597958653926807</v>
      </c>
      <c r="U66" s="16" t="n">
        <f aca="false">12.482*T66</f>
        <v>7.4637199183144</v>
      </c>
      <c r="V66" s="16" t="n">
        <f aca="false">-0.047*K66</f>
        <v>-3.478</v>
      </c>
      <c r="W66" s="16" t="n">
        <f aca="false">EXP(V66)</f>
        <v>0.0308690875107357</v>
      </c>
      <c r="X66" s="16" t="n">
        <f aca="false">-13.282*W66</f>
        <v>-0.410003220317592</v>
      </c>
      <c r="Y66" s="16" t="n">
        <f aca="false">EXP(X66)</f>
        <v>0.663648112975185</v>
      </c>
      <c r="Z66" s="16" t="n">
        <f aca="false">257.316*Y66</f>
        <v>170.767277838323</v>
      </c>
      <c r="AA66" s="16" t="n">
        <f aca="false">-0.063*K66</f>
        <v>-4.662</v>
      </c>
      <c r="AB66" s="16" t="n">
        <f aca="false">EXP(AA66)</f>
        <v>0.00944754839721607</v>
      </c>
      <c r="AC66" s="16" t="n">
        <f aca="false">-13.819*AB66</f>
        <v>-0.130555671301129</v>
      </c>
      <c r="AD66" s="16" t="n">
        <f aca="false">EXP(AC66)</f>
        <v>0.877607634029864</v>
      </c>
      <c r="AE66" s="16" t="n">
        <f aca="false">42.405*AD66</f>
        <v>37.2149517210364</v>
      </c>
      <c r="AG66" s="16" t="n">
        <f aca="false">AG65+1</f>
        <v>82</v>
      </c>
      <c r="AH66" s="16" t="n">
        <f aca="false">-0.071*AG66</f>
        <v>-5.822</v>
      </c>
      <c r="AI66" s="16" t="n">
        <f aca="false">EXP(AH66)</f>
        <v>0.00296167586574685</v>
      </c>
      <c r="AJ66" s="16" t="n">
        <f aca="false">-30.27*AI66</f>
        <v>-0.089649928456157</v>
      </c>
      <c r="AK66" s="16" t="n">
        <f aca="false">EXP(AJ66)</f>
        <v>0.91425118257993</v>
      </c>
      <c r="AL66" s="16" t="n">
        <f aca="false">77.644*AK66</f>
        <v>70.9861188202361</v>
      </c>
      <c r="AM66" s="16" t="n">
        <f aca="false">-0.059*AG66</f>
        <v>-4.838</v>
      </c>
      <c r="AN66" s="16" t="n">
        <f aca="false">EXP(AM66)</f>
        <v>0.00792288398435274</v>
      </c>
      <c r="AO66" s="16" t="n">
        <f aca="false">-11.856*AN66</f>
        <v>-0.0939337125184861</v>
      </c>
      <c r="AP66" s="16" t="n">
        <f aca="false">EXP(AO66)</f>
        <v>0.910343104592491</v>
      </c>
      <c r="AQ66" s="16" t="n">
        <f aca="false">11.567*AP66</f>
        <v>10.5299386908213</v>
      </c>
      <c r="AR66" s="16" t="n">
        <f aca="false">-0.048*AG66</f>
        <v>-3.936</v>
      </c>
      <c r="AS66" s="16" t="n">
        <f aca="false">EXP(AR66)</f>
        <v>0.0195261633977401</v>
      </c>
      <c r="AT66" s="16" t="n">
        <f aca="false">-17.726*AS66</f>
        <v>-0.346120772388342</v>
      </c>
      <c r="AU66" s="16" t="n">
        <f aca="false">EXP(AT66)</f>
        <v>0.707427044293323</v>
      </c>
      <c r="AV66" s="16" t="n">
        <f aca="false">240.422*AU66</f>
        <v>170.081024843089</v>
      </c>
      <c r="AW66" s="16" t="n">
        <f aca="false">-0.061*AG66</f>
        <v>-5.002</v>
      </c>
      <c r="AX66" s="16" t="n">
        <f aca="false">EXP(AW66)</f>
        <v>0.00672448457200186</v>
      </c>
      <c r="AY66" s="16" t="n">
        <f aca="false">-16.038*AX66</f>
        <v>-0.107847283565766</v>
      </c>
      <c r="AZ66" s="16" t="n">
        <f aca="false">EXP(AY66)</f>
        <v>0.897764689384139</v>
      </c>
      <c r="BA66" s="16" t="n">
        <f aca="false">33.791*AZ66</f>
        <v>30.3363666189794</v>
      </c>
    </row>
    <row r="67" customFormat="false" ht="11.25" hidden="false" customHeight="false" outlineLevel="0" collapsed="false">
      <c r="K67" s="16" t="n">
        <f aca="false">K66+1</f>
        <v>75</v>
      </c>
      <c r="L67" s="16" t="n">
        <f aca="false">-0.039*K67</f>
        <v>-2.925</v>
      </c>
      <c r="M67" s="16" t="n">
        <f aca="false">EXP(L67)</f>
        <v>0.0536646919127301</v>
      </c>
      <c r="N67" s="16" t="n">
        <f aca="false">-10.616*M67</f>
        <v>-0.569704369345543</v>
      </c>
      <c r="O67" s="16" t="n">
        <f aca="false">EXP(N67)</f>
        <v>0.565692650070278</v>
      </c>
      <c r="P67" s="16" t="n">
        <f aca="false">106.477*O67</f>
        <v>60.2332563015329</v>
      </c>
      <c r="Q67" s="16" t="n">
        <f aca="false">-0.029*K67</f>
        <v>-2.175</v>
      </c>
      <c r="R67" s="16" t="n">
        <f aca="false">EXP(Q67)</f>
        <v>0.113608153670764</v>
      </c>
      <c r="S67" s="16" t="n">
        <f aca="false">-4.397*R67</f>
        <v>-0.499535051690348</v>
      </c>
      <c r="T67" s="16" t="n">
        <f aca="false">EXP(S67)</f>
        <v>0.606812730686749</v>
      </c>
      <c r="U67" s="16" t="n">
        <f aca="false">12.482*T67</f>
        <v>7.574236504432</v>
      </c>
      <c r="V67" s="16" t="n">
        <f aca="false">-0.047*K67</f>
        <v>-3.525</v>
      </c>
      <c r="W67" s="16" t="n">
        <f aca="false">EXP(V67)</f>
        <v>0.0294518073691073</v>
      </c>
      <c r="X67" s="16" t="n">
        <f aca="false">-13.282*W67</f>
        <v>-0.391178905476483</v>
      </c>
      <c r="Y67" s="16" t="n">
        <f aca="false">EXP(X67)</f>
        <v>0.676259158749051</v>
      </c>
      <c r="Z67" s="16" t="n">
        <f aca="false">257.316*Y67</f>
        <v>174.012301692671</v>
      </c>
      <c r="AA67" s="16" t="n">
        <f aca="false">-0.063*K67</f>
        <v>-4.725</v>
      </c>
      <c r="AB67" s="16" t="n">
        <f aca="false">EXP(AA67)</f>
        <v>0.00887071390992826</v>
      </c>
      <c r="AC67" s="16" t="n">
        <f aca="false">-13.819*AB67</f>
        <v>-0.122584395521299</v>
      </c>
      <c r="AD67" s="16" t="n">
        <f aca="false">EXP(AC67)</f>
        <v>0.884631242878056</v>
      </c>
      <c r="AE67" s="16" t="n">
        <f aca="false">42.405*AD67</f>
        <v>37.512787854244</v>
      </c>
      <c r="AG67" s="16" t="n">
        <f aca="false">AG66+1</f>
        <v>83</v>
      </c>
      <c r="AH67" s="16" t="n">
        <f aca="false">-0.071*AG67</f>
        <v>-5.893</v>
      </c>
      <c r="AI67" s="16" t="n">
        <f aca="false">EXP(AH67)</f>
        <v>0.00275868820577718</v>
      </c>
      <c r="AJ67" s="16" t="n">
        <f aca="false">-30.27*AI67</f>
        <v>-0.0835054919888752</v>
      </c>
      <c r="AK67" s="16" t="n">
        <f aca="false">EXP(AJ67)</f>
        <v>0.919886034653495</v>
      </c>
      <c r="AL67" s="16" t="n">
        <f aca="false">77.644*AK67</f>
        <v>71.423631274636</v>
      </c>
      <c r="AM67" s="16" t="n">
        <f aca="false">-0.059*AG67</f>
        <v>-4.897</v>
      </c>
      <c r="AN67" s="16" t="n">
        <f aca="false">EXP(AM67)</f>
        <v>0.00746895636329571</v>
      </c>
      <c r="AO67" s="16" t="n">
        <f aca="false">-11.856*AN67</f>
        <v>-0.0885519466432339</v>
      </c>
      <c r="AP67" s="16" t="n">
        <f aca="false">EXP(AO67)</f>
        <v>0.915255565046784</v>
      </c>
      <c r="AQ67" s="16" t="n">
        <f aca="false">11.567*AP67</f>
        <v>10.5867611208961</v>
      </c>
      <c r="AR67" s="16" t="n">
        <f aca="false">-0.048*AG67</f>
        <v>-3.984</v>
      </c>
      <c r="AS67" s="16" t="n">
        <f aca="false">EXP(AR67)</f>
        <v>0.0186110460663822</v>
      </c>
      <c r="AT67" s="16" t="n">
        <f aca="false">-17.726*AS67</f>
        <v>-0.329899402572691</v>
      </c>
      <c r="AU67" s="16" t="n">
        <f aca="false">EXP(AT67)</f>
        <v>0.71899605894776</v>
      </c>
      <c r="AV67" s="16" t="n">
        <f aca="false">240.422*AU67</f>
        <v>172.862470484338</v>
      </c>
      <c r="AW67" s="16" t="n">
        <f aca="false">-0.061*AG67</f>
        <v>-5.063</v>
      </c>
      <c r="AX67" s="16" t="n">
        <f aca="false">EXP(AW67)</f>
        <v>0.00632655136085458</v>
      </c>
      <c r="AY67" s="16" t="n">
        <f aca="false">-16.038*AX67</f>
        <v>-0.101465230725386</v>
      </c>
      <c r="AZ67" s="16" t="n">
        <f aca="false">EXP(AY67)</f>
        <v>0.903512593273571</v>
      </c>
      <c r="BA67" s="16" t="n">
        <f aca="false">33.791*AZ67</f>
        <v>30.5305940393072</v>
      </c>
    </row>
    <row r="68" customFormat="false" ht="11.25" hidden="false" customHeight="false" outlineLevel="0" collapsed="false">
      <c r="K68" s="16" t="n">
        <f aca="false">K67+1</f>
        <v>76</v>
      </c>
      <c r="L68" s="16" t="n">
        <f aca="false">-0.039*K68</f>
        <v>-2.964</v>
      </c>
      <c r="M68" s="16" t="n">
        <f aca="false">EXP(L68)</f>
        <v>0.0516120555031895</v>
      </c>
      <c r="N68" s="16" t="n">
        <f aca="false">-10.616*M68</f>
        <v>-0.54791358122186</v>
      </c>
      <c r="O68" s="16" t="n">
        <f aca="false">EXP(N68)</f>
        <v>0.578154825945327</v>
      </c>
      <c r="P68" s="16" t="n">
        <f aca="false">106.477*O68</f>
        <v>61.5601914021805</v>
      </c>
      <c r="Q68" s="16" t="n">
        <f aca="false">-0.029*K68</f>
        <v>-2.204</v>
      </c>
      <c r="R68" s="16" t="n">
        <f aca="false">EXP(Q68)</f>
        <v>0.110360830973432</v>
      </c>
      <c r="S68" s="16" t="n">
        <f aca="false">-4.397*R68</f>
        <v>-0.485256573790181</v>
      </c>
      <c r="T68" s="16" t="n">
        <f aca="false">EXP(S68)</f>
        <v>0.615539245264882</v>
      </c>
      <c r="U68" s="16" t="n">
        <f aca="false">12.482*T68</f>
        <v>7.68316085939625</v>
      </c>
      <c r="V68" s="16" t="n">
        <f aca="false">-0.047*K68</f>
        <v>-3.572</v>
      </c>
      <c r="W68" s="16" t="n">
        <f aca="false">EXP(V68)</f>
        <v>0.0280995982471245</v>
      </c>
      <c r="X68" s="16" t="n">
        <f aca="false">-13.282*W68</f>
        <v>-0.373218863918307</v>
      </c>
      <c r="Y68" s="16" t="n">
        <f aca="false">EXP(X68)</f>
        <v>0.68851452536551</v>
      </c>
      <c r="Z68" s="16" t="n">
        <f aca="false">257.316*Y68</f>
        <v>177.165803608951</v>
      </c>
      <c r="AA68" s="16" t="n">
        <f aca="false">-0.063*K68</f>
        <v>-4.788</v>
      </c>
      <c r="AB68" s="16" t="n">
        <f aca="false">EXP(AA68)</f>
        <v>0.00832909893269055</v>
      </c>
      <c r="AC68" s="16" t="n">
        <f aca="false">-13.819*AB68</f>
        <v>-0.115099818150851</v>
      </c>
      <c r="AD68" s="16" t="n">
        <f aca="false">EXP(AC68)</f>
        <v>0.891277173827104</v>
      </c>
      <c r="AE68" s="16" t="n">
        <f aca="false">42.405*AD68</f>
        <v>37.7946085561383</v>
      </c>
      <c r="AG68" s="16" t="n">
        <f aca="false">AG67+1</f>
        <v>84</v>
      </c>
      <c r="AH68" s="16" t="n">
        <f aca="false">-0.071*AG68</f>
        <v>-5.964</v>
      </c>
      <c r="AI68" s="16" t="n">
        <f aca="false">EXP(AH68)</f>
        <v>0.00256961293594329</v>
      </c>
      <c r="AJ68" s="16" t="n">
        <f aca="false">-30.27*AI68</f>
        <v>-0.0777821835710032</v>
      </c>
      <c r="AK68" s="16" t="n">
        <f aca="false">EXP(AJ68)</f>
        <v>0.925165920935476</v>
      </c>
      <c r="AL68" s="16" t="n">
        <f aca="false">77.644*AK68</f>
        <v>71.8335827651141</v>
      </c>
      <c r="AM68" s="16" t="n">
        <f aca="false">-0.059*AG68</f>
        <v>-4.956</v>
      </c>
      <c r="AN68" s="16" t="n">
        <f aca="false">EXP(AM68)</f>
        <v>0.00704103572221786</v>
      </c>
      <c r="AO68" s="16" t="n">
        <f aca="false">-11.856*AN68</f>
        <v>-0.0834785195226149</v>
      </c>
      <c r="AP68" s="16" t="n">
        <f aca="false">EXP(AO68)</f>
        <v>0.919910846583146</v>
      </c>
      <c r="AQ68" s="16" t="n">
        <f aca="false">11.567*AP68</f>
        <v>10.6406087624272</v>
      </c>
      <c r="AR68" s="16" t="n">
        <f aca="false">-0.048*AG68</f>
        <v>-4.032</v>
      </c>
      <c r="AS68" s="16" t="n">
        <f aca="false">EXP(AR68)</f>
        <v>0.0177388168187248</v>
      </c>
      <c r="AT68" s="16" t="n">
        <f aca="false">-17.726*AS68</f>
        <v>-0.314438266928715</v>
      </c>
      <c r="AU68" s="16" t="n">
        <f aca="false">EXP(AT68)</f>
        <v>0.730198935976618</v>
      </c>
      <c r="AV68" s="16" t="n">
        <f aca="false">240.422*AU68</f>
        <v>175.55588858537</v>
      </c>
      <c r="AW68" s="16" t="n">
        <f aca="false">-0.061*AG68</f>
        <v>-5.124</v>
      </c>
      <c r="AX68" s="16" t="n">
        <f aca="false">EXP(AW68)</f>
        <v>0.00595216654792853</v>
      </c>
      <c r="AY68" s="16" t="n">
        <f aca="false">-16.038*AX68</f>
        <v>-0.0954608470956778</v>
      </c>
      <c r="AZ68" s="16" t="n">
        <f aca="false">EXP(AY68)</f>
        <v>0.908953949143994</v>
      </c>
      <c r="BA68" s="16" t="n">
        <f aca="false">33.791*AZ68</f>
        <v>30.7144628955247</v>
      </c>
    </row>
    <row r="69" customFormat="false" ht="11.25" hidden="false" customHeight="false" outlineLevel="0" collapsed="false">
      <c r="K69" s="16" t="n">
        <f aca="false">K68+1</f>
        <v>77</v>
      </c>
      <c r="L69" s="16" t="n">
        <f aca="false">-0.039*K69</f>
        <v>-3.003</v>
      </c>
      <c r="M69" s="16" t="n">
        <f aca="false">EXP(L69)</f>
        <v>0.0496379309806941</v>
      </c>
      <c r="N69" s="16" t="n">
        <f aca="false">-10.616*M69</f>
        <v>-0.526956275291049</v>
      </c>
      <c r="O69" s="16" t="n">
        <f aca="false">EXP(N69)</f>
        <v>0.590399250431485</v>
      </c>
      <c r="P69" s="16" t="n">
        <f aca="false">106.477*O69</f>
        <v>62.8639409881932</v>
      </c>
      <c r="Q69" s="16" t="n">
        <f aca="false">-0.029*K69</f>
        <v>-2.233</v>
      </c>
      <c r="R69" s="16" t="n">
        <f aca="false">EXP(Q69)</f>
        <v>0.107206328239808</v>
      </c>
      <c r="S69" s="16" t="n">
        <f aca="false">-4.397*R69</f>
        <v>-0.471386225270436</v>
      </c>
      <c r="T69" s="16" t="n">
        <f aca="false">EXP(S69)</f>
        <v>0.62413647457553</v>
      </c>
      <c r="U69" s="16" t="n">
        <f aca="false">12.482*T69</f>
        <v>7.79047147565176</v>
      </c>
      <c r="V69" s="16" t="n">
        <f aca="false">-0.047*K69</f>
        <v>-3.619</v>
      </c>
      <c r="W69" s="16" t="n">
        <f aca="false">EXP(V69)</f>
        <v>0.026809472564934</v>
      </c>
      <c r="X69" s="16" t="n">
        <f aca="false">-13.282*W69</f>
        <v>-0.356083414607453</v>
      </c>
      <c r="Y69" s="16" t="n">
        <f aca="false">EXP(X69)</f>
        <v>0.700414193023479</v>
      </c>
      <c r="Z69" s="16" t="n">
        <f aca="false">257.316*Y69</f>
        <v>180.22777849203</v>
      </c>
      <c r="AA69" s="16" t="n">
        <f aca="false">-0.063*K69</f>
        <v>-4.851</v>
      </c>
      <c r="AB69" s="16" t="n">
        <f aca="false">EXP(AA69)</f>
        <v>0.00782055308456092</v>
      </c>
      <c r="AC69" s="16" t="n">
        <f aca="false">-13.819*AB69</f>
        <v>-0.108072223075547</v>
      </c>
      <c r="AD69" s="16" t="n">
        <f aca="false">EXP(AC69)</f>
        <v>0.897562769345758</v>
      </c>
      <c r="AE69" s="16" t="n">
        <f aca="false">42.405*AD69</f>
        <v>38.0611492341069</v>
      </c>
      <c r="AG69" s="16" t="n">
        <f aca="false">AG68+1</f>
        <v>85</v>
      </c>
      <c r="AH69" s="16" t="n">
        <f aca="false">-0.071*AG69</f>
        <v>-6.035</v>
      </c>
      <c r="AI69" s="16" t="n">
        <f aca="false">EXP(AH69)</f>
        <v>0.00239349652734927</v>
      </c>
      <c r="AJ69" s="16" t="n">
        <f aca="false">-30.27*AI69</f>
        <v>-0.0724511398828624</v>
      </c>
      <c r="AK69" s="16" t="n">
        <f aca="false">EXP(AJ69)</f>
        <v>0.930111190891802</v>
      </c>
      <c r="AL69" s="16" t="n">
        <f aca="false">77.644*AK69</f>
        <v>72.2175533056031</v>
      </c>
      <c r="AM69" s="16" t="n">
        <f aca="false">-0.059*AG69</f>
        <v>-5.015</v>
      </c>
      <c r="AN69" s="16" t="n">
        <f aca="false">EXP(AM69)</f>
        <v>0.00663763203721172</v>
      </c>
      <c r="AO69" s="16" t="n">
        <f aca="false">-11.856*AN69</f>
        <v>-0.0786957654331822</v>
      </c>
      <c r="AP69" s="16" t="n">
        <f aca="false">EXP(AO69)</f>
        <v>0.924321092099514</v>
      </c>
      <c r="AQ69" s="16" t="n">
        <f aca="false">11.567*AP69</f>
        <v>10.6916220723151</v>
      </c>
      <c r="AR69" s="16" t="n">
        <f aca="false">-0.048*AG69</f>
        <v>-4.08</v>
      </c>
      <c r="AS69" s="16" t="n">
        <f aca="false">EXP(AR69)</f>
        <v>0.0169074656527053</v>
      </c>
      <c r="AT69" s="16" t="n">
        <f aca="false">-17.726*AS69</f>
        <v>-0.299701736159854</v>
      </c>
      <c r="AU69" s="16" t="n">
        <f aca="false">EXP(AT69)</f>
        <v>0.741039212924428</v>
      </c>
      <c r="AV69" s="16" t="n">
        <f aca="false">240.422*AU69</f>
        <v>178.162129649717</v>
      </c>
      <c r="AW69" s="16" t="n">
        <f aca="false">-0.061*AG69</f>
        <v>-5.185</v>
      </c>
      <c r="AX69" s="16" t="n">
        <f aca="false">EXP(AW69)</f>
        <v>0.00559993661530851</v>
      </c>
      <c r="AY69" s="16" t="n">
        <f aca="false">-16.038*AX69</f>
        <v>-0.0898117834363179</v>
      </c>
      <c r="AZ69" s="16" t="n">
        <f aca="false">EXP(AY69)</f>
        <v>0.914103218447601</v>
      </c>
      <c r="BA69" s="16" t="n">
        <f aca="false">33.791*AZ69</f>
        <v>30.8884618545629</v>
      </c>
    </row>
    <row r="70" customFormat="false" ht="11.25" hidden="false" customHeight="false" outlineLevel="0" collapsed="false">
      <c r="K70" s="16" t="n">
        <f aca="false">K69+1</f>
        <v>78</v>
      </c>
      <c r="L70" s="16" t="n">
        <f aca="false">-0.039*K70</f>
        <v>-3.042</v>
      </c>
      <c r="M70" s="16" t="n">
        <f aca="false">EXP(L70)</f>
        <v>0.047739315321241</v>
      </c>
      <c r="N70" s="16" t="n">
        <f aca="false">-10.616*M70</f>
        <v>-0.506800571450294</v>
      </c>
      <c r="O70" s="16" t="n">
        <f aca="false">EXP(N70)</f>
        <v>0.602419898230834</v>
      </c>
      <c r="P70" s="16" t="n">
        <f aca="false">106.477*O70</f>
        <v>64.1438635039245</v>
      </c>
      <c r="Q70" s="16" t="n">
        <f aca="false">-0.029*K70</f>
        <v>-2.262</v>
      </c>
      <c r="R70" s="16" t="n">
        <f aca="false">EXP(Q70)</f>
        <v>0.104141992347161</v>
      </c>
      <c r="S70" s="16" t="n">
        <f aca="false">-4.397*R70</f>
        <v>-0.457912340350465</v>
      </c>
      <c r="T70" s="16" t="n">
        <f aca="false">EXP(S70)</f>
        <v>0.632602927527828</v>
      </c>
      <c r="U70" s="16" t="n">
        <f aca="false">12.482*T70</f>
        <v>7.89614974140235</v>
      </c>
      <c r="V70" s="16" t="n">
        <f aca="false">-0.047*K70</f>
        <v>-3.666</v>
      </c>
      <c r="W70" s="16" t="n">
        <f aca="false">EXP(V70)</f>
        <v>0.0255785799102483</v>
      </c>
      <c r="X70" s="16" t="n">
        <f aca="false">-13.282*W70</f>
        <v>-0.339734698367918</v>
      </c>
      <c r="Y70" s="16" t="n">
        <f aca="false">EXP(X70)</f>
        <v>0.711959181642083</v>
      </c>
      <c r="Z70" s="16" t="n">
        <f aca="false">257.316*Y70</f>
        <v>183.198488783414</v>
      </c>
      <c r="AA70" s="16" t="n">
        <f aca="false">-0.063*K70</f>
        <v>-4.914</v>
      </c>
      <c r="AB70" s="16" t="n">
        <f aca="false">EXP(AA70)</f>
        <v>0.0073430572793879</v>
      </c>
      <c r="AC70" s="16" t="n">
        <f aca="false">-13.819*AB70</f>
        <v>-0.101473708543861</v>
      </c>
      <c r="AD70" s="16" t="n">
        <f aca="false">EXP(AC70)</f>
        <v>0.903504933490284</v>
      </c>
      <c r="AE70" s="16" t="n">
        <f aca="false">42.405*AD70</f>
        <v>38.3131267046555</v>
      </c>
      <c r="AG70" s="16" t="n">
        <f aca="false">AG69+1</f>
        <v>86</v>
      </c>
      <c r="AH70" s="16" t="n">
        <f aca="false">-0.071*AG70</f>
        <v>-6.106</v>
      </c>
      <c r="AI70" s="16" t="n">
        <f aca="false">EXP(AH70)</f>
        <v>0.00222945080416557</v>
      </c>
      <c r="AJ70" s="16" t="n">
        <f aca="false">-30.27*AI70</f>
        <v>-0.0674854758420918</v>
      </c>
      <c r="AK70" s="16" t="n">
        <f aca="false">EXP(AJ70)</f>
        <v>0.934741296847634</v>
      </c>
      <c r="AL70" s="16" t="n">
        <f aca="false">77.644*AK70</f>
        <v>72.5770532524377</v>
      </c>
      <c r="AM70" s="16" t="n">
        <f aca="false">-0.059*AG70</f>
        <v>-5.074</v>
      </c>
      <c r="AN70" s="16" t="n">
        <f aca="false">EXP(AM70)</f>
        <v>0.00625734065265352</v>
      </c>
      <c r="AO70" s="16" t="n">
        <f aca="false">-11.856*AN70</f>
        <v>-0.0741870307778601</v>
      </c>
      <c r="AP70" s="16" t="n">
        <f aca="false">EXP(AO70)</f>
        <v>0.928498019893704</v>
      </c>
      <c r="AQ70" s="16" t="n">
        <f aca="false">11.567*AP70</f>
        <v>10.7399365961105</v>
      </c>
      <c r="AR70" s="16" t="n">
        <f aca="false">-0.048*AG70</f>
        <v>-4.128</v>
      </c>
      <c r="AS70" s="16" t="n">
        <f aca="false">EXP(AR70)</f>
        <v>0.0161150767674458</v>
      </c>
      <c r="AT70" s="16" t="n">
        <f aca="false">-17.726*AS70</f>
        <v>-0.285655850779745</v>
      </c>
      <c r="AU70" s="16" t="n">
        <f aca="false">EXP(AT70)</f>
        <v>0.751521206884754</v>
      </c>
      <c r="AV70" s="16" t="n">
        <f aca="false">240.422*AU70</f>
        <v>180.682231601646</v>
      </c>
      <c r="AW70" s="16" t="n">
        <f aca="false">-0.061*AG70</f>
        <v>-5.246</v>
      </c>
      <c r="AX70" s="16" t="n">
        <f aca="false">EXP(AW70)</f>
        <v>0.00526855050895485</v>
      </c>
      <c r="AY70" s="16" t="n">
        <f aca="false">-16.038*AX70</f>
        <v>-0.0844970130626179</v>
      </c>
      <c r="AZ70" s="16" t="n">
        <f aca="false">EXP(AY70)</f>
        <v>0.918974400291722</v>
      </c>
      <c r="BA70" s="16" t="n">
        <f aca="false">33.791*AZ70</f>
        <v>31.0530639602576</v>
      </c>
    </row>
    <row r="71" customFormat="false" ht="11.25" hidden="false" customHeight="false" outlineLevel="0" collapsed="false">
      <c r="K71" s="16" t="n">
        <f aca="false">K70+1</f>
        <v>79</v>
      </c>
      <c r="L71" s="16" t="n">
        <f aca="false">-0.039*K71</f>
        <v>-3.081</v>
      </c>
      <c r="M71" s="16" t="n">
        <f aca="false">EXP(L71)</f>
        <v>0.0459133203643655</v>
      </c>
      <c r="N71" s="16" t="n">
        <f aca="false">-10.616*M71</f>
        <v>-0.487415808988104</v>
      </c>
      <c r="O71" s="16" t="n">
        <f aca="false">EXP(N71)</f>
        <v>0.614211585141865</v>
      </c>
      <c r="P71" s="16" t="n">
        <f aca="false">106.477*O71</f>
        <v>65.3994069511504</v>
      </c>
      <c r="Q71" s="16" t="n">
        <f aca="false">-0.029*K71</f>
        <v>-2.291</v>
      </c>
      <c r="R71" s="16" t="n">
        <f aca="false">EXP(Q71)</f>
        <v>0.101165246008387</v>
      </c>
      <c r="S71" s="16" t="n">
        <f aca="false">-4.397*R71</f>
        <v>-0.444823586698877</v>
      </c>
      <c r="T71" s="16" t="n">
        <f aca="false">EXP(S71)</f>
        <v>0.640937335930635</v>
      </c>
      <c r="U71" s="16" t="n">
        <f aca="false">12.482*T71</f>
        <v>8.00017982708619</v>
      </c>
      <c r="V71" s="16" t="n">
        <f aca="false">-0.047*K71</f>
        <v>-3.713</v>
      </c>
      <c r="W71" s="16" t="n">
        <f aca="false">EXP(V71)</f>
        <v>0.0244042007406261</v>
      </c>
      <c r="X71" s="16" t="n">
        <f aca="false">-13.282*W71</f>
        <v>-0.324136594236996</v>
      </c>
      <c r="Y71" s="16" t="n">
        <f aca="false">EXP(X71)</f>
        <v>0.723151457311716</v>
      </c>
      <c r="Z71" s="16" t="n">
        <f aca="false">257.316*Y71</f>
        <v>186.078440389622</v>
      </c>
      <c r="AA71" s="16" t="n">
        <f aca="false">-0.063*K71</f>
        <v>-4.977</v>
      </c>
      <c r="AB71" s="16" t="n">
        <f aca="false">EXP(AA71)</f>
        <v>0.00689471570940674</v>
      </c>
      <c r="AC71" s="16" t="n">
        <f aca="false">-13.819*AB71</f>
        <v>-0.0952780763882918</v>
      </c>
      <c r="AD71" s="16" t="n">
        <f aca="false">EXP(AC71)</f>
        <v>0.909120094483048</v>
      </c>
      <c r="AE71" s="16" t="n">
        <f aca="false">42.405*AD71</f>
        <v>38.5512376065537</v>
      </c>
      <c r="AG71" s="16" t="n">
        <f aca="false">AG70+1</f>
        <v>87</v>
      </c>
      <c r="AH71" s="16" t="n">
        <f aca="false">-0.071*AG71</f>
        <v>-6.177</v>
      </c>
      <c r="AI71" s="16" t="n">
        <f aca="false">EXP(AH71)</f>
        <v>0.00207664846445344</v>
      </c>
      <c r="AJ71" s="16" t="n">
        <f aca="false">-30.27*AI71</f>
        <v>-0.0628601490190058</v>
      </c>
      <c r="AK71" s="16" t="n">
        <f aca="false">EXP(AJ71)</f>
        <v>0.939074795037522</v>
      </c>
      <c r="AL71" s="16" t="n">
        <f aca="false">77.644*AK71</f>
        <v>72.9135233858934</v>
      </c>
      <c r="AM71" s="16" t="n">
        <f aca="false">-0.059*AG71</f>
        <v>-5.133</v>
      </c>
      <c r="AN71" s="16" t="n">
        <f aca="false">EXP(AM71)</f>
        <v>0.00589883739017838</v>
      </c>
      <c r="AO71" s="16" t="n">
        <f aca="false">-11.856*AN71</f>
        <v>-0.0699366160979548</v>
      </c>
      <c r="AP71" s="16" t="n">
        <f aca="false">EXP(AO71)</f>
        <v>0.932452920537491</v>
      </c>
      <c r="AQ71" s="16" t="n">
        <f aca="false">11.567*AP71</f>
        <v>10.7856829318572</v>
      </c>
      <c r="AR71" s="16" t="n">
        <f aca="false">-0.048*AG71</f>
        <v>-4.176</v>
      </c>
      <c r="AS71" s="16" t="n">
        <f aca="false">EXP(AR71)</f>
        <v>0.0153598241484003</v>
      </c>
      <c r="AT71" s="16" t="n">
        <f aca="false">-17.726*AS71</f>
        <v>-0.272268242854545</v>
      </c>
      <c r="AU71" s="16" t="n">
        <f aca="false">EXP(AT71)</f>
        <v>0.761649926534963</v>
      </c>
      <c r="AV71" s="16" t="n">
        <f aca="false">240.422*AU71</f>
        <v>183.117398637389</v>
      </c>
      <c r="AW71" s="16" t="n">
        <f aca="false">-0.061*AG71</f>
        <v>-5.307</v>
      </c>
      <c r="AX71" s="16" t="n">
        <f aca="false">EXP(AW71)</f>
        <v>0.00495677475875845</v>
      </c>
      <c r="AY71" s="16" t="n">
        <f aca="false">-16.038*AX71</f>
        <v>-0.079496753580968</v>
      </c>
      <c r="AZ71" s="16" t="n">
        <f aca="false">EXP(AY71)</f>
        <v>0.923581018294735</v>
      </c>
      <c r="BA71" s="16" t="n">
        <f aca="false">33.791*AZ71</f>
        <v>31.2087261891974</v>
      </c>
    </row>
    <row r="72" customFormat="false" ht="11.25" hidden="false" customHeight="false" outlineLevel="0" collapsed="false">
      <c r="K72" s="16" t="n">
        <f aca="false">K71+1</f>
        <v>80</v>
      </c>
      <c r="L72" s="16" t="n">
        <f aca="false">-0.039*K72</f>
        <v>-3.12</v>
      </c>
      <c r="M72" s="16" t="n">
        <f aca="false">EXP(L72)</f>
        <v>0.0441571684196929</v>
      </c>
      <c r="N72" s="16" t="n">
        <f aca="false">-10.616*M72</f>
        <v>-0.468772499943459</v>
      </c>
      <c r="O72" s="16" t="n">
        <f aca="false">EXP(N72)</f>
        <v>0.625769929658157</v>
      </c>
      <c r="P72" s="16" t="n">
        <f aca="false">106.477*O72</f>
        <v>66.6301048002116</v>
      </c>
      <c r="Q72" s="16" t="n">
        <f aca="false">-0.029*K72</f>
        <v>-2.32</v>
      </c>
      <c r="R72" s="16" t="n">
        <f aca="false">EXP(Q72)</f>
        <v>0.0982735856043615</v>
      </c>
      <c r="S72" s="16" t="n">
        <f aca="false">-4.397*R72</f>
        <v>-0.432108955902378</v>
      </c>
      <c r="T72" s="16" t="n">
        <f aca="false">EXP(S72)</f>
        <v>0.649138645345047</v>
      </c>
      <c r="U72" s="16" t="n">
        <f aca="false">12.482*T72</f>
        <v>8.10254857119688</v>
      </c>
      <c r="V72" s="16" t="n">
        <f aca="false">-0.047*K72</f>
        <v>-3.76</v>
      </c>
      <c r="W72" s="16" t="n">
        <f aca="false">EXP(V72)</f>
        <v>0.023283740374897</v>
      </c>
      <c r="X72" s="16" t="n">
        <f aca="false">-13.282*W72</f>
        <v>-0.309254639659382</v>
      </c>
      <c r="Y72" s="16" t="n">
        <f aca="false">EXP(X72)</f>
        <v>0.733993842285677</v>
      </c>
      <c r="Z72" s="16" t="n">
        <f aca="false">257.316*Y72</f>
        <v>188.868359521581</v>
      </c>
      <c r="AA72" s="16" t="n">
        <f aca="false">-0.063*K72</f>
        <v>-5.04</v>
      </c>
      <c r="AB72" s="16" t="n">
        <f aca="false">EXP(AA72)</f>
        <v>0.00647374831828941</v>
      </c>
      <c r="AC72" s="16" t="n">
        <f aca="false">-13.819*AB72</f>
        <v>-0.0894607280104413</v>
      </c>
      <c r="AD72" s="16" t="n">
        <f aca="false">EXP(AC72)</f>
        <v>0.91442417567584</v>
      </c>
      <c r="AE72" s="16" t="n">
        <f aca="false">42.405*AD72</f>
        <v>38.776157169534</v>
      </c>
      <c r="AG72" s="16" t="n">
        <f aca="false">AG71+1</f>
        <v>88</v>
      </c>
      <c r="AH72" s="16" t="n">
        <f aca="false">-0.071*AG72</f>
        <v>-6.248</v>
      </c>
      <c r="AI72" s="16" t="n">
        <f aca="false">EXP(AH72)</f>
        <v>0.00193431890798366</v>
      </c>
      <c r="AJ72" s="16" t="n">
        <f aca="false">-30.27*AI72</f>
        <v>-0.0585518333446655</v>
      </c>
      <c r="AK72" s="16" t="n">
        <f aca="false">EXP(AJ72)</f>
        <v>0.943129353583846</v>
      </c>
      <c r="AL72" s="16" t="n">
        <f aca="false">77.644*AK72</f>
        <v>73.2283355296641</v>
      </c>
      <c r="AM72" s="16" t="n">
        <f aca="false">-0.059*AG72</f>
        <v>-5.192</v>
      </c>
      <c r="AN72" s="16" t="n">
        <f aca="false">EXP(AM72)</f>
        <v>0.00556087393787815</v>
      </c>
      <c r="AO72" s="16" t="n">
        <f aca="false">-11.856*AN72</f>
        <v>-0.0659297214074834</v>
      </c>
      <c r="AP72" s="16" t="n">
        <f aca="false">EXP(AO72)</f>
        <v>0.93619665656304</v>
      </c>
      <c r="AQ72" s="16" t="n">
        <f aca="false">11.567*AP72</f>
        <v>10.8289867264647</v>
      </c>
      <c r="AR72" s="16" t="n">
        <f aca="false">-0.048*AG72</f>
        <v>-4.224</v>
      </c>
      <c r="AS72" s="16" t="n">
        <f aca="false">EXP(AR72)</f>
        <v>0.0146399673594093</v>
      </c>
      <c r="AT72" s="16" t="n">
        <f aca="false">-17.726*AS72</f>
        <v>-0.25950806141289</v>
      </c>
      <c r="AU72" s="16" t="n">
        <f aca="false">EXP(AT72)</f>
        <v>0.771430989145196</v>
      </c>
      <c r="AV72" s="16" t="n">
        <f aca="false">240.422*AU72</f>
        <v>185.468981272266</v>
      </c>
      <c r="AW72" s="16" t="n">
        <f aca="false">-0.061*AG72</f>
        <v>-5.368</v>
      </c>
      <c r="AX72" s="16" t="n">
        <f aca="false">EXP(AW72)</f>
        <v>0.00466344888737507</v>
      </c>
      <c r="AY72" s="16" t="n">
        <f aca="false">-16.038*AX72</f>
        <v>-0.0747923932557214</v>
      </c>
      <c r="AZ72" s="16" t="n">
        <f aca="false">EXP(AY72)</f>
        <v>0.927936112127791</v>
      </c>
      <c r="BA72" s="16" t="n">
        <f aca="false">33.791*AZ72</f>
        <v>31.3558891649102</v>
      </c>
    </row>
    <row r="73" customFormat="false" ht="11.25" hidden="false" customHeight="false" outlineLevel="0" collapsed="false">
      <c r="K73" s="16" t="n">
        <f aca="false">K72+1</f>
        <v>81</v>
      </c>
      <c r="L73" s="16" t="n">
        <f aca="false">-0.039*K73</f>
        <v>-3.159</v>
      </c>
      <c r="M73" s="16" t="n">
        <f aca="false">EXP(L73)</f>
        <v>0.0424681880415352</v>
      </c>
      <c r="N73" s="16" t="n">
        <f aca="false">-10.616*M73</f>
        <v>-0.450842284248937</v>
      </c>
      <c r="O73" s="16" t="n">
        <f aca="false">EXP(N73)</f>
        <v>0.637091313589831</v>
      </c>
      <c r="P73" s="16" t="n">
        <f aca="false">106.477*O73</f>
        <v>67.8355717971044</v>
      </c>
      <c r="Q73" s="16" t="n">
        <f aca="false">-0.029*K73</f>
        <v>-2.349</v>
      </c>
      <c r="R73" s="16" t="n">
        <f aca="false">EXP(Q73)</f>
        <v>0.0954645790782451</v>
      </c>
      <c r="S73" s="16" t="n">
        <f aca="false">-4.397*R73</f>
        <v>-0.419757754207044</v>
      </c>
      <c r="T73" s="16" t="n">
        <f aca="false">EXP(S73)</f>
        <v>0.657206005923236</v>
      </c>
      <c r="U73" s="16" t="n">
        <f aca="false">12.482*T73</f>
        <v>8.20324536593384</v>
      </c>
      <c r="V73" s="16" t="n">
        <f aca="false">-0.047*K73</f>
        <v>-3.807</v>
      </c>
      <c r="W73" s="16" t="n">
        <f aca="false">EXP(V73)</f>
        <v>0.0222147232604553</v>
      </c>
      <c r="X73" s="16" t="n">
        <f aca="false">-13.282*W73</f>
        <v>-0.295055954345368</v>
      </c>
      <c r="Y73" s="16" t="n">
        <f aca="false">EXP(X73)</f>
        <v>0.744489928853828</v>
      </c>
      <c r="Z73" s="16" t="n">
        <f aca="false">257.316*Y73</f>
        <v>191.569170532952</v>
      </c>
      <c r="AA73" s="16" t="n">
        <f aca="false">-0.063*K73</f>
        <v>-5.103</v>
      </c>
      <c r="AB73" s="16" t="n">
        <f aca="false">EXP(AA73)</f>
        <v>0.00607848373376384</v>
      </c>
      <c r="AC73" s="16" t="n">
        <f aca="false">-13.819*AB73</f>
        <v>-0.0839985667168825</v>
      </c>
      <c r="AD73" s="16" t="n">
        <f aca="false">EXP(AC73)</f>
        <v>0.919432573901366</v>
      </c>
      <c r="AE73" s="16" t="n">
        <f aca="false">42.405*AD73</f>
        <v>38.9885382962874</v>
      </c>
      <c r="AG73" s="16" t="n">
        <f aca="false">AG72+1</f>
        <v>89</v>
      </c>
      <c r="AH73" s="16" t="n">
        <f aca="false">-0.071*AG73</f>
        <v>-6.319</v>
      </c>
      <c r="AI73" s="16" t="n">
        <f aca="false">EXP(AH73)</f>
        <v>0.00180174435000864</v>
      </c>
      <c r="AJ73" s="16" t="n">
        <f aca="false">-30.27*AI73</f>
        <v>-0.0545388014747616</v>
      </c>
      <c r="AK73" s="16" t="n">
        <f aca="false">EXP(AJ73)</f>
        <v>0.946921766183983</v>
      </c>
      <c r="AL73" s="16" t="n">
        <f aca="false">77.644*AK73</f>
        <v>73.5227936135892</v>
      </c>
      <c r="AM73" s="16" t="n">
        <f aca="false">-0.059*AG73</f>
        <v>-5.251</v>
      </c>
      <c r="AN73" s="16" t="n">
        <f aca="false">EXP(AM73)</f>
        <v>0.00524227350366704</v>
      </c>
      <c r="AO73" s="16" t="n">
        <f aca="false">-11.856*AN73</f>
        <v>-0.0621523946594764</v>
      </c>
      <c r="AP73" s="16" t="n">
        <f aca="false">EXP(AO73)</f>
        <v>0.939739664572037</v>
      </c>
      <c r="AQ73" s="16" t="n">
        <f aca="false">11.567*AP73</f>
        <v>10.8699687001047</v>
      </c>
      <c r="AR73" s="16" t="n">
        <f aca="false">-0.048*AG73</f>
        <v>-4.272</v>
      </c>
      <c r="AS73" s="16" t="n">
        <f aca="false">EXP(AR73)</f>
        <v>0.0139538475319649</v>
      </c>
      <c r="AT73" s="16" t="n">
        <f aca="false">-17.726*AS73</f>
        <v>-0.247345901351609</v>
      </c>
      <c r="AU73" s="16" t="n">
        <f aca="false">EXP(AT73)</f>
        <v>0.780870542635161</v>
      </c>
      <c r="AV73" s="16" t="n">
        <f aca="false">240.422*AU73</f>
        <v>187.738457601431</v>
      </c>
      <c r="AW73" s="16" t="n">
        <f aca="false">-0.061*AG73</f>
        <v>-5.429</v>
      </c>
      <c r="AX73" s="16" t="n">
        <f aca="false">EXP(AW73)</f>
        <v>0.00438748109075004</v>
      </c>
      <c r="AY73" s="16" t="n">
        <f aca="false">-16.038*AX73</f>
        <v>-0.0703664217334492</v>
      </c>
      <c r="AZ73" s="16" t="n">
        <f aca="false">EXP(AY73)</f>
        <v>0.932052233132432</v>
      </c>
      <c r="BA73" s="16" t="n">
        <f aca="false">33.791*AZ73</f>
        <v>31.494977009778</v>
      </c>
    </row>
    <row r="74" customFormat="false" ht="11.25" hidden="false" customHeight="false" outlineLevel="0" collapsed="false">
      <c r="K74" s="16" t="n">
        <f aca="false">K73+1</f>
        <v>82</v>
      </c>
      <c r="L74" s="16" t="n">
        <f aca="false">-0.039*K74</f>
        <v>-3.198</v>
      </c>
      <c r="M74" s="16" t="n">
        <f aca="false">EXP(L74)</f>
        <v>0.0408438099651077</v>
      </c>
      <c r="N74" s="16" t="n">
        <f aca="false">-10.616*M74</f>
        <v>-0.433597886589583</v>
      </c>
      <c r="O74" s="16" t="n">
        <f aca="false">EXP(N74)</f>
        <v>0.648172842081226</v>
      </c>
      <c r="P74" s="16" t="n">
        <f aca="false">106.477*O74</f>
        <v>69.0154997062827</v>
      </c>
      <c r="Q74" s="16" t="n">
        <f aca="false">-0.029*K74</f>
        <v>-2.378</v>
      </c>
      <c r="R74" s="16" t="n">
        <f aca="false">EXP(Q74)</f>
        <v>0.0927358638899815</v>
      </c>
      <c r="S74" s="16" t="n">
        <f aca="false">-4.397*R74</f>
        <v>-0.407759593524249</v>
      </c>
      <c r="T74" s="16" t="n">
        <f aca="false">EXP(S74)</f>
        <v>0.665138763268967</v>
      </c>
      <c r="U74" s="16" t="n">
        <f aca="false">12.482*T74</f>
        <v>8.30226204312324</v>
      </c>
      <c r="V74" s="16" t="n">
        <f aca="false">-0.047*K74</f>
        <v>-3.854</v>
      </c>
      <c r="W74" s="16" t="n">
        <f aca="false">EXP(V74)</f>
        <v>0.0211947875037581</v>
      </c>
      <c r="X74" s="16" t="n">
        <f aca="false">-13.282*W74</f>
        <v>-0.281509167624915</v>
      </c>
      <c r="Y74" s="16" t="n">
        <f aca="false">EXP(X74)</f>
        <v>0.754643997350458</v>
      </c>
      <c r="Z74" s="16" t="n">
        <f aca="false">257.316*Y74</f>
        <v>194.18197482223</v>
      </c>
      <c r="AA74" s="16" t="n">
        <f aca="false">-0.063*K74</f>
        <v>-5.166</v>
      </c>
      <c r="AB74" s="16" t="n">
        <f aca="false">EXP(AA74)</f>
        <v>0.00570735263174311</v>
      </c>
      <c r="AC74" s="16" t="n">
        <f aca="false">-13.819*AB74</f>
        <v>-0.078869906018058</v>
      </c>
      <c r="AD74" s="16" t="n">
        <f aca="false">EXP(AC74)</f>
        <v>0.924160144298101</v>
      </c>
      <c r="AE74" s="16" t="n">
        <f aca="false">42.405*AD74</f>
        <v>39.189010918961</v>
      </c>
      <c r="AG74" s="16" t="n">
        <f aca="false">AG73+1</f>
        <v>90</v>
      </c>
      <c r="AH74" s="16" t="n">
        <f aca="false">-0.071*AG74</f>
        <v>-6.39</v>
      </c>
      <c r="AI74" s="16" t="n">
        <f aca="false">EXP(AH74)</f>
        <v>0.00167825620138925</v>
      </c>
      <c r="AJ74" s="16" t="n">
        <f aca="false">-30.27*AI74</f>
        <v>-0.0508008152160525</v>
      </c>
      <c r="AK74" s="16" t="n">
        <f aca="false">EXP(AJ74)</f>
        <v>0.950467970436311</v>
      </c>
      <c r="AL74" s="16" t="n">
        <f aca="false">77.644*AK74</f>
        <v>73.798135096557</v>
      </c>
      <c r="AM74" s="16" t="n">
        <f aca="false">-0.059*AG74</f>
        <v>-5.31</v>
      </c>
      <c r="AN74" s="16" t="n">
        <f aca="false">EXP(AM74)</f>
        <v>0.00494192671767982</v>
      </c>
      <c r="AO74" s="16" t="n">
        <f aca="false">-11.856*AN74</f>
        <v>-0.058591483164812</v>
      </c>
      <c r="AP74" s="16" t="n">
        <f aca="false">EXP(AO74)</f>
        <v>0.943091959415942</v>
      </c>
      <c r="AQ74" s="16" t="n">
        <f aca="false">11.567*AP74</f>
        <v>10.9087446945642</v>
      </c>
      <c r="AR74" s="16" t="n">
        <f aca="false">-0.048*AG74</f>
        <v>-4.32</v>
      </c>
      <c r="AS74" s="16" t="n">
        <f aca="false">EXP(AR74)</f>
        <v>0.0132998835424438</v>
      </c>
      <c r="AT74" s="16" t="n">
        <f aca="false">-17.726*AS74</f>
        <v>-0.235753735673358</v>
      </c>
      <c r="AU74" s="16" t="n">
        <f aca="false">EXP(AT74)</f>
        <v>0.789975192689196</v>
      </c>
      <c r="AV74" s="16" t="n">
        <f aca="false">240.422*AU74</f>
        <v>189.927415776722</v>
      </c>
      <c r="AW74" s="16" t="n">
        <f aca="false">-0.061*AG74</f>
        <v>-5.49</v>
      </c>
      <c r="AX74" s="16" t="n">
        <f aca="false">EXP(AW74)</f>
        <v>0.00412784417425544</v>
      </c>
      <c r="AY74" s="16" t="n">
        <f aca="false">-16.038*AX74</f>
        <v>-0.0662023648667087</v>
      </c>
      <c r="AZ74" s="16" t="n">
        <f aca="false">EXP(AY74)</f>
        <v>0.935941443460752</v>
      </c>
      <c r="BA74" s="16" t="n">
        <f aca="false">33.791*AZ74</f>
        <v>31.6263973159823</v>
      </c>
    </row>
    <row r="75" customFormat="false" ht="11.25" hidden="false" customHeight="false" outlineLevel="0" collapsed="false">
      <c r="K75" s="16" t="n">
        <f aca="false">K74+1</f>
        <v>83</v>
      </c>
      <c r="L75" s="16" t="n">
        <f aca="false">-0.039*K75</f>
        <v>-3.237</v>
      </c>
      <c r="M75" s="16" t="n">
        <f aca="false">EXP(L75)</f>
        <v>0.0392815631981818</v>
      </c>
      <c r="N75" s="16" t="n">
        <f aca="false">-10.616*M75</f>
        <v>-0.417013074911898</v>
      </c>
      <c r="O75" s="16" t="n">
        <f aca="false">EXP(N75)</f>
        <v>0.659012303359984</v>
      </c>
      <c r="P75" s="16" t="n">
        <f aca="false">106.477*O75</f>
        <v>70.1696530248611</v>
      </c>
      <c r="Q75" s="16" t="n">
        <f aca="false">-0.029*K75</f>
        <v>-2.407</v>
      </c>
      <c r="R75" s="16" t="n">
        <f aca="false">EXP(Q75)</f>
        <v>0.0900851450292621</v>
      </c>
      <c r="S75" s="16" t="n">
        <f aca="false">-4.397*R75</f>
        <v>-0.396104382693666</v>
      </c>
      <c r="T75" s="16" t="n">
        <f aca="false">EXP(S75)</f>
        <v>0.672936449351937</v>
      </c>
      <c r="U75" s="16" t="n">
        <f aca="false">12.482*T75</f>
        <v>8.39959276081088</v>
      </c>
      <c r="V75" s="16" t="n">
        <f aca="false">-0.047*K75</f>
        <v>-3.901</v>
      </c>
      <c r="W75" s="16" t="n">
        <f aca="false">EXP(V75)</f>
        <v>0.0202216796519415</v>
      </c>
      <c r="X75" s="16" t="n">
        <f aca="false">-13.282*W75</f>
        <v>-0.268584349137087</v>
      </c>
      <c r="Y75" s="16" t="n">
        <f aca="false">EXP(X75)</f>
        <v>0.764460938469794</v>
      </c>
      <c r="Z75" s="16" t="n">
        <f aca="false">257.316*Y75</f>
        <v>196.708030843293</v>
      </c>
      <c r="AA75" s="16" t="n">
        <f aca="false">-0.063*K75</f>
        <v>-5.229</v>
      </c>
      <c r="AB75" s="16" t="n">
        <f aca="false">EXP(AA75)</f>
        <v>0.00535888150561769</v>
      </c>
      <c r="AC75" s="16" t="n">
        <f aca="false">-13.819*AB75</f>
        <v>-0.0740543835261309</v>
      </c>
      <c r="AD75" s="16" t="n">
        <f aca="false">EXP(AC75)</f>
        <v>0.928621190773238</v>
      </c>
      <c r="AE75" s="16" t="n">
        <f aca="false">42.405*AD75</f>
        <v>39.3781815947392</v>
      </c>
      <c r="AG75" s="16" t="n">
        <f aca="false">AG74+1</f>
        <v>91</v>
      </c>
      <c r="AH75" s="16" t="n">
        <f aca="false">-0.071*AG75</f>
        <v>-6.461</v>
      </c>
      <c r="AI75" s="16" t="n">
        <f aca="false">EXP(AH75)</f>
        <v>0.00156323169682089</v>
      </c>
      <c r="AJ75" s="16" t="n">
        <f aca="false">-30.27*AI75</f>
        <v>-0.0473190234627685</v>
      </c>
      <c r="AK75" s="16" t="n">
        <f aca="false">EXP(AJ75)</f>
        <v>0.953783069871431</v>
      </c>
      <c r="AL75" s="16" t="n">
        <f aca="false">77.644*AK75</f>
        <v>74.0555326770974</v>
      </c>
      <c r="AM75" s="16" t="n">
        <f aca="false">-0.059*AG75</f>
        <v>-5.369</v>
      </c>
      <c r="AN75" s="16" t="n">
        <f aca="false">EXP(AM75)</f>
        <v>0.0046587877694351</v>
      </c>
      <c r="AO75" s="16" t="n">
        <f aca="false">-11.856*AN75</f>
        <v>-0.0552345877944225</v>
      </c>
      <c r="AP75" s="16" t="n">
        <f aca="false">EXP(AO75)</f>
        <v>0.946263140131353</v>
      </c>
      <c r="AQ75" s="16" t="n">
        <f aca="false">11.567*AP75</f>
        <v>10.9454257418994</v>
      </c>
      <c r="AR75" s="16" t="n">
        <f aca="false">-0.048*AG75</f>
        <v>-4.368</v>
      </c>
      <c r="AS75" s="16" t="n">
        <f aca="false">EXP(AR75)</f>
        <v>0.0126765683684992</v>
      </c>
      <c r="AT75" s="16" t="n">
        <f aca="false">-17.726*AS75</f>
        <v>-0.224704850900017</v>
      </c>
      <c r="AU75" s="16" t="n">
        <f aca="false">EXP(AT75)</f>
        <v>0.798751934886656</v>
      </c>
      <c r="AV75" s="16" t="n">
        <f aca="false">240.422*AU75</f>
        <v>192.03753768932</v>
      </c>
      <c r="AW75" s="16" t="n">
        <f aca="false">-0.061*AG75</f>
        <v>-5.551</v>
      </c>
      <c r="AX75" s="16" t="n">
        <f aca="false">EXP(AW75)</f>
        <v>0.00388357172931353</v>
      </c>
      <c r="AY75" s="16" t="n">
        <f aca="false">-16.038*AX75</f>
        <v>-0.0622847233947303</v>
      </c>
      <c r="AZ75" s="16" t="n">
        <f aca="false">EXP(AY75)</f>
        <v>0.939615318238234</v>
      </c>
      <c r="BA75" s="16" t="n">
        <f aca="false">33.791*AZ75</f>
        <v>31.7505412185882</v>
      </c>
    </row>
    <row r="76" customFormat="false" ht="11.25" hidden="false" customHeight="false" outlineLevel="0" collapsed="false">
      <c r="K76" s="16" t="n">
        <f aca="false">K75+1</f>
        <v>84</v>
      </c>
      <c r="L76" s="16" t="n">
        <f aca="false">-0.039*K76</f>
        <v>-3.276</v>
      </c>
      <c r="M76" s="16" t="n">
        <f aca="false">EXP(L76)</f>
        <v>0.0377790712622291</v>
      </c>
      <c r="N76" s="16" t="n">
        <f aca="false">-10.616*M76</f>
        <v>-0.401062620519825</v>
      </c>
      <c r="O76" s="16" t="n">
        <f aca="false">EXP(N76)</f>
        <v>0.669608128515944</v>
      </c>
      <c r="P76" s="16" t="n">
        <f aca="false">106.477*O76</f>
        <v>71.2978646999922</v>
      </c>
      <c r="Q76" s="16" t="n">
        <f aca="false">-0.029*K76</f>
        <v>-2.436</v>
      </c>
      <c r="R76" s="16" t="n">
        <f aca="false">EXP(Q76)</f>
        <v>0.0875101930852871</v>
      </c>
      <c r="S76" s="16" t="n">
        <f aca="false">-4.397*R76</f>
        <v>-0.384782318996008</v>
      </c>
      <c r="T76" s="16" t="n">
        <f aca="false">EXP(S76)</f>
        <v>0.680598773504997</v>
      </c>
      <c r="U76" s="16" t="n">
        <f aca="false">12.482*T76</f>
        <v>8.49523389088938</v>
      </c>
      <c r="V76" s="16" t="n">
        <f aca="false">-0.047*K76</f>
        <v>-3.948</v>
      </c>
      <c r="W76" s="16" t="n">
        <f aca="false">EXP(V76)</f>
        <v>0.019293249714027</v>
      </c>
      <c r="X76" s="16" t="n">
        <f aca="false">-13.282*W76</f>
        <v>-0.256252942701707</v>
      </c>
      <c r="Y76" s="16" t="n">
        <f aca="false">EXP(X76)</f>
        <v>0.773946179993875</v>
      </c>
      <c r="Z76" s="16" t="n">
        <f aca="false">257.316*Y76</f>
        <v>199.148735251304</v>
      </c>
      <c r="AA76" s="16" t="n">
        <f aca="false">-0.063*K76</f>
        <v>-5.292</v>
      </c>
      <c r="AB76" s="16" t="n">
        <f aca="false">EXP(AA76)</f>
        <v>0.00503168681597313</v>
      </c>
      <c r="AC76" s="16" t="n">
        <f aca="false">-13.819*AB76</f>
        <v>-0.0695328801099327</v>
      </c>
      <c r="AD76" s="16" t="n">
        <f aca="false">EXP(AC76)</f>
        <v>0.932829461345071</v>
      </c>
      <c r="AE76" s="16" t="n">
        <f aca="false">42.405*AD76</f>
        <v>39.5566333083378</v>
      </c>
      <c r="AG76" s="16" t="n">
        <f aca="false">AG75+1</f>
        <v>92</v>
      </c>
      <c r="AH76" s="16" t="n">
        <f aca="false">-0.071*AG76</f>
        <v>-6.532</v>
      </c>
      <c r="AI76" s="16" t="n">
        <f aca="false">EXP(AH76)</f>
        <v>0.00145609075415462</v>
      </c>
      <c r="AJ76" s="16" t="n">
        <f aca="false">-30.27*AI76</f>
        <v>-0.0440758671282603</v>
      </c>
      <c r="AK76" s="16" t="n">
        <f aca="false">EXP(AJ76)</f>
        <v>0.956881358878374</v>
      </c>
      <c r="AL76" s="16" t="n">
        <f aca="false">77.644*AK76</f>
        <v>74.2960962287525</v>
      </c>
      <c r="AM76" s="16" t="n">
        <f aca="false">-0.059*AG76</f>
        <v>-5.428</v>
      </c>
      <c r="AN76" s="16" t="n">
        <f aca="false">EXP(AM76)</f>
        <v>0.00439187076631277</v>
      </c>
      <c r="AO76" s="16" t="n">
        <f aca="false">-11.856*AN76</f>
        <v>-0.0520700198054042</v>
      </c>
      <c r="AP76" s="16" t="n">
        <f aca="false">EXP(AO76)</f>
        <v>0.949262397347486</v>
      </c>
      <c r="AQ76" s="16" t="n">
        <f aca="false">11.567*AP76</f>
        <v>10.9801181501184</v>
      </c>
      <c r="AR76" s="16" t="n">
        <f aca="false">-0.048*AG76</f>
        <v>-4.416</v>
      </c>
      <c r="AS76" s="16" t="n">
        <f aca="false">EXP(AR76)</f>
        <v>0.0120824656162146</v>
      </c>
      <c r="AT76" s="16" t="n">
        <f aca="false">-17.726*AS76</f>
        <v>-0.214173785513019</v>
      </c>
      <c r="AU76" s="16" t="n">
        <f aca="false">EXP(AT76)</f>
        <v>0.807208091760227</v>
      </c>
      <c r="AV76" s="16" t="n">
        <f aca="false">240.422*AU76</f>
        <v>194.070583837177</v>
      </c>
      <c r="AW76" s="16" t="n">
        <f aca="false">-0.061*AG76</f>
        <v>-5.612</v>
      </c>
      <c r="AX76" s="16" t="n">
        <f aca="false">EXP(AW76)</f>
        <v>0.00365375453627527</v>
      </c>
      <c r="AY76" s="16" t="n">
        <f aca="false">-16.038*AX76</f>
        <v>-0.0585989152527828</v>
      </c>
      <c r="AZ76" s="16" t="n">
        <f aca="false">EXP(AY76)</f>
        <v>0.943084950299581</v>
      </c>
      <c r="BA76" s="16" t="n">
        <f aca="false">33.791*AZ76</f>
        <v>31.8677835555731</v>
      </c>
    </row>
    <row r="77" customFormat="false" ht="11.25" hidden="false" customHeight="false" outlineLevel="0" collapsed="false">
      <c r="K77" s="16" t="n">
        <f aca="false">K76+1</f>
        <v>85</v>
      </c>
      <c r="L77" s="16" t="n">
        <f aca="false">-0.039*K77</f>
        <v>-3.315</v>
      </c>
      <c r="M77" s="16" t="n">
        <f aca="false">EXP(L77)</f>
        <v>0.03633404857734</v>
      </c>
      <c r="N77" s="16" t="n">
        <f aca="false">-10.616*M77</f>
        <v>-0.385722259697041</v>
      </c>
      <c r="O77" s="16" t="n">
        <f aca="false">EXP(N77)</f>
        <v>0.679959351573132</v>
      </c>
      <c r="P77" s="16" t="n">
        <f aca="false">106.477*O77</f>
        <v>72.4000318774524</v>
      </c>
      <c r="Q77" s="16" t="n">
        <f aca="false">-0.029*K77</f>
        <v>-2.465</v>
      </c>
      <c r="R77" s="16" t="n">
        <f aca="false">EXP(Q77)</f>
        <v>0.0850088423716995</v>
      </c>
      <c r="S77" s="16" t="n">
        <f aca="false">-4.397*R77</f>
        <v>-0.373783879908363</v>
      </c>
      <c r="T77" s="16" t="n">
        <f aca="false">EXP(S77)</f>
        <v>0.688125613530342</v>
      </c>
      <c r="U77" s="16" t="n">
        <f aca="false">12.482*T77</f>
        <v>8.58918390808573</v>
      </c>
      <c r="V77" s="16" t="n">
        <f aca="false">-0.047*K77</f>
        <v>-3.995</v>
      </c>
      <c r="W77" s="16" t="n">
        <f aca="false">EXP(V77)</f>
        <v>0.0184074464107172</v>
      </c>
      <c r="X77" s="16" t="n">
        <f aca="false">-13.282*W77</f>
        <v>-0.244487703227146</v>
      </c>
      <c r="Y77" s="16" t="n">
        <f aca="false">EXP(X77)</f>
        <v>0.783105617978063</v>
      </c>
      <c r="Z77" s="16" t="n">
        <f aca="false">257.316*Y77</f>
        <v>201.505605195643</v>
      </c>
      <c r="AA77" s="16" t="n">
        <f aca="false">-0.063*K77</f>
        <v>-5.355</v>
      </c>
      <c r="AB77" s="16" t="n">
        <f aca="false">EXP(AA77)</f>
        <v>0.00472446949750562</v>
      </c>
      <c r="AC77" s="16" t="n">
        <f aca="false">-13.819*AB77</f>
        <v>-0.0652874439860302</v>
      </c>
      <c r="AD77" s="16" t="n">
        <f aca="false">EXP(AC77)</f>
        <v>0.936798147678994</v>
      </c>
      <c r="AE77" s="16" t="n">
        <f aca="false">42.405*AD77</f>
        <v>39.7249254523278</v>
      </c>
      <c r="AG77" s="16" t="n">
        <f aca="false">AG76+1</f>
        <v>93</v>
      </c>
      <c r="AH77" s="16" t="n">
        <f aca="false">-0.071*AG77</f>
        <v>-6.603</v>
      </c>
      <c r="AI77" s="16" t="n">
        <f aca="false">EXP(AH77)</f>
        <v>0.00135629304897435</v>
      </c>
      <c r="AJ77" s="16" t="n">
        <f aca="false">-30.27*AI77</f>
        <v>-0.0410549905924536</v>
      </c>
      <c r="AK77" s="16" t="n">
        <f aca="false">EXP(AJ77)</f>
        <v>0.959776349826507</v>
      </c>
      <c r="AL77" s="16" t="n">
        <f aca="false">77.644*AK77</f>
        <v>74.5208749059293</v>
      </c>
      <c r="AM77" s="16" t="n">
        <f aca="false">-0.059*AG77</f>
        <v>-5.487</v>
      </c>
      <c r="AN77" s="16" t="n">
        <f aca="false">EXP(AM77)</f>
        <v>0.00414024630066623</v>
      </c>
      <c r="AO77" s="16" t="n">
        <f aca="false">-11.856*AN77</f>
        <v>-0.0490867601406988</v>
      </c>
      <c r="AP77" s="16" t="n">
        <f aca="false">EXP(AO77)</f>
        <v>0.952098521913305</v>
      </c>
      <c r="AQ77" s="16" t="n">
        <f aca="false">11.567*AP77</f>
        <v>11.0129236029712</v>
      </c>
      <c r="AR77" s="16" t="n">
        <f aca="false">-0.048*AG77</f>
        <v>-4.464</v>
      </c>
      <c r="AS77" s="16" t="n">
        <f aca="false">EXP(AR77)</f>
        <v>0.0115162062100163</v>
      </c>
      <c r="AT77" s="16" t="n">
        <f aca="false">-17.726*AS77</f>
        <v>-0.204136271278749</v>
      </c>
      <c r="AU77" s="16" t="n">
        <f aca="false">EXP(AT77)</f>
        <v>0.815351254658367</v>
      </c>
      <c r="AV77" s="16" t="n">
        <f aca="false">240.422*AU77</f>
        <v>196.028379347474</v>
      </c>
      <c r="AW77" s="16" t="n">
        <f aca="false">-0.061*AG77</f>
        <v>-5.673</v>
      </c>
      <c r="AX77" s="16" t="n">
        <f aca="false">EXP(AW77)</f>
        <v>0.0034375371801648</v>
      </c>
      <c r="AY77" s="16" t="n">
        <f aca="false">-16.038*AX77</f>
        <v>-0.055131221295483</v>
      </c>
      <c r="AZ77" s="16" t="n">
        <f aca="false">EXP(AY77)</f>
        <v>0.946360957094635</v>
      </c>
      <c r="BA77" s="16" t="n">
        <f aca="false">33.791*AZ77</f>
        <v>31.9784831011848</v>
      </c>
    </row>
    <row r="78" customFormat="false" ht="11.25" hidden="false" customHeight="false" outlineLevel="0" collapsed="false">
      <c r="K78" s="16" t="n">
        <f aca="false">K77+1</f>
        <v>86</v>
      </c>
      <c r="L78" s="16" t="n">
        <f aca="false">-0.039*K78</f>
        <v>-3.354</v>
      </c>
      <c r="M78" s="16" t="n">
        <f aca="false">EXP(L78)</f>
        <v>0.0349442969854153</v>
      </c>
      <c r="N78" s="16" t="n">
        <f aca="false">-10.616*M78</f>
        <v>-0.370968656797169</v>
      </c>
      <c r="O78" s="16" t="n">
        <f aca="false">EXP(N78)</f>
        <v>0.690065570084964</v>
      </c>
      <c r="P78" s="16" t="n">
        <f aca="false">106.477*O78</f>
        <v>73.4761117059367</v>
      </c>
      <c r="Q78" s="16" t="n">
        <f aca="false">-0.029*K78</f>
        <v>-2.494</v>
      </c>
      <c r="R78" s="16" t="n">
        <f aca="false">EXP(Q78)</f>
        <v>0.0825789891051153</v>
      </c>
      <c r="S78" s="16" t="n">
        <f aca="false">-4.397*R78</f>
        <v>-0.363099815095192</v>
      </c>
      <c r="T78" s="16" t="n">
        <f aca="false">EXP(S78)</f>
        <v>0.695517006937988</v>
      </c>
      <c r="U78" s="16" t="n">
        <f aca="false">12.482*T78</f>
        <v>8.68144328059997</v>
      </c>
      <c r="V78" s="16" t="n">
        <f aca="false">-0.047*K78</f>
        <v>-4.042</v>
      </c>
      <c r="W78" s="16" t="n">
        <f aca="false">EXP(V78)</f>
        <v>0.0175623126422854</v>
      </c>
      <c r="X78" s="16" t="n">
        <f aca="false">-13.282*W78</f>
        <v>-0.233262636514835</v>
      </c>
      <c r="Y78" s="16" t="n">
        <f aca="false">EXP(X78)</f>
        <v>0.791945552388718</v>
      </c>
      <c r="Z78" s="16" t="n">
        <f aca="false">257.316*Y78</f>
        <v>203.780261758455</v>
      </c>
      <c r="AA78" s="16" t="n">
        <f aca="false">-0.063*K78</f>
        <v>-5.418</v>
      </c>
      <c r="AB78" s="16" t="n">
        <f aca="false">EXP(AA78)</f>
        <v>0.00443600980132628</v>
      </c>
      <c r="AC78" s="16" t="n">
        <f aca="false">-13.819*AB78</f>
        <v>-0.0613012194445279</v>
      </c>
      <c r="AD78" s="16" t="n">
        <f aca="false">EXP(AC78)</f>
        <v>0.94053988819997</v>
      </c>
      <c r="AE78" s="16" t="n">
        <f aca="false">42.405*AD78</f>
        <v>39.8835939591197</v>
      </c>
      <c r="AG78" s="16" t="n">
        <f aca="false">AG77+1</f>
        <v>94</v>
      </c>
      <c r="AH78" s="16" t="n">
        <f aca="false">-0.071*AG78</f>
        <v>-6.674</v>
      </c>
      <c r="AI78" s="16" t="n">
        <f aca="false">EXP(AH78)</f>
        <v>0.00126333528967715</v>
      </c>
      <c r="AJ78" s="16" t="n">
        <f aca="false">-30.27*AI78</f>
        <v>-0.0382411592185273</v>
      </c>
      <c r="AK78" s="16" t="n">
        <f aca="false">EXP(AJ78)</f>
        <v>0.962480801783076</v>
      </c>
      <c r="AL78" s="16" t="n">
        <f aca="false">77.644*AK78</f>
        <v>74.7308593736452</v>
      </c>
      <c r="AM78" s="16" t="n">
        <f aca="false">-0.059*AG78</f>
        <v>-5.546</v>
      </c>
      <c r="AN78" s="16" t="n">
        <f aca="false">EXP(AM78)</f>
        <v>0.00390303821361569</v>
      </c>
      <c r="AO78" s="16" t="n">
        <f aca="false">-11.856*AN78</f>
        <v>-0.0462744210606277</v>
      </c>
      <c r="AP78" s="16" t="n">
        <f aca="false">EXP(AO78)</f>
        <v>0.954779914519851</v>
      </c>
      <c r="AQ78" s="16" t="n">
        <f aca="false">11.567*AP78</f>
        <v>11.0439392712511</v>
      </c>
      <c r="AR78" s="16" t="n">
        <f aca="false">-0.048*AG78</f>
        <v>-4.512</v>
      </c>
      <c r="AS78" s="16" t="n">
        <f aca="false">EXP(AR78)</f>
        <v>0.0109764852377183</v>
      </c>
      <c r="AT78" s="16" t="n">
        <f aca="false">-17.726*AS78</f>
        <v>-0.194569177323795</v>
      </c>
      <c r="AU78" s="16" t="n">
        <f aca="false">EXP(AT78)</f>
        <v>0.823189230258865</v>
      </c>
      <c r="AV78" s="16" t="n">
        <f aca="false">240.422*AU78</f>
        <v>197.912801117297</v>
      </c>
      <c r="AW78" s="16" t="n">
        <f aca="false">-0.061*AG78</f>
        <v>-5.734</v>
      </c>
      <c r="AX78" s="16" t="n">
        <f aca="false">EXP(AW78)</f>
        <v>0.00323411486669313</v>
      </c>
      <c r="AY78" s="16" t="n">
        <f aca="false">-16.038*AX78</f>
        <v>-0.0518687342320244</v>
      </c>
      <c r="AZ78" s="16" t="n">
        <f aca="false">EXP(AY78)</f>
        <v>0.949453489404816</v>
      </c>
      <c r="BA78" s="16" t="n">
        <f aca="false">33.791*AZ78</f>
        <v>32.0829828604782</v>
      </c>
    </row>
    <row r="79" customFormat="false" ht="11.25" hidden="false" customHeight="false" outlineLevel="0" collapsed="false">
      <c r="K79" s="16" t="n">
        <f aca="false">K78+1</f>
        <v>87</v>
      </c>
      <c r="L79" s="16" t="n">
        <f aca="false">-0.039*K79</f>
        <v>-3.393</v>
      </c>
      <c r="M79" s="16" t="n">
        <f aca="false">EXP(L79)</f>
        <v>0.0336077024063444</v>
      </c>
      <c r="N79" s="16" t="n">
        <f aca="false">-10.616*M79</f>
        <v>-0.356779368745752</v>
      </c>
      <c r="O79" s="16" t="n">
        <f aca="false">EXP(N79)</f>
        <v>0.699926906451543</v>
      </c>
      <c r="P79" s="16" t="n">
        <f aca="false">106.477*O79</f>
        <v>74.5261172182409</v>
      </c>
      <c r="Q79" s="16" t="n">
        <f aca="false">-0.029*K79</f>
        <v>-2.523</v>
      </c>
      <c r="R79" s="16" t="n">
        <f aca="false">EXP(Q79)</f>
        <v>0.0802185896357174</v>
      </c>
      <c r="S79" s="16" t="n">
        <f aca="false">-4.397*R79</f>
        <v>-0.352721138628249</v>
      </c>
      <c r="T79" s="16" t="n">
        <f aca="false">EXP(S79)</f>
        <v>0.702773142337176</v>
      </c>
      <c r="U79" s="16" t="n">
        <f aca="false">12.482*T79</f>
        <v>8.77201436265263</v>
      </c>
      <c r="V79" s="16" t="n">
        <f aca="false">-0.047*K79</f>
        <v>-4.089</v>
      </c>
      <c r="W79" s="16" t="n">
        <f aca="false">EXP(V79)</f>
        <v>0.0167559811645466</v>
      </c>
      <c r="X79" s="16" t="n">
        <f aca="false">-13.282*W79</f>
        <v>-0.222552941827507</v>
      </c>
      <c r="Y79" s="16" t="n">
        <f aca="false">EXP(X79)</f>
        <v>0.800472627144661</v>
      </c>
      <c r="Z79" s="16" t="n">
        <f aca="false">257.316*Y79</f>
        <v>205.974414526356</v>
      </c>
      <c r="AA79" s="16" t="n">
        <f aca="false">-0.063*K79</f>
        <v>-5.481</v>
      </c>
      <c r="AB79" s="16" t="n">
        <f aca="false">EXP(AA79)</f>
        <v>0.00416516245217634</v>
      </c>
      <c r="AC79" s="16" t="n">
        <f aca="false">-13.819*AB79</f>
        <v>-0.0575583799266249</v>
      </c>
      <c r="AD79" s="16" t="n">
        <f aca="false">EXP(AC79)</f>
        <v>0.944066774228591</v>
      </c>
      <c r="AE79" s="16" t="n">
        <f aca="false">42.405*AD79</f>
        <v>40.0331515611634</v>
      </c>
      <c r="AG79" s="16" t="n">
        <f aca="false">AG78+1</f>
        <v>95</v>
      </c>
      <c r="AH79" s="16" t="n">
        <f aca="false">-0.071*AG79</f>
        <v>-6.745</v>
      </c>
      <c r="AI79" s="16" t="n">
        <f aca="false">EXP(AH79)</f>
        <v>0.00117674867931424</v>
      </c>
      <c r="AJ79" s="16" t="n">
        <f aca="false">-30.27*AI79</f>
        <v>-0.035620182522842</v>
      </c>
      <c r="AK79" s="16" t="n">
        <f aca="false">EXP(AJ79)</f>
        <v>0.965006750314708</v>
      </c>
      <c r="AL79" s="16" t="n">
        <f aca="false">77.644*AK79</f>
        <v>74.9269841214352</v>
      </c>
      <c r="AM79" s="16" t="n">
        <f aca="false">-0.059*AG79</f>
        <v>-5.605</v>
      </c>
      <c r="AN79" s="16" t="n">
        <f aca="false">EXP(AM79)</f>
        <v>0.00367942054425435</v>
      </c>
      <c r="AO79" s="16" t="n">
        <f aca="false">-11.856*AN79</f>
        <v>-0.0436232099726796</v>
      </c>
      <c r="AP79" s="16" t="n">
        <f aca="false">EXP(AO79)</f>
        <v>0.957314596119083</v>
      </c>
      <c r="AQ79" s="16" t="n">
        <f aca="false">11.567*AP79</f>
        <v>11.0732579333094</v>
      </c>
      <c r="AR79" s="16" t="n">
        <f aca="false">-0.048*AG79</f>
        <v>-4.56</v>
      </c>
      <c r="AS79" s="16" t="n">
        <f aca="false">EXP(AR79)</f>
        <v>0.0104620589434268</v>
      </c>
      <c r="AT79" s="16" t="n">
        <f aca="false">-17.726*AS79</f>
        <v>-0.185450456831183</v>
      </c>
      <c r="AU79" s="16" t="n">
        <f aca="false">EXP(AT79)</f>
        <v>0.830729991557628</v>
      </c>
      <c r="AV79" s="16" t="n">
        <f aca="false">240.422*AU79</f>
        <v>199.725766030268</v>
      </c>
      <c r="AW79" s="16" t="n">
        <f aca="false">-0.061*AG79</f>
        <v>-5.795</v>
      </c>
      <c r="AX79" s="16" t="n">
        <f aca="false">EXP(AW79)</f>
        <v>0.00304273042668999</v>
      </c>
      <c r="AY79" s="16" t="n">
        <f aca="false">-16.038*AX79</f>
        <v>-0.0487993105832541</v>
      </c>
      <c r="AZ79" s="16" t="n">
        <f aca="false">EXP(AY79)</f>
        <v>0.952372241550482</v>
      </c>
      <c r="BA79" s="16" t="n">
        <f aca="false">33.791*AZ79</f>
        <v>32.1816104142323</v>
      </c>
    </row>
    <row r="80" customFormat="false" ht="11.25" hidden="false" customHeight="false" outlineLevel="0" collapsed="false">
      <c r="K80" s="16" t="n">
        <f aca="false">K79+1</f>
        <v>88</v>
      </c>
      <c r="L80" s="16" t="n">
        <f aca="false">-0.039*K80</f>
        <v>-3.432</v>
      </c>
      <c r="M80" s="16" t="n">
        <f aca="false">EXP(L80)</f>
        <v>0.0323222316220818</v>
      </c>
      <c r="N80" s="16" t="n">
        <f aca="false">-10.616*M80</f>
        <v>-0.34313281090002</v>
      </c>
      <c r="O80" s="16" t="n">
        <f aca="false">EXP(N80)</f>
        <v>0.709543970128926</v>
      </c>
      <c r="P80" s="16" t="n">
        <f aca="false">106.477*O80</f>
        <v>75.5501133074177</v>
      </c>
      <c r="Q80" s="16" t="n">
        <f aca="false">-0.029*K80</f>
        <v>-2.552</v>
      </c>
      <c r="R80" s="16" t="n">
        <f aca="false">EXP(Q80)</f>
        <v>0.077925658728426</v>
      </c>
      <c r="S80" s="16" t="n">
        <f aca="false">-4.397*R80</f>
        <v>-0.342639121428889</v>
      </c>
      <c r="T80" s="16" t="n">
        <f aca="false">EXP(S80)</f>
        <v>0.70989435099884</v>
      </c>
      <c r="U80" s="16" t="n">
        <f aca="false">12.482*T80</f>
        <v>8.86090128916752</v>
      </c>
      <c r="V80" s="16" t="n">
        <f aca="false">-0.047*K80</f>
        <v>-4.136</v>
      </c>
      <c r="W80" s="16" t="n">
        <f aca="false">EXP(V80)</f>
        <v>0.0159866704633555</v>
      </c>
      <c r="X80" s="16" t="n">
        <f aca="false">-13.282*W80</f>
        <v>-0.212334957094288</v>
      </c>
      <c r="Y80" s="16" t="n">
        <f aca="false">EXP(X80)</f>
        <v>0.80869377447836</v>
      </c>
      <c r="Z80" s="16" t="n">
        <f aca="false">257.316*Y80</f>
        <v>208.089847273674</v>
      </c>
      <c r="AA80" s="16" t="n">
        <f aca="false">-0.063*K80</f>
        <v>-5.544</v>
      </c>
      <c r="AB80" s="16" t="n">
        <f aca="false">EXP(AA80)</f>
        <v>0.003910852101326</v>
      </c>
      <c r="AC80" s="16" t="n">
        <f aca="false">-13.819*AB80</f>
        <v>-0.054044065188224</v>
      </c>
      <c r="AD80" s="16" t="n">
        <f aca="false">EXP(AC80)</f>
        <v>0.947390358647516</v>
      </c>
      <c r="AE80" s="16" t="n">
        <f aca="false">42.405*AD80</f>
        <v>40.1740881584479</v>
      </c>
      <c r="AG80" s="16" t="n">
        <f aca="false">AG79+1</f>
        <v>96</v>
      </c>
      <c r="AH80" s="16" t="n">
        <f aca="false">-0.071*AG80</f>
        <v>-6.816</v>
      </c>
      <c r="AI80" s="16" t="n">
        <f aca="false">EXP(AH80)</f>
        <v>0.00109609655139269</v>
      </c>
      <c r="AJ80" s="16" t="n">
        <f aca="false">-30.27*AI80</f>
        <v>-0.0331788426106566</v>
      </c>
      <c r="AK80" s="16" t="n">
        <f aca="false">EXP(AJ80)</f>
        <v>0.967365537939407</v>
      </c>
      <c r="AL80" s="16" t="n">
        <f aca="false">77.644*AK80</f>
        <v>75.1101298277673</v>
      </c>
      <c r="AM80" s="16" t="n">
        <f aca="false">-0.059*AG80</f>
        <v>-5.664</v>
      </c>
      <c r="AN80" s="16" t="n">
        <f aca="false">EXP(AM80)</f>
        <v>0.00346861465364427</v>
      </c>
      <c r="AO80" s="16" t="n">
        <f aca="false">-11.856*AN80</f>
        <v>-0.0411238953336065</v>
      </c>
      <c r="AP80" s="16" t="n">
        <f aca="false">EXP(AO80)</f>
        <v>0.959710218963949</v>
      </c>
      <c r="AQ80" s="16" t="n">
        <f aca="false">11.567*AP80</f>
        <v>11.100968102756</v>
      </c>
      <c r="AR80" s="16" t="n">
        <f aca="false">-0.048*AG80</f>
        <v>-4.608</v>
      </c>
      <c r="AS80" s="16" t="n">
        <f aca="false">EXP(AR80)</f>
        <v>0.00997174186137646</v>
      </c>
      <c r="AT80" s="16" t="n">
        <f aca="false">-17.726*AS80</f>
        <v>-0.176759096234759</v>
      </c>
      <c r="AU80" s="16" t="n">
        <f aca="false">EXP(AT80)</f>
        <v>0.837981633139598</v>
      </c>
      <c r="AV80" s="16" t="n">
        <f aca="false">240.422*AU80</f>
        <v>201.469220202688</v>
      </c>
      <c r="AW80" s="16" t="n">
        <f aca="false">-0.061*AG80</f>
        <v>-5.856</v>
      </c>
      <c r="AX80" s="16" t="n">
        <f aca="false">EXP(AW80)</f>
        <v>0.00286267149780352</v>
      </c>
      <c r="AY80" s="16" t="n">
        <f aca="false">-16.038*AX80</f>
        <v>-0.0459115254817728</v>
      </c>
      <c r="AZ80" s="16" t="n">
        <f aca="false">EXP(AY80)</f>
        <v>0.955126462806227</v>
      </c>
      <c r="BA80" s="16" t="n">
        <f aca="false">33.791*AZ80</f>
        <v>32.2746783046852</v>
      </c>
    </row>
    <row r="81" customFormat="false" ht="11.25" hidden="false" customHeight="false" outlineLevel="0" collapsed="false">
      <c r="K81" s="16" t="n">
        <f aca="false">K80+1</f>
        <v>89</v>
      </c>
      <c r="L81" s="16" t="n">
        <f aca="false">-0.039*K81</f>
        <v>-3.471</v>
      </c>
      <c r="M81" s="16" t="n">
        <f aca="false">EXP(L81)</f>
        <v>0.0310859291837303</v>
      </c>
      <c r="N81" s="16" t="n">
        <f aca="false">-10.616*M81</f>
        <v>-0.33000822421448</v>
      </c>
      <c r="O81" s="16" t="n">
        <f aca="false">EXP(N81)</f>
        <v>0.718917820873261</v>
      </c>
      <c r="P81" s="16" t="n">
        <f aca="false">106.477*O81</f>
        <v>76.5482128131222</v>
      </c>
      <c r="Q81" s="16" t="n">
        <f aca="false">-0.029*K81</f>
        <v>-2.581</v>
      </c>
      <c r="R81" s="16" t="n">
        <f aca="false">EXP(Q81)</f>
        <v>0.0756982678931988</v>
      </c>
      <c r="S81" s="16" t="n">
        <f aca="false">-4.397*R81</f>
        <v>-0.332845283926395</v>
      </c>
      <c r="T81" s="16" t="n">
        <f aca="false">EXP(S81)</f>
        <v>0.716881098604945</v>
      </c>
      <c r="U81" s="16" t="n">
        <f aca="false">12.482*T81</f>
        <v>8.94810987278692</v>
      </c>
      <c r="V81" s="16" t="n">
        <f aca="false">-0.047*K81</f>
        <v>-4.183</v>
      </c>
      <c r="W81" s="16" t="n">
        <f aca="false">EXP(V81)</f>
        <v>0.0152526808185177</v>
      </c>
      <c r="X81" s="16" t="n">
        <f aca="false">-13.282*W81</f>
        <v>-0.202586106631552</v>
      </c>
      <c r="Y81" s="16" t="n">
        <f aca="false">EXP(X81)</f>
        <v>0.816616163503574</v>
      </c>
      <c r="Z81" s="16" t="n">
        <f aca="false">257.316*Y81</f>
        <v>210.128404728086</v>
      </c>
      <c r="AA81" s="16" t="n">
        <f aca="false">-0.063*K81</f>
        <v>-5.607</v>
      </c>
      <c r="AB81" s="16" t="n">
        <f aca="false">EXP(AA81)</f>
        <v>0.00367206905710348</v>
      </c>
      <c r="AC81" s="16" t="n">
        <f aca="false">-13.819*AB81</f>
        <v>-0.0507443223001131</v>
      </c>
      <c r="AD81" s="16" t="n">
        <f aca="false">EXP(AC81)</f>
        <v>0.950521666660182</v>
      </c>
      <c r="AE81" s="16" t="n">
        <f aca="false">42.405*AD81</f>
        <v>40.306871274725</v>
      </c>
      <c r="AG81" s="16" t="n">
        <f aca="false">AG80+1</f>
        <v>97</v>
      </c>
      <c r="AH81" s="16" t="n">
        <f aca="false">-0.071*AG81</f>
        <v>-6.887</v>
      </c>
      <c r="AI81" s="16" t="n">
        <f aca="false">EXP(AH81)</f>
        <v>0.00102097216771476</v>
      </c>
      <c r="AJ81" s="16" t="n">
        <f aca="false">-30.27*AI81</f>
        <v>-0.0309048275167258</v>
      </c>
      <c r="AK81" s="16" t="n">
        <f aca="false">EXP(AJ81)</f>
        <v>0.969567844864587</v>
      </c>
      <c r="AL81" s="16" t="n">
        <f aca="false">77.644*AK81</f>
        <v>75.281125746666</v>
      </c>
      <c r="AM81" s="16" t="n">
        <f aca="false">-0.059*AG81</f>
        <v>-5.723</v>
      </c>
      <c r="AN81" s="16" t="n">
        <f aca="false">EXP(AM81)</f>
        <v>0.00326988651358797</v>
      </c>
      <c r="AO81" s="16" t="n">
        <f aca="false">-11.856*AN81</f>
        <v>-0.0387677745050989</v>
      </c>
      <c r="AP81" s="16" t="n">
        <f aca="false">EXP(AO81)</f>
        <v>0.961974078115751</v>
      </c>
      <c r="AQ81" s="16" t="n">
        <f aca="false">11.567*AP81</f>
        <v>11.1271541615649</v>
      </c>
      <c r="AR81" s="16" t="n">
        <f aca="false">-0.048*AG81</f>
        <v>-4.656</v>
      </c>
      <c r="AS81" s="16" t="n">
        <f aca="false">EXP(AR81)</f>
        <v>0.00950440408409304</v>
      </c>
      <c r="AT81" s="16" t="n">
        <f aca="false">-17.726*AS81</f>
        <v>-0.168475066794633</v>
      </c>
      <c r="AU81" s="16" t="n">
        <f aca="false">EXP(AT81)</f>
        <v>0.844952330526282</v>
      </c>
      <c r="AV81" s="16" t="n">
        <f aca="false">240.422*AU81</f>
        <v>203.14512920979</v>
      </c>
      <c r="AW81" s="16" t="n">
        <f aca="false">-0.061*AG81</f>
        <v>-5.917</v>
      </c>
      <c r="AX81" s="16" t="n">
        <f aca="false">EXP(AW81)</f>
        <v>0.00269326787297795</v>
      </c>
      <c r="AY81" s="16" t="n">
        <f aca="false">-16.038*AX81</f>
        <v>-0.0431946301468203</v>
      </c>
      <c r="AZ81" s="16" t="n">
        <f aca="false">EXP(AY81)</f>
        <v>0.957724969774634</v>
      </c>
      <c r="BA81" s="16" t="n">
        <f aca="false">33.791*AZ81</f>
        <v>32.3624844536547</v>
      </c>
    </row>
    <row r="82" customFormat="false" ht="11.25" hidden="false" customHeight="false" outlineLevel="0" collapsed="false">
      <c r="K82" s="16" t="n">
        <f aca="false">K81+1</f>
        <v>90</v>
      </c>
      <c r="L82" s="16" t="n">
        <f aca="false">-0.039*K82</f>
        <v>-3.51</v>
      </c>
      <c r="M82" s="16" t="n">
        <f aca="false">EXP(L82)</f>
        <v>0.0298969144369263</v>
      </c>
      <c r="N82" s="16" t="n">
        <f aca="false">-10.616*M82</f>
        <v>-0.31738564366241</v>
      </c>
      <c r="O82" s="16" t="n">
        <f aca="false">EXP(N82)</f>
        <v>0.72804993313794</v>
      </c>
      <c r="P82" s="16" t="n">
        <f aca="false">106.477*O82</f>
        <v>77.5205727307284</v>
      </c>
      <c r="Q82" s="16" t="n">
        <f aca="false">-0.029*K82</f>
        <v>-2.61</v>
      </c>
      <c r="R82" s="16" t="n">
        <f aca="false">EXP(Q82)</f>
        <v>0.0735345437630571</v>
      </c>
      <c r="S82" s="16" t="n">
        <f aca="false">-4.397*R82</f>
        <v>-0.323331388926162</v>
      </c>
      <c r="T82" s="16" t="n">
        <f aca="false">EXP(S82)</f>
        <v>0.723733977198261</v>
      </c>
      <c r="U82" s="16" t="n">
        <f aca="false">12.482*T82</f>
        <v>9.03364750338869</v>
      </c>
      <c r="V82" s="16" t="n">
        <f aca="false">-0.047*K82</f>
        <v>-4.23</v>
      </c>
      <c r="W82" s="16" t="n">
        <f aca="false">EXP(V82)</f>
        <v>0.0145523905484161</v>
      </c>
      <c r="X82" s="16" t="n">
        <f aca="false">-13.282*W82</f>
        <v>-0.193284851264063</v>
      </c>
      <c r="Y82" s="16" t="n">
        <f aca="false">EXP(X82)</f>
        <v>0.824247152852735</v>
      </c>
      <c r="Z82" s="16" t="n">
        <f aca="false">257.316*Y82</f>
        <v>212.091980383454</v>
      </c>
      <c r="AA82" s="16" t="n">
        <f aca="false">-0.063*K82</f>
        <v>-5.67</v>
      </c>
      <c r="AB82" s="16" t="n">
        <f aca="false">EXP(AA82)</f>
        <v>0.00344786527610313</v>
      </c>
      <c r="AC82" s="16" t="n">
        <f aca="false">-13.819*AB82</f>
        <v>-0.0476460502504691</v>
      </c>
      <c r="AD82" s="16" t="n">
        <f aca="false">EXP(AC82)</f>
        <v>0.953471208254258</v>
      </c>
      <c r="AE82" s="16" t="n">
        <f aca="false">42.405*AD82</f>
        <v>40.4319465860218</v>
      </c>
      <c r="AG82" s="16" t="n">
        <f aca="false">AG81+1</f>
        <v>98</v>
      </c>
      <c r="AH82" s="16" t="n">
        <f aca="false">-0.071*AG82</f>
        <v>-6.958</v>
      </c>
      <c r="AI82" s="16" t="n">
        <f aca="false">EXP(AH82)</f>
        <v>0.000950996667149199</v>
      </c>
      <c r="AJ82" s="16" t="n">
        <f aca="false">-30.27*AI82</f>
        <v>-0.0287866691146063</v>
      </c>
      <c r="AK82" s="16" t="n">
        <f aca="false">EXP(AJ82)</f>
        <v>0.971623719707242</v>
      </c>
      <c r="AL82" s="16" t="n">
        <f aca="false">77.644*AK82</f>
        <v>75.4407520929491</v>
      </c>
      <c r="AM82" s="16" t="n">
        <f aca="false">-0.059*AG82</f>
        <v>-5.782</v>
      </c>
      <c r="AN82" s="16" t="n">
        <f aca="false">EXP(AM82)</f>
        <v>0.00308254415073488</v>
      </c>
      <c r="AO82" s="16" t="n">
        <f aca="false">-11.856*AN82</f>
        <v>-0.0365466434511128</v>
      </c>
      <c r="AP82" s="16" t="n">
        <f aca="false">EXP(AO82)</f>
        <v>0.964113123284207</v>
      </c>
      <c r="AQ82" s="16" t="n">
        <f aca="false">11.567*AP82</f>
        <v>11.1518964970284</v>
      </c>
      <c r="AR82" s="16" t="n">
        <f aca="false">-0.048*AG82</f>
        <v>-4.704</v>
      </c>
      <c r="AS82" s="16" t="n">
        <f aca="false">EXP(AR82)</f>
        <v>0.0090589686585865</v>
      </c>
      <c r="AT82" s="16" t="n">
        <f aca="false">-17.726*AS82</f>
        <v>-0.160579278442104</v>
      </c>
      <c r="AU82" s="16" t="n">
        <f aca="false">EXP(AT82)</f>
        <v>0.851650303386269</v>
      </c>
      <c r="AV82" s="16" t="n">
        <f aca="false">240.422*AU82</f>
        <v>204.755469240734</v>
      </c>
      <c r="AW82" s="16" t="n">
        <f aca="false">-0.061*AG82</f>
        <v>-5.978</v>
      </c>
      <c r="AX82" s="16" t="n">
        <f aca="false">EXP(AW82)</f>
        <v>0.00253388900583976</v>
      </c>
      <c r="AY82" s="16" t="n">
        <f aca="false">-16.038*AX82</f>
        <v>-0.040638511875658</v>
      </c>
      <c r="AZ82" s="16" t="n">
        <f aca="false">EXP(AY82)</f>
        <v>0.960176159499425</v>
      </c>
      <c r="BA82" s="16" t="n">
        <f aca="false">33.791*AZ82</f>
        <v>32.4453126056451</v>
      </c>
    </row>
    <row r="83" customFormat="false" ht="11.25" hidden="false" customHeight="false" outlineLevel="0" collapsed="false">
      <c r="K83" s="16" t="n">
        <f aca="false">K82+1</f>
        <v>91</v>
      </c>
      <c r="L83" s="16" t="n">
        <f aca="false">-0.039*K83</f>
        <v>-3.549</v>
      </c>
      <c r="M83" s="16" t="n">
        <f aca="false">EXP(L83)</f>
        <v>0.0287533786610021</v>
      </c>
      <c r="N83" s="16" t="n">
        <f aca="false">-10.616*M83</f>
        <v>-0.305245867865199</v>
      </c>
      <c r="O83" s="16" t="n">
        <f aca="false">EXP(N83)</f>
        <v>0.736942161719277</v>
      </c>
      <c r="P83" s="16" t="n">
        <f aca="false">106.477*O83</f>
        <v>78.4673905533835</v>
      </c>
      <c r="Q83" s="16" t="n">
        <f aca="false">-0.029*K83</f>
        <v>-2.639</v>
      </c>
      <c r="R83" s="16" t="n">
        <f aca="false">EXP(Q83)</f>
        <v>0.0714326665184737</v>
      </c>
      <c r="S83" s="16" t="n">
        <f aca="false">-4.397*R83</f>
        <v>-0.314089434681729</v>
      </c>
      <c r="T83" s="16" t="n">
        <f aca="false">EXP(S83)</f>
        <v>0.730453697344108</v>
      </c>
      <c r="U83" s="16" t="n">
        <f aca="false">12.482*T83</f>
        <v>9.11752305024916</v>
      </c>
      <c r="V83" s="16" t="n">
        <f aca="false">-0.047*K83</f>
        <v>-4.277</v>
      </c>
      <c r="W83" s="16" t="n">
        <f aca="false">EXP(V83)</f>
        <v>0.0138842524270571</v>
      </c>
      <c r="X83" s="16" t="n">
        <f aca="false">-13.282*W83</f>
        <v>-0.184410640736172</v>
      </c>
      <c r="Y83" s="16" t="n">
        <f aca="false">EXP(X83)</f>
        <v>0.831594247229067</v>
      </c>
      <c r="Z83" s="16" t="n">
        <f aca="false">257.316*Y83</f>
        <v>213.982505319995</v>
      </c>
      <c r="AA83" s="16" t="n">
        <f aca="false">-0.063*K83</f>
        <v>-5.733</v>
      </c>
      <c r="AB83" s="16" t="n">
        <f aca="false">EXP(AA83)</f>
        <v>0.00323735059915641</v>
      </c>
      <c r="AC83" s="16" t="n">
        <f aca="false">-13.819*AB83</f>
        <v>-0.0447369479297425</v>
      </c>
      <c r="AD83" s="16" t="n">
        <f aca="false">EXP(AC83)</f>
        <v>0.956248992028546</v>
      </c>
      <c r="AE83" s="16" t="n">
        <f aca="false">42.405*AD83</f>
        <v>40.5497385069705</v>
      </c>
      <c r="AG83" s="16" t="n">
        <f aca="false">AG82+1</f>
        <v>99</v>
      </c>
      <c r="AH83" s="16" t="n">
        <f aca="false">-0.071*AG83</f>
        <v>-7.029</v>
      </c>
      <c r="AI83" s="16" t="n">
        <f aca="false">EXP(AH83)</f>
        <v>0.000885817154989827</v>
      </c>
      <c r="AJ83" s="16" t="n">
        <f aca="false">-30.27*AI83</f>
        <v>-0.0268136852815421</v>
      </c>
      <c r="AK83" s="16" t="n">
        <f aca="false">EXP(AJ83)</f>
        <v>0.973542609945288</v>
      </c>
      <c r="AL83" s="16" t="n">
        <f aca="false">77.644*AK83</f>
        <v>75.5897424065919</v>
      </c>
      <c r="AM83" s="16" t="n">
        <f aca="false">-0.059*AG83</f>
        <v>-5.841</v>
      </c>
      <c r="AN83" s="16" t="n">
        <f aca="false">EXP(AM83)</f>
        <v>0.0029059352371234</v>
      </c>
      <c r="AO83" s="16" t="n">
        <f aca="false">-11.856*AN83</f>
        <v>-0.034452768171335</v>
      </c>
      <c r="AP83" s="16" t="n">
        <f aca="false">EXP(AO83)</f>
        <v>0.966133970883041</v>
      </c>
      <c r="AQ83" s="16" t="n">
        <f aca="false">11.567*AP83</f>
        <v>11.1752716412041</v>
      </c>
      <c r="AR83" s="16" t="n">
        <f aca="false">-0.048*AG83</f>
        <v>-4.752</v>
      </c>
      <c r="AS83" s="16" t="n">
        <f aca="false">EXP(AR83)</f>
        <v>0.00863440910457497</v>
      </c>
      <c r="AT83" s="16" t="n">
        <f aca="false">-17.726*AS83</f>
        <v>-0.153053535787696</v>
      </c>
      <c r="AU83" s="16" t="n">
        <f aca="false">EXP(AT83)</f>
        <v>0.858083782390504</v>
      </c>
      <c r="AV83" s="16" t="n">
        <f aca="false">240.422*AU83</f>
        <v>206.30221912989</v>
      </c>
      <c r="AW83" s="16" t="n">
        <f aca="false">-0.061*AG83</f>
        <v>-6.039</v>
      </c>
      <c r="AX83" s="16" t="n">
        <f aca="false">EXP(AW83)</f>
        <v>0.00238394166370697</v>
      </c>
      <c r="AY83" s="16" t="n">
        <f aca="false">-16.038*AX83</f>
        <v>-0.0382336564025324</v>
      </c>
      <c r="AZ83" s="16" t="n">
        <f aca="false">EXP(AY83)</f>
        <v>0.962488023126521</v>
      </c>
      <c r="BA83" s="16" t="n">
        <f aca="false">33.791*AZ83</f>
        <v>32.5234327894683</v>
      </c>
    </row>
    <row r="84" customFormat="false" ht="11.25" hidden="false" customHeight="false" outlineLevel="0" collapsed="false">
      <c r="K84" s="16" t="n">
        <f aca="false">K83+1</f>
        <v>92</v>
      </c>
      <c r="L84" s="16" t="n">
        <f aca="false">-0.039*K84</f>
        <v>-3.588</v>
      </c>
      <c r="M84" s="16" t="n">
        <f aca="false">EXP(L84)</f>
        <v>0.0276535823175728</v>
      </c>
      <c r="N84" s="16" t="n">
        <f aca="false">-10.616*M84</f>
        <v>-0.293570429883353</v>
      </c>
      <c r="O84" s="16" t="n">
        <f aca="false">EXP(N84)</f>
        <v>0.745596708725616</v>
      </c>
      <c r="P84" s="16" t="n">
        <f aca="false">106.477*O84</f>
        <v>79.3889007549774</v>
      </c>
      <c r="Q84" s="16" t="n">
        <f aca="false">-0.029*K84</f>
        <v>-2.668</v>
      </c>
      <c r="R84" s="16" t="n">
        <f aca="false">EXP(Q84)</f>
        <v>0.0693908683567978</v>
      </c>
      <c r="S84" s="16" t="n">
        <f aca="false">-4.397*R84</f>
        <v>-0.30511164816484</v>
      </c>
      <c r="T84" s="16" t="n">
        <f aca="false">EXP(S84)</f>
        <v>0.737041080513682</v>
      </c>
      <c r="U84" s="16" t="n">
        <f aca="false">12.482*T84</f>
        <v>9.19974676697178</v>
      </c>
      <c r="V84" s="16" t="n">
        <f aca="false">-0.047*K84</f>
        <v>-4.324</v>
      </c>
      <c r="W84" s="16" t="n">
        <f aca="false">EXP(V84)</f>
        <v>0.0132467902656187</v>
      </c>
      <c r="X84" s="16" t="n">
        <f aca="false">-13.282*W84</f>
        <v>-0.175943868307947</v>
      </c>
      <c r="Y84" s="16" t="n">
        <f aca="false">EXP(X84)</f>
        <v>0.838665057704634</v>
      </c>
      <c r="Z84" s="16" t="n">
        <f aca="false">257.316*Y84</f>
        <v>215.801937988326</v>
      </c>
      <c r="AA84" s="16" t="n">
        <f aca="false">-0.063*K84</f>
        <v>-5.796</v>
      </c>
      <c r="AB84" s="16" t="n">
        <f aca="false">EXP(AA84)</f>
        <v>0.00303968921712152</v>
      </c>
      <c r="AC84" s="16" t="n">
        <f aca="false">-13.819*AB84</f>
        <v>-0.0420054652914023</v>
      </c>
      <c r="AD84" s="16" t="n">
        <f aca="false">EXP(AC84)</f>
        <v>0.958864540084037</v>
      </c>
      <c r="AE84" s="16" t="n">
        <f aca="false">42.405*AD84</f>
        <v>40.6606508222636</v>
      </c>
      <c r="AG84" s="16" t="n">
        <f aca="false">AG83+1</f>
        <v>100</v>
      </c>
      <c r="AH84" s="16" t="n">
        <f aca="false">-0.071*AG84</f>
        <v>-7.1</v>
      </c>
      <c r="AI84" s="16" t="n">
        <f aca="false">EXP(AH84)</f>
        <v>0.000825104923265905</v>
      </c>
      <c r="AJ84" s="16" t="n">
        <f aca="false">-30.27*AI84</f>
        <v>-0.0249759260272589</v>
      </c>
      <c r="AK84" s="16" t="n">
        <f aca="false">EXP(AJ84)</f>
        <v>0.975333391895195</v>
      </c>
      <c r="AL84" s="16" t="n">
        <f aca="false">77.644*AK84</f>
        <v>75.7287858803105</v>
      </c>
      <c r="AM84" s="16" t="n">
        <f aca="false">-0.059*AG84</f>
        <v>-5.9</v>
      </c>
      <c r="AN84" s="16" t="n">
        <f aca="false">EXP(AM84)</f>
        <v>0.00273944481876837</v>
      </c>
      <c r="AO84" s="16" t="n">
        <f aca="false">-11.856*AN84</f>
        <v>-0.0324788577713178</v>
      </c>
      <c r="AP84" s="16" t="n">
        <f aca="false">EXP(AO84)</f>
        <v>0.968042916199661</v>
      </c>
      <c r="AQ84" s="16" t="n">
        <f aca="false">11.567*AP84</f>
        <v>11.1973524116815</v>
      </c>
      <c r="AR84" s="16" t="n">
        <f aca="false">-0.048*AG84</f>
        <v>-4.8</v>
      </c>
      <c r="AS84" s="16" t="n">
        <f aca="false">EXP(AR84)</f>
        <v>0.00822974704902003</v>
      </c>
      <c r="AT84" s="16" t="n">
        <f aca="false">-17.726*AS84</f>
        <v>-0.145880496190929</v>
      </c>
      <c r="AU84" s="16" t="n">
        <f aca="false">EXP(AT84)</f>
        <v>0.864260979492645</v>
      </c>
      <c r="AV84" s="16" t="n">
        <f aca="false">240.422*AU84</f>
        <v>207.787353211581</v>
      </c>
      <c r="AW84" s="16" t="n">
        <f aca="false">-0.061*AG84</f>
        <v>-6.1</v>
      </c>
      <c r="AX84" s="16" t="n">
        <f aca="false">EXP(AW84)</f>
        <v>0.0022428677194858</v>
      </c>
      <c r="AY84" s="16" t="n">
        <f aca="false">-16.038*AX84</f>
        <v>-0.0359711124851133</v>
      </c>
      <c r="AZ84" s="16" t="n">
        <f aca="false">EXP(AY84)</f>
        <v>0.964668159946456</v>
      </c>
      <c r="BA84" s="16" t="n">
        <f aca="false">33.791*AZ84</f>
        <v>32.5971017927507</v>
      </c>
    </row>
    <row r="85" customFormat="false" ht="11.25" hidden="false" customHeight="false" outlineLevel="0" collapsed="false">
      <c r="K85" s="16" t="n">
        <f aca="false">K84+1</f>
        <v>93</v>
      </c>
      <c r="L85" s="16" t="n">
        <f aca="false">-0.039*K85</f>
        <v>-3.627</v>
      </c>
      <c r="M85" s="16" t="n">
        <f aca="false">EXP(L85)</f>
        <v>0.0265958524043631</v>
      </c>
      <c r="N85" s="16" t="n">
        <f aca="false">-10.616*M85</f>
        <v>-0.282341569124718</v>
      </c>
      <c r="O85" s="16" t="n">
        <f aca="false">EXP(N85)</f>
        <v>0.75401609192621</v>
      </c>
      <c r="P85" s="16" t="n">
        <f aca="false">106.477*O85</f>
        <v>80.2853714200271</v>
      </c>
      <c r="Q85" s="16" t="n">
        <f aca="false">-0.029*K85</f>
        <v>-2.697</v>
      </c>
      <c r="R85" s="16" t="n">
        <f aca="false">EXP(Q85)</f>
        <v>0.0674074320054281</v>
      </c>
      <c r="S85" s="16" t="n">
        <f aca="false">-4.397*R85</f>
        <v>-0.296390478527867</v>
      </c>
      <c r="T85" s="16" t="n">
        <f aca="false">EXP(S85)</f>
        <v>0.743497051696789</v>
      </c>
      <c r="U85" s="16" t="n">
        <f aca="false">12.482*T85</f>
        <v>9.28033019927932</v>
      </c>
      <c r="V85" s="16" t="n">
        <f aca="false">-0.047*K85</f>
        <v>-4.371</v>
      </c>
      <c r="W85" s="16" t="n">
        <f aca="false">EXP(V85)</f>
        <v>0.0126385956509496</v>
      </c>
      <c r="X85" s="16" t="n">
        <f aca="false">-13.282*W85</f>
        <v>-0.167865827435912</v>
      </c>
      <c r="Y85" s="16" t="n">
        <f aca="false">EXP(X85)</f>
        <v>0.845467265585707</v>
      </c>
      <c r="Z85" s="16" t="n">
        <f aca="false">257.316*Y85</f>
        <v>217.552254911452</v>
      </c>
      <c r="AA85" s="16" t="n">
        <f aca="false">-0.063*K85</f>
        <v>-5.859</v>
      </c>
      <c r="AB85" s="16" t="n">
        <f aca="false">EXP(AA85)</f>
        <v>0.00285409635245948</v>
      </c>
      <c r="AC85" s="16" t="n">
        <f aca="false">-13.819*AB85</f>
        <v>-0.0394407574946376</v>
      </c>
      <c r="AD85" s="16" t="n">
        <f aca="false">EXP(AC85)</f>
        <v>0.961326903717908</v>
      </c>
      <c r="AE85" s="16" t="n">
        <f aca="false">42.405*AD85</f>
        <v>40.7650673521579</v>
      </c>
      <c r="AG85" s="16" t="n">
        <f aca="false">AG84+1</f>
        <v>101</v>
      </c>
      <c r="AH85" s="16" t="n">
        <f aca="false">-0.071*AG85</f>
        <v>-7.171</v>
      </c>
      <c r="AI85" s="16" t="n">
        <f aca="false">EXP(AH85)</f>
        <v>0.000768553793029051</v>
      </c>
      <c r="AJ85" s="16" t="n">
        <f aca="false">-30.27*AI85</f>
        <v>-0.0232641233149894</v>
      </c>
      <c r="AK85" s="16" t="n">
        <f aca="false">EXP(AJ85)</f>
        <v>0.977004400050913</v>
      </c>
      <c r="AL85" s="16" t="n">
        <f aca="false">77.644*AK85</f>
        <v>75.8585296375531</v>
      </c>
      <c r="AM85" s="16" t="n">
        <f aca="false">-0.059*AG85</f>
        <v>-5.959</v>
      </c>
      <c r="AN85" s="16" t="n">
        <f aca="false">EXP(AM85)</f>
        <v>0.00258249317438529</v>
      </c>
      <c r="AO85" s="16" t="n">
        <f aca="false">-11.856*AN85</f>
        <v>-0.030618039075512</v>
      </c>
      <c r="AP85" s="16" t="n">
        <f aca="false">EXP(AO85)</f>
        <v>0.969845945591598</v>
      </c>
      <c r="AQ85" s="16" t="n">
        <f aca="false">11.567*AP85</f>
        <v>11.218208052658</v>
      </c>
      <c r="AR85" s="16" t="n">
        <f aca="false">-0.048*AG85</f>
        <v>-4.848</v>
      </c>
      <c r="AS85" s="16" t="n">
        <f aca="false">EXP(AR85)</f>
        <v>0.00784404997152238</v>
      </c>
      <c r="AT85" s="16" t="n">
        <f aca="false">-17.726*AS85</f>
        <v>-0.139043629795206</v>
      </c>
      <c r="AU85" s="16" t="n">
        <f aca="false">EXP(AT85)</f>
        <v>0.870190061415841</v>
      </c>
      <c r="AV85" s="16" t="n">
        <f aca="false">240.422*AU85</f>
        <v>209.212834945719</v>
      </c>
      <c r="AW85" s="16" t="n">
        <f aca="false">-0.061*AG85</f>
        <v>-6.161</v>
      </c>
      <c r="AX85" s="16" t="n">
        <f aca="false">EXP(AW85)</f>
        <v>0.00211014207423566</v>
      </c>
      <c r="AY85" s="16" t="n">
        <f aca="false">-16.038*AX85</f>
        <v>-0.0338424585865916</v>
      </c>
      <c r="AZ85" s="16" t="n">
        <f aca="false">EXP(AY85)</f>
        <v>0.96672379167395</v>
      </c>
      <c r="BA85" s="16" t="n">
        <f aca="false">33.791*AZ85</f>
        <v>32.6665636444544</v>
      </c>
    </row>
    <row r="86" customFormat="false" ht="11.25" hidden="false" customHeight="false" outlineLevel="0" collapsed="false">
      <c r="K86" s="16" t="n">
        <f aca="false">K85+1</f>
        <v>94</v>
      </c>
      <c r="L86" s="16" t="n">
        <f aca="false">-0.039*K86</f>
        <v>-3.666</v>
      </c>
      <c r="M86" s="16" t="n">
        <f aca="false">EXP(L86)</f>
        <v>0.0255785799102483</v>
      </c>
      <c r="N86" s="16" t="n">
        <f aca="false">-10.616*M86</f>
        <v>-0.271542204327196</v>
      </c>
      <c r="O86" s="16" t="n">
        <f aca="false">EXP(N86)</f>
        <v>0.762203114519575</v>
      </c>
      <c r="P86" s="16" t="n">
        <f aca="false">106.477*O86</f>
        <v>81.1571010247007</v>
      </c>
      <c r="Q86" s="16" t="n">
        <f aca="false">-0.029*K86</f>
        <v>-2.726</v>
      </c>
      <c r="R86" s="16" t="n">
        <f aca="false">EXP(Q86)</f>
        <v>0.065480689277486</v>
      </c>
      <c r="S86" s="16" t="n">
        <f aca="false">-4.397*R86</f>
        <v>-0.287918590753106</v>
      </c>
      <c r="T86" s="16" t="n">
        <f aca="false">EXP(S86)</f>
        <v>0.749822632250192</v>
      </c>
      <c r="U86" s="16" t="n">
        <f aca="false">12.482*T86</f>
        <v>9.3592860957469</v>
      </c>
      <c r="V86" s="16" t="n">
        <f aca="false">-0.047*K86</f>
        <v>-4.418</v>
      </c>
      <c r="W86" s="16" t="n">
        <f aca="false">EXP(V86)</f>
        <v>0.0120583248338115</v>
      </c>
      <c r="X86" s="16" t="n">
        <f aca="false">-13.282*W86</f>
        <v>-0.160158670442684</v>
      </c>
      <c r="Y86" s="16" t="n">
        <f aca="false">EXP(X86)</f>
        <v>0.852008589660336</v>
      </c>
      <c r="Z86" s="16" t="n">
        <f aca="false">257.316*Y86</f>
        <v>219.235442257039</v>
      </c>
      <c r="AA86" s="16" t="n">
        <f aca="false">-0.063*K86</f>
        <v>-5.922</v>
      </c>
      <c r="AB86" s="16" t="n">
        <f aca="false">EXP(AA86)</f>
        <v>0.00267983514342179</v>
      </c>
      <c r="AC86" s="16" t="n">
        <f aca="false">-13.819*AB86</f>
        <v>-0.0370326418469457</v>
      </c>
      <c r="AD86" s="16" t="n">
        <f aca="false">EXP(AC86)</f>
        <v>0.963644679693526</v>
      </c>
      <c r="AE86" s="16" t="n">
        <f aca="false">42.405*AD86</f>
        <v>40.863352642404</v>
      </c>
      <c r="AG86" s="16" t="n">
        <f aca="false">AG85+1</f>
        <v>102</v>
      </c>
      <c r="AH86" s="16" t="n">
        <f aca="false">-0.071*AG86</f>
        <v>-7.242</v>
      </c>
      <c r="AI86" s="16" t="n">
        <f aca="false">EXP(AH86)</f>
        <v>0.000715878570256678</v>
      </c>
      <c r="AJ86" s="16" t="n">
        <f aca="false">-30.27*AI86</f>
        <v>-0.0216696443216697</v>
      </c>
      <c r="AK86" s="16" t="n">
        <f aca="false">EXP(AJ86)</f>
        <v>0.978563455653572</v>
      </c>
      <c r="AL86" s="16" t="n">
        <f aca="false">77.644*AK86</f>
        <v>75.9795809507659</v>
      </c>
      <c r="AM86" s="16" t="n">
        <f aca="false">-0.059*AG86</f>
        <v>-6.018</v>
      </c>
      <c r="AN86" s="16" t="n">
        <f aca="false">EXP(AM86)</f>
        <v>0.00243453379679502</v>
      </c>
      <c r="AO86" s="16" t="n">
        <f aca="false">-11.856*AN86</f>
        <v>-0.0288638326948017</v>
      </c>
      <c r="AP86" s="16" t="n">
        <f aca="false">EXP(AO86)</f>
        <v>0.971548748634981</v>
      </c>
      <c r="AQ86" s="16" t="n">
        <f aca="false">11.567*AP86</f>
        <v>11.2379043754608</v>
      </c>
      <c r="AR86" s="16" t="n">
        <f aca="false">-0.048*AG86</f>
        <v>-4.896</v>
      </c>
      <c r="AS86" s="16" t="n">
        <f aca="false">EXP(AR86)</f>
        <v>0.00747642905538232</v>
      </c>
      <c r="AT86" s="16" t="n">
        <f aca="false">-17.726*AS86</f>
        <v>-0.132527181435707</v>
      </c>
      <c r="AU86" s="16" t="n">
        <f aca="false">EXP(AT86)</f>
        <v>0.875879126130483</v>
      </c>
      <c r="AV86" s="16" t="n">
        <f aca="false">240.422*AU86</f>
        <v>210.580611262543</v>
      </c>
      <c r="AW86" s="16" t="n">
        <f aca="false">-0.061*AG86</f>
        <v>-6.222</v>
      </c>
      <c r="AX86" s="16" t="n">
        <f aca="false">EXP(AW86)</f>
        <v>0.00198527070267007</v>
      </c>
      <c r="AY86" s="16" t="n">
        <f aca="false">-16.038*AX86</f>
        <v>-0.0318397715294225</v>
      </c>
      <c r="AZ86" s="16" t="n">
        <f aca="false">EXP(AY86)</f>
        <v>0.968661776840566</v>
      </c>
      <c r="BA86" s="16" t="n">
        <f aca="false">33.791*AZ86</f>
        <v>32.7320501012196</v>
      </c>
    </row>
    <row r="87" customFormat="false" ht="11.25" hidden="false" customHeight="false" outlineLevel="0" collapsed="false">
      <c r="K87" s="16" t="n">
        <f aca="false">K86+1</f>
        <v>95</v>
      </c>
      <c r="L87" s="16" t="n">
        <f aca="false">-0.039*K87</f>
        <v>-3.705</v>
      </c>
      <c r="M87" s="16" t="n">
        <f aca="false">EXP(L87)</f>
        <v>0.0246002173676383</v>
      </c>
      <c r="N87" s="16" t="n">
        <f aca="false">-10.616*M87</f>
        <v>-0.261155907574848</v>
      </c>
      <c r="O87" s="16" t="n">
        <f aca="false">EXP(N87)</f>
        <v>0.770160836346139</v>
      </c>
      <c r="P87" s="16" t="n">
        <f aca="false">106.477*O87</f>
        <v>82.0044153716278</v>
      </c>
      <c r="Q87" s="16" t="n">
        <f aca="false">-0.029*K87</f>
        <v>-2.755</v>
      </c>
      <c r="R87" s="16" t="n">
        <f aca="false">EXP(Q87)</f>
        <v>0.0636090196687718</v>
      </c>
      <c r="S87" s="16" t="n">
        <f aca="false">-4.397*R87</f>
        <v>-0.27968885948359</v>
      </c>
      <c r="T87" s="16" t="n">
        <f aca="false">EXP(S87)</f>
        <v>0.756018932986247</v>
      </c>
      <c r="U87" s="16" t="n">
        <f aca="false">12.482*T87</f>
        <v>9.43662832153433</v>
      </c>
      <c r="V87" s="16" t="n">
        <f aca="false">-0.047*K87</f>
        <v>-4.465</v>
      </c>
      <c r="W87" s="16" t="n">
        <f aca="false">EXP(V87)</f>
        <v>0.0115046957599905</v>
      </c>
      <c r="X87" s="16" t="n">
        <f aca="false">-13.282*W87</f>
        <v>-0.152805369084194</v>
      </c>
      <c r="Y87" s="16" t="n">
        <f aca="false">EXP(X87)</f>
        <v>0.858296756639574</v>
      </c>
      <c r="Z87" s="16" t="n">
        <f aca="false">257.316*Y87</f>
        <v>220.853488231469</v>
      </c>
      <c r="AA87" s="16" t="n">
        <f aca="false">-0.063*K87</f>
        <v>-5.985</v>
      </c>
      <c r="AB87" s="16" t="n">
        <f aca="false">EXP(AA87)</f>
        <v>0.00251621371847867</v>
      </c>
      <c r="AC87" s="16" t="n">
        <f aca="false">-13.819*AB87</f>
        <v>-0.0347715573756568</v>
      </c>
      <c r="AD87" s="16" t="n">
        <f aca="false">EXP(AC87)</f>
        <v>0.965826026890413</v>
      </c>
      <c r="AE87" s="16" t="n">
        <f aca="false">42.405*AD87</f>
        <v>40.955852670288</v>
      </c>
      <c r="AG87" s="16" t="n">
        <f aca="false">AG86+1</f>
        <v>103</v>
      </c>
      <c r="AH87" s="16" t="n">
        <f aca="false">-0.071*AG87</f>
        <v>-7.313</v>
      </c>
      <c r="AI87" s="16" t="n">
        <f aca="false">EXP(AH87)</f>
        <v>0.000666813607584881</v>
      </c>
      <c r="AJ87" s="16" t="n">
        <f aca="false">-30.27*AI87</f>
        <v>-0.0201844479015943</v>
      </c>
      <c r="AK87" s="16" t="n">
        <f aca="false">EXP(AJ87)</f>
        <v>0.980017894390977</v>
      </c>
      <c r="AL87" s="16" t="n">
        <f aca="false">77.644*AK87</f>
        <v>76.092509392093</v>
      </c>
      <c r="AM87" s="16" t="n">
        <f aca="false">-0.059*AG87</f>
        <v>-6.077</v>
      </c>
      <c r="AN87" s="16" t="n">
        <f aca="false">EXP(AM87)</f>
        <v>0.0022950514899804</v>
      </c>
      <c r="AO87" s="16" t="n">
        <f aca="false">-11.856*AN87</f>
        <v>-0.0272101304652076</v>
      </c>
      <c r="AP87" s="16" t="n">
        <f aca="false">EXP(AO87)</f>
        <v>0.973156730161627</v>
      </c>
      <c r="AQ87" s="16" t="n">
        <f aca="false">11.567*AP87</f>
        <v>11.2565038977795</v>
      </c>
      <c r="AR87" s="16" t="n">
        <f aca="false">-0.048*AG87</f>
        <v>-4.944</v>
      </c>
      <c r="AS87" s="16" t="n">
        <f aca="false">EXP(AR87)</f>
        <v>0.00712603713937284</v>
      </c>
      <c r="AT87" s="16" t="n">
        <f aca="false">-17.726*AS87</f>
        <v>-0.126316134332523</v>
      </c>
      <c r="AU87" s="16" t="n">
        <f aca="false">EXP(AT87)</f>
        <v>0.881336182112342</v>
      </c>
      <c r="AV87" s="16" t="n">
        <f aca="false">240.422*AU87</f>
        <v>211.892607575813</v>
      </c>
      <c r="AW87" s="16" t="n">
        <f aca="false">-0.061*AG87</f>
        <v>-6.283</v>
      </c>
      <c r="AX87" s="16" t="n">
        <f aca="false">EXP(AW87)</f>
        <v>0.00186778881431845</v>
      </c>
      <c r="AY87" s="16" t="n">
        <f aca="false">-16.038*AX87</f>
        <v>-0.0299555970040393</v>
      </c>
      <c r="AZ87" s="16" t="n">
        <f aca="false">EXP(AY87)</f>
        <v>0.970488625194307</v>
      </c>
      <c r="BA87" s="16" t="n">
        <f aca="false">33.791*AZ87</f>
        <v>32.7937811339408</v>
      </c>
    </row>
    <row r="88" customFormat="false" ht="11.25" hidden="false" customHeight="false" outlineLevel="0" collapsed="false">
      <c r="K88" s="16" t="n">
        <f aca="false">K87+1</f>
        <v>96</v>
      </c>
      <c r="L88" s="16" t="n">
        <f aca="false">-0.039*K88</f>
        <v>-3.744</v>
      </c>
      <c r="M88" s="16" t="n">
        <f aca="false">EXP(L88)</f>
        <v>0.0236592764984809</v>
      </c>
      <c r="N88" s="16" t="n">
        <f aca="false">-10.616*M88</f>
        <v>-0.251166879307873</v>
      </c>
      <c r="O88" s="16" t="n">
        <f aca="false">EXP(N88)</f>
        <v>0.777892546556936</v>
      </c>
      <c r="P88" s="16" t="n">
        <f aca="false">106.477*O88</f>
        <v>82.8276646797429</v>
      </c>
      <c r="Q88" s="16" t="n">
        <f aca="false">-0.029*K88</f>
        <v>-2.784</v>
      </c>
      <c r="R88" s="16" t="n">
        <f aca="false">EXP(Q88)</f>
        <v>0.061790848994825</v>
      </c>
      <c r="S88" s="16" t="n">
        <f aca="false">-4.397*R88</f>
        <v>-0.271694363030246</v>
      </c>
      <c r="T88" s="16" t="n">
        <f aca="false">EXP(S88)</f>
        <v>0.762087147505128</v>
      </c>
      <c r="U88" s="16" t="n">
        <f aca="false">12.482*T88</f>
        <v>9.512371775159</v>
      </c>
      <c r="V88" s="16" t="n">
        <f aca="false">-0.047*K88</f>
        <v>-4.512</v>
      </c>
      <c r="W88" s="16" t="n">
        <f aca="false">EXP(V88)</f>
        <v>0.0109764852377183</v>
      </c>
      <c r="X88" s="16" t="n">
        <f aca="false">-13.282*W88</f>
        <v>-0.145789676927375</v>
      </c>
      <c r="Y88" s="16" t="n">
        <f aca="false">EXP(X88)</f>
        <v>0.864339474602701</v>
      </c>
      <c r="Z88" s="16" t="n">
        <f aca="false">257.316*Y88</f>
        <v>222.408376246869</v>
      </c>
      <c r="AA88" s="16" t="n">
        <f aca="false">-0.063*K88</f>
        <v>-6.048</v>
      </c>
      <c r="AB88" s="16" t="n">
        <f aca="false">EXP(AA88)</f>
        <v>0.00236258244937261</v>
      </c>
      <c r="AC88" s="16" t="n">
        <f aca="false">-13.819*AB88</f>
        <v>-0.0326485268678802</v>
      </c>
      <c r="AD88" s="16" t="n">
        <f aca="false">EXP(AC88)</f>
        <v>0.967878683165666</v>
      </c>
      <c r="AE88" s="16" t="n">
        <f aca="false">42.405*AD88</f>
        <v>41.04289555964</v>
      </c>
      <c r="AG88" s="16" t="n">
        <f aca="false">AG87+1</f>
        <v>104</v>
      </c>
      <c r="AH88" s="16" t="n">
        <f aca="false">-0.071*AG88</f>
        <v>-7.384</v>
      </c>
      <c r="AI88" s="16" t="n">
        <f aca="false">EXP(AH88)</f>
        <v>0.000621111464617439</v>
      </c>
      <c r="AJ88" s="16" t="n">
        <f aca="false">-30.27*AI88</f>
        <v>-0.0188010440339699</v>
      </c>
      <c r="AK88" s="16" t="n">
        <f aca="false">EXP(AJ88)</f>
        <v>0.981374593151203</v>
      </c>
      <c r="AL88" s="16" t="n">
        <f aca="false">77.644*AK88</f>
        <v>76.197848910632</v>
      </c>
      <c r="AM88" s="16" t="n">
        <f aca="false">-0.059*AG88</f>
        <v>-6.136</v>
      </c>
      <c r="AN88" s="16" t="n">
        <f aca="false">EXP(AM88)</f>
        <v>0.00216356057516861</v>
      </c>
      <c r="AO88" s="16" t="n">
        <f aca="false">-11.856*AN88</f>
        <v>-0.025651174179199</v>
      </c>
      <c r="AP88" s="16" t="n">
        <f aca="false">EXP(AO88)</f>
        <v>0.974675022131291</v>
      </c>
      <c r="AQ88" s="16" t="n">
        <f aca="false">11.567*AP88</f>
        <v>11.2740659809926</v>
      </c>
      <c r="AR88" s="16" t="n">
        <f aca="false">-0.048*AG88</f>
        <v>-4.992</v>
      </c>
      <c r="AS88" s="16" t="n">
        <f aca="false">EXP(AR88)</f>
        <v>0.00679206676550538</v>
      </c>
      <c r="AT88" s="16" t="n">
        <f aca="false">-17.726*AS88</f>
        <v>-0.120396175485348</v>
      </c>
      <c r="AU88" s="16" t="n">
        <f aca="false">EXP(AT88)</f>
        <v>0.88656913017679</v>
      </c>
      <c r="AV88" s="16" t="n">
        <f aca="false">240.422*AU88</f>
        <v>213.150723415364</v>
      </c>
      <c r="AW88" s="16" t="n">
        <f aca="false">-0.061*AG88</f>
        <v>-6.344</v>
      </c>
      <c r="AX88" s="16" t="n">
        <f aca="false">EXP(AW88)</f>
        <v>0.00175725912350447</v>
      </c>
      <c r="AY88" s="16" t="n">
        <f aca="false">-16.038*AX88</f>
        <v>-0.0281829218227648</v>
      </c>
      <c r="AZ88" s="16" t="n">
        <f aca="false">EXP(AY88)</f>
        <v>0.972210512016013</v>
      </c>
      <c r="BA88" s="16" t="n">
        <f aca="false">33.791*AZ88</f>
        <v>32.8519654115331</v>
      </c>
    </row>
    <row r="89" customFormat="false" ht="11.25" hidden="false" customHeight="false" outlineLevel="0" collapsed="false">
      <c r="K89" s="16" t="n">
        <f aca="false">K88+1</f>
        <v>97</v>
      </c>
      <c r="L89" s="16" t="n">
        <f aca="false">-0.039*K89</f>
        <v>-3.783</v>
      </c>
      <c r="M89" s="16" t="n">
        <f aca="false">EXP(L89)</f>
        <v>0.022754325950304</v>
      </c>
      <c r="N89" s="16" t="n">
        <f aca="false">-10.616*M89</f>
        <v>-0.241559924288427</v>
      </c>
      <c r="O89" s="16" t="n">
        <f aca="false">EXP(N89)</f>
        <v>0.785401737738536</v>
      </c>
      <c r="P89" s="16" t="n">
        <f aca="false">106.477*O89</f>
        <v>83.6272208291861</v>
      </c>
      <c r="Q89" s="16" t="n">
        <f aca="false">-0.029*K89</f>
        <v>-2.813</v>
      </c>
      <c r="R89" s="16" t="n">
        <f aca="false">EXP(Q89)</f>
        <v>0.0600246480669428</v>
      </c>
      <c r="S89" s="16" t="n">
        <f aca="false">-4.397*R89</f>
        <v>-0.263928377550347</v>
      </c>
      <c r="T89" s="16" t="n">
        <f aca="false">EXP(S89)</f>
        <v>0.768028545772698</v>
      </c>
      <c r="U89" s="16" t="n">
        <f aca="false">12.482*T89</f>
        <v>9.58653230833481</v>
      </c>
      <c r="V89" s="16" t="n">
        <f aca="false">-0.047*K89</f>
        <v>-4.559</v>
      </c>
      <c r="W89" s="16" t="n">
        <f aca="false">EXP(V89)</f>
        <v>0.0104725262351438</v>
      </c>
      <c r="X89" s="16" t="n">
        <f aca="false">-13.282*W89</f>
        <v>-0.13909609345518</v>
      </c>
      <c r="Y89" s="16" t="n">
        <f aca="false">EXP(X89)</f>
        <v>0.870144409257896</v>
      </c>
      <c r="Z89" s="16" t="n">
        <f aca="false">257.316*Y89</f>
        <v>223.902078812605</v>
      </c>
      <c r="AA89" s="16" t="n">
        <f aca="false">-0.063*K89</f>
        <v>-6.111</v>
      </c>
      <c r="AB89" s="16" t="n">
        <f aca="false">EXP(AA89)</f>
        <v>0.0022183313718909</v>
      </c>
      <c r="AC89" s="16" t="n">
        <f aca="false">-13.819*AB89</f>
        <v>-0.0306551212281604</v>
      </c>
      <c r="AD89" s="16" t="n">
        <f aca="false">EXP(AC89)</f>
        <v>0.969809982283001</v>
      </c>
      <c r="AE89" s="16" t="n">
        <f aca="false">42.405*AD89</f>
        <v>41.1247922987106</v>
      </c>
      <c r="AG89" s="16" t="n">
        <f aca="false">AG88+1</f>
        <v>105</v>
      </c>
      <c r="AH89" s="16" t="n">
        <f aca="false">-0.071*AG89</f>
        <v>-7.455</v>
      </c>
      <c r="AI89" s="16" t="n">
        <f aca="false">EXP(AH89)</f>
        <v>0.0005785416600547</v>
      </c>
      <c r="AJ89" s="16" t="n">
        <f aca="false">-30.27*AI89</f>
        <v>-0.0175124560498558</v>
      </c>
      <c r="AK89" s="16" t="n">
        <f aca="false">EXP(AJ89)</f>
        <v>0.982639995776065</v>
      </c>
      <c r="AL89" s="16" t="n">
        <f aca="false">77.644*AK89</f>
        <v>76.2960998320368</v>
      </c>
      <c r="AM89" s="16" t="n">
        <f aca="false">-0.059*AG89</f>
        <v>-6.195</v>
      </c>
      <c r="AN89" s="16" t="n">
        <f aca="false">EXP(AM89)</f>
        <v>0.00203960319969288</v>
      </c>
      <c r="AO89" s="16" t="n">
        <f aca="false">-11.856*AN89</f>
        <v>-0.0241815355355587</v>
      </c>
      <c r="AP89" s="16" t="n">
        <f aca="false">EXP(AO89)</f>
        <v>0.976108495294578</v>
      </c>
      <c r="AQ89" s="16" t="n">
        <f aca="false">11.567*AP89</f>
        <v>11.2906469650724</v>
      </c>
      <c r="AR89" s="16" t="n">
        <f aca="false">-0.048*AG89</f>
        <v>-5.04</v>
      </c>
      <c r="AS89" s="16" t="n">
        <f aca="false">EXP(AR89)</f>
        <v>0.00647374831828941</v>
      </c>
      <c r="AT89" s="16" t="n">
        <f aca="false">-17.726*AS89</f>
        <v>-0.114753662689998</v>
      </c>
      <c r="AU89" s="16" t="n">
        <f aca="false">EXP(AT89)</f>
        <v>0.891585747692141</v>
      </c>
      <c r="AV89" s="16" t="n">
        <f aca="false">240.422*AU89</f>
        <v>214.35682863164</v>
      </c>
      <c r="AW89" s="16" t="n">
        <f aca="false">-0.061*AG89</f>
        <v>-6.405</v>
      </c>
      <c r="AX89" s="16" t="n">
        <f aca="false">EXP(AW89)</f>
        <v>0.00165327022170143</v>
      </c>
      <c r="AY89" s="16" t="n">
        <f aca="false">-16.038*AX89</f>
        <v>-0.0265151478156475</v>
      </c>
      <c r="AZ89" s="16" t="n">
        <f aca="false">EXP(AY89)</f>
        <v>0.973833292276626</v>
      </c>
      <c r="BA89" s="16" t="n">
        <f aca="false">33.791*AZ89</f>
        <v>32.9068007793195</v>
      </c>
    </row>
    <row r="90" customFormat="false" ht="11.25" hidden="false" customHeight="false" outlineLevel="0" collapsed="false">
      <c r="K90" s="16" t="n">
        <f aca="false">K89+1</f>
        <v>98</v>
      </c>
      <c r="L90" s="16" t="n">
        <f aca="false">-0.039*K90</f>
        <v>-3.822</v>
      </c>
      <c r="M90" s="16" t="n">
        <f aca="false">EXP(L90)</f>
        <v>0.0218839891188524</v>
      </c>
      <c r="N90" s="16" t="n">
        <f aca="false">-10.616*M90</f>
        <v>-0.232320428485737</v>
      </c>
      <c r="O90" s="16" t="n">
        <f aca="false">EXP(N90)</f>
        <v>0.792692081484413</v>
      </c>
      <c r="P90" s="16" t="n">
        <f aca="false">106.477*O90</f>
        <v>84.4034747602159</v>
      </c>
      <c r="Q90" s="16" t="n">
        <f aca="false">-0.029*K90</f>
        <v>-2.842</v>
      </c>
      <c r="R90" s="16" t="n">
        <f aca="false">EXP(Q90)</f>
        <v>0.0583089314060418</v>
      </c>
      <c r="S90" s="16" t="n">
        <f aca="false">-4.397*R90</f>
        <v>-0.256384371392366</v>
      </c>
      <c r="T90" s="16" t="n">
        <f aca="false">EXP(S90)</f>
        <v>0.773844467944885</v>
      </c>
      <c r="U90" s="16" t="n">
        <f aca="false">12.482*T90</f>
        <v>9.65912664888806</v>
      </c>
      <c r="V90" s="16" t="n">
        <f aca="false">-0.047*K90</f>
        <v>-4.606</v>
      </c>
      <c r="W90" s="16" t="n">
        <f aca="false">EXP(V90)</f>
        <v>0.00999170530188525</v>
      </c>
      <c r="X90" s="16" t="n">
        <f aca="false">-13.282*W90</f>
        <v>-0.13270982981964</v>
      </c>
      <c r="Y90" s="16" t="n">
        <f aca="false">EXP(X90)</f>
        <v>0.875719162832539</v>
      </c>
      <c r="Z90" s="16" t="n">
        <f aca="false">257.316*Y90</f>
        <v>225.336552103418</v>
      </c>
      <c r="AA90" s="16" t="n">
        <f aca="false">-0.063*K90</f>
        <v>-6.174</v>
      </c>
      <c r="AB90" s="16" t="n">
        <f aca="false">EXP(AA90)</f>
        <v>0.00208288776411682</v>
      </c>
      <c r="AC90" s="16" t="n">
        <f aca="false">-13.819*AB90</f>
        <v>-0.0287834260123304</v>
      </c>
      <c r="AD90" s="16" t="n">
        <f aca="false">EXP(AC90)</f>
        <v>0.971626870787448</v>
      </c>
      <c r="AE90" s="16" t="n">
        <f aca="false">42.405*AD90</f>
        <v>41.2018374557417</v>
      </c>
      <c r="AG90" s="16" t="n">
        <f aca="false">AG89+1</f>
        <v>106</v>
      </c>
      <c r="AH90" s="16" t="n">
        <f aca="false">-0.071*AG90</f>
        <v>-7.526</v>
      </c>
      <c r="AI90" s="16" t="n">
        <f aca="false">EXP(AH90)</f>
        <v>0.000538889509349189</v>
      </c>
      <c r="AJ90" s="16" t="n">
        <f aca="false">-30.27*AI90</f>
        <v>-0.0163121854479999</v>
      </c>
      <c r="AK90" s="16" t="n">
        <f aca="false">EXP(AJ90)</f>
        <v>0.983820137778398</v>
      </c>
      <c r="AL90" s="16" t="n">
        <f aca="false">77.644*AK90</f>
        <v>76.3877307776659</v>
      </c>
      <c r="AM90" s="16" t="n">
        <f aca="false">-0.059*AG90</f>
        <v>-6.254</v>
      </c>
      <c r="AN90" s="16" t="n">
        <f aca="false">EXP(AM90)</f>
        <v>0.00192274774274495</v>
      </c>
      <c r="AO90" s="16" t="n">
        <f aca="false">-11.856*AN90</f>
        <v>-0.0227960972379842</v>
      </c>
      <c r="AP90" s="16" t="n">
        <f aca="false">EXP(AO90)</f>
        <v>0.977461770609811</v>
      </c>
      <c r="AQ90" s="16" t="n">
        <f aca="false">11.567*AP90</f>
        <v>11.3063003006437</v>
      </c>
      <c r="AR90" s="16" t="n">
        <f aca="false">-0.048*AG90</f>
        <v>-5.088</v>
      </c>
      <c r="AS90" s="16" t="n">
        <f aca="false">EXP(AR90)</f>
        <v>0.00617034825119781</v>
      </c>
      <c r="AT90" s="16" t="n">
        <f aca="false">-17.726*AS90</f>
        <v>-0.109375593100732</v>
      </c>
      <c r="AU90" s="16" t="n">
        <f aca="false">EXP(AT90)</f>
        <v>0.896393674983248</v>
      </c>
      <c r="AV90" s="16" t="n">
        <f aca="false">240.422*AU90</f>
        <v>215.512760126822</v>
      </c>
      <c r="AW90" s="16" t="n">
        <f aca="false">-0.061*AG90</f>
        <v>-6.466</v>
      </c>
      <c r="AX90" s="16" t="n">
        <f aca="false">EXP(AW90)</f>
        <v>0.00155543504620634</v>
      </c>
      <c r="AY90" s="16" t="n">
        <f aca="false">-16.038*AX90</f>
        <v>-0.0249460672710573</v>
      </c>
      <c r="AZ90" s="16" t="n">
        <f aca="false">EXP(AY90)</f>
        <v>0.97536251457194</v>
      </c>
      <c r="BA90" s="16" t="n">
        <f aca="false">33.791*AZ90</f>
        <v>32.9584747299004</v>
      </c>
    </row>
    <row r="91" customFormat="false" ht="11.25" hidden="false" customHeight="false" outlineLevel="0" collapsed="false">
      <c r="K91" s="16" t="n">
        <f aca="false">K90+1</f>
        <v>99</v>
      </c>
      <c r="L91" s="16" t="n">
        <f aca="false">-0.039*K91</f>
        <v>-3.861</v>
      </c>
      <c r="M91" s="16" t="n">
        <f aca="false">EXP(L91)</f>
        <v>0.0210469420540077</v>
      </c>
      <c r="N91" s="16" t="n">
        <f aca="false">-10.616*M91</f>
        <v>-0.223434336845346</v>
      </c>
      <c r="O91" s="16" t="n">
        <f aca="false">EXP(N91)</f>
        <v>0.799767405394303</v>
      </c>
      <c r="P91" s="16" t="n">
        <f aca="false">106.477*O91</f>
        <v>85.1568340241692</v>
      </c>
      <c r="Q91" s="16" t="n">
        <f aca="false">-0.029*K91</f>
        <v>-2.871</v>
      </c>
      <c r="R91" s="16" t="n">
        <f aca="false">EXP(Q91)</f>
        <v>0.0566422559932829</v>
      </c>
      <c r="S91" s="16" t="n">
        <f aca="false">-4.397*R91</f>
        <v>-0.249055999602465</v>
      </c>
      <c r="T91" s="16" t="n">
        <f aca="false">EXP(S91)</f>
        <v>0.779536318438443</v>
      </c>
      <c r="U91" s="16" t="n">
        <f aca="false">12.482*T91</f>
        <v>9.73017232674864</v>
      </c>
      <c r="V91" s="16" t="n">
        <f aca="false">-0.047*K91</f>
        <v>-4.653</v>
      </c>
      <c r="W91" s="16" t="n">
        <f aca="false">EXP(V91)</f>
        <v>0.00953296010896561</v>
      </c>
      <c r="X91" s="16" t="n">
        <f aca="false">-13.282*W91</f>
        <v>-0.126616776167281</v>
      </c>
      <c r="Y91" s="16" t="n">
        <f aca="false">EXP(X91)</f>
        <v>0.881071255411533</v>
      </c>
      <c r="Z91" s="16" t="n">
        <f aca="false">257.316*Y91</f>
        <v>226.713731157474</v>
      </c>
      <c r="AA91" s="16" t="n">
        <f aca="false">-0.063*K91</f>
        <v>-6.237</v>
      </c>
      <c r="AB91" s="16" t="n">
        <f aca="false">EXP(AA91)</f>
        <v>0.00195571387254444</v>
      </c>
      <c r="AC91" s="16" t="n">
        <f aca="false">-13.819*AB91</f>
        <v>-0.0270260100046917</v>
      </c>
      <c r="AD91" s="16" t="n">
        <f aca="false">EXP(AC91)</f>
        <v>0.973335924723125</v>
      </c>
      <c r="AE91" s="16" t="n">
        <f aca="false">42.405*AD91</f>
        <v>41.2743098878841</v>
      </c>
      <c r="AG91" s="16" t="n">
        <f aca="false">AG90+1</f>
        <v>107</v>
      </c>
      <c r="AH91" s="16" t="n">
        <f aca="false">-0.071*AG91</f>
        <v>-7.597</v>
      </c>
      <c r="AI91" s="16" t="n">
        <f aca="false">EXP(AH91)</f>
        <v>0.000501955042026105</v>
      </c>
      <c r="AJ91" s="16" t="n">
        <f aca="false">-30.27*AI91</f>
        <v>-0.0151941791221302</v>
      </c>
      <c r="AK91" s="16" t="n">
        <f aca="false">EXP(AJ91)</f>
        <v>0.984920670002313</v>
      </c>
      <c r="AL91" s="16" t="n">
        <f aca="false">77.644*AK91</f>
        <v>76.4731805016596</v>
      </c>
      <c r="AM91" s="16" t="n">
        <f aca="false">-0.059*AG91</f>
        <v>-6.313</v>
      </c>
      <c r="AN91" s="16" t="n">
        <f aca="false">EXP(AM91)</f>
        <v>0.0018125873124672</v>
      </c>
      <c r="AO91" s="16" t="n">
        <f aca="false">-11.856*AN91</f>
        <v>-0.0214900351766111</v>
      </c>
      <c r="AP91" s="16" t="n">
        <f aca="false">EXP(AO91)</f>
        <v>0.978739230384129</v>
      </c>
      <c r="AQ91" s="16" t="n">
        <f aca="false">11.567*AP91</f>
        <v>11.3210766778532</v>
      </c>
      <c r="AR91" s="16" t="n">
        <f aca="false">-0.048*AG91</f>
        <v>-5.136</v>
      </c>
      <c r="AS91" s="16" t="n">
        <f aca="false">EXP(AR91)</f>
        <v>0.00588116739625123</v>
      </c>
      <c r="AT91" s="16" t="n">
        <f aca="false">-17.726*AS91</f>
        <v>-0.104249573265949</v>
      </c>
      <c r="AU91" s="16" t="n">
        <f aca="false">EXP(AT91)</f>
        <v>0.901000403745263</v>
      </c>
      <c r="AV91" s="16" t="n">
        <f aca="false">240.422*AU91</f>
        <v>216.620319069244</v>
      </c>
      <c r="AW91" s="16" t="n">
        <f aca="false">-0.061*AG91</f>
        <v>-6.527</v>
      </c>
      <c r="AX91" s="16" t="n">
        <f aca="false">EXP(AW91)</f>
        <v>0.001463389439433</v>
      </c>
      <c r="AY91" s="16" t="n">
        <f aca="false">-16.038*AX91</f>
        <v>-0.0234698398296264</v>
      </c>
      <c r="AZ91" s="16" t="n">
        <f aca="false">EXP(AY91)</f>
        <v>0.976803434782595</v>
      </c>
      <c r="BA91" s="16" t="n">
        <f aca="false">33.791*AZ91</f>
        <v>33.0071648647387</v>
      </c>
    </row>
    <row r="92" customFormat="false" ht="11.25" hidden="false" customHeight="false" outlineLevel="0" collapsed="false">
      <c r="K92" s="16" t="n">
        <f aca="false">K91+1</f>
        <v>100</v>
      </c>
      <c r="L92" s="16" t="n">
        <f aca="false">-0.039*K92</f>
        <v>-3.9</v>
      </c>
      <c r="M92" s="16" t="n">
        <f aca="false">EXP(L92)</f>
        <v>0.0202419114458044</v>
      </c>
      <c r="N92" s="16" t="n">
        <f aca="false">-10.616*M92</f>
        <v>-0.214888131908659</v>
      </c>
      <c r="O92" s="16" t="n">
        <f aca="false">EXP(N92)</f>
        <v>0.806631671475734</v>
      </c>
      <c r="P92" s="16" t="n">
        <f aca="false">106.477*O92</f>
        <v>85.8877204837218</v>
      </c>
      <c r="Q92" s="16" t="n">
        <f aca="false">-0.029*K92</f>
        <v>-2.9</v>
      </c>
      <c r="R92" s="16" t="n">
        <f aca="false">EXP(Q92)</f>
        <v>0.0550232200564072</v>
      </c>
      <c r="S92" s="16" t="n">
        <f aca="false">-4.397*R92</f>
        <v>-0.241937098588023</v>
      </c>
      <c r="T92" s="16" t="n">
        <f aca="false">EXP(S92)</f>
        <v>0.785105560246984</v>
      </c>
      <c r="U92" s="16" t="n">
        <f aca="false">12.482*T92</f>
        <v>9.79968760300285</v>
      </c>
      <c r="V92" s="16" t="n">
        <f aca="false">-0.047*K92</f>
        <v>-4.7</v>
      </c>
      <c r="W92" s="16" t="n">
        <f aca="false">EXP(V92)</f>
        <v>0.00909527710169582</v>
      </c>
      <c r="X92" s="16" t="n">
        <f aca="false">-13.282*W92</f>
        <v>-0.120803470464724</v>
      </c>
      <c r="Y92" s="16" t="n">
        <f aca="false">EXP(X92)</f>
        <v>0.886208108547339</v>
      </c>
      <c r="Z92" s="16" t="n">
        <f aca="false">257.316*Y92</f>
        <v>228.035525658967</v>
      </c>
      <c r="AA92" s="16" t="n">
        <f aca="false">-0.063*K92</f>
        <v>-6.3</v>
      </c>
      <c r="AB92" s="16" t="n">
        <f aca="false">EXP(AA92)</f>
        <v>0.00183630477702891</v>
      </c>
      <c r="AC92" s="16" t="n">
        <f aca="false">-13.819*AB92</f>
        <v>-0.0253758957137625</v>
      </c>
      <c r="AD92" s="16" t="n">
        <f aca="false">EXP(AC92)</f>
        <v>0.974943366108647</v>
      </c>
      <c r="AE92" s="16" t="n">
        <f aca="false">42.405*AD92</f>
        <v>41.3424734398372</v>
      </c>
      <c r="AG92" s="16" t="n">
        <f aca="false">AG91+1</f>
        <v>108</v>
      </c>
      <c r="AH92" s="16" t="n">
        <f aca="false">-0.071*AG92</f>
        <v>-7.668</v>
      </c>
      <c r="AI92" s="16" t="n">
        <f aca="false">EXP(AH92)</f>
        <v>0.000467551993208621</v>
      </c>
      <c r="AJ92" s="16" t="n">
        <f aca="false">-30.27*AI92</f>
        <v>-0.0141527988344249</v>
      </c>
      <c r="AK92" s="16" t="n">
        <f aca="false">EXP(AJ92)</f>
        <v>0.985946881218331</v>
      </c>
      <c r="AL92" s="16" t="n">
        <f aca="false">77.644*AK92</f>
        <v>76.5528596453161</v>
      </c>
      <c r="AM92" s="16" t="n">
        <f aca="false">-0.059*AG92</f>
        <v>-6.372</v>
      </c>
      <c r="AN92" s="16" t="n">
        <f aca="false">EXP(AM92)</f>
        <v>0.00170873832915111</v>
      </c>
      <c r="AO92" s="16" t="n">
        <f aca="false">-11.856*AN92</f>
        <v>-0.0202588016304155</v>
      </c>
      <c r="AP92" s="16" t="n">
        <f aca="false">EXP(AO92)</f>
        <v>0.979945029115153</v>
      </c>
      <c r="AQ92" s="16" t="n">
        <f aca="false">11.567*AP92</f>
        <v>11.335024151775</v>
      </c>
      <c r="AR92" s="16" t="n">
        <f aca="false">-0.048*AG92</f>
        <v>-5.184</v>
      </c>
      <c r="AS92" s="16" t="n">
        <f aca="false">EXP(AR92)</f>
        <v>0.00560553935282568</v>
      </c>
      <c r="AT92" s="16" t="n">
        <f aca="false">-17.726*AS92</f>
        <v>-0.099363790568188</v>
      </c>
      <c r="AU92" s="16" t="n">
        <f aca="false">EXP(AT92)</f>
        <v>0.905413267296512</v>
      </c>
      <c r="AV92" s="16" t="n">
        <f aca="false">240.422*AU92</f>
        <v>217.681268549962</v>
      </c>
      <c r="AW92" s="16" t="n">
        <f aca="false">-0.061*AG92</f>
        <v>-6.588</v>
      </c>
      <c r="AX92" s="16" t="n">
        <f aca="false">EXP(AW92)</f>
        <v>0.00137679079346135</v>
      </c>
      <c r="AY92" s="16" t="n">
        <f aca="false">-16.038*AX92</f>
        <v>-0.0220809707455331</v>
      </c>
      <c r="AZ92" s="16" t="n">
        <f aca="false">EXP(AY92)</f>
        <v>0.97816102941678</v>
      </c>
      <c r="BA92" s="16" t="n">
        <f aca="false">33.791*AZ92</f>
        <v>33.0530393450224</v>
      </c>
    </row>
    <row r="93" customFormat="false" ht="11.25" hidden="false" customHeight="false" outlineLevel="0" collapsed="false">
      <c r="K93" s="16" t="n">
        <f aca="false">K92+1</f>
        <v>101</v>
      </c>
      <c r="L93" s="16" t="n">
        <f aca="false">-0.039*K93</f>
        <v>-3.939</v>
      </c>
      <c r="M93" s="16" t="n">
        <f aca="false">EXP(L93)</f>
        <v>0.0194676726874803</v>
      </c>
      <c r="N93" s="16" t="n">
        <f aca="false">-10.616*M93</f>
        <v>-0.206668813250291</v>
      </c>
      <c r="O93" s="16" t="n">
        <f aca="false">EXP(N93)</f>
        <v>0.813288955915716</v>
      </c>
      <c r="P93" s="16" t="n">
        <f aca="false">106.477*O93</f>
        <v>86.5965681590377</v>
      </c>
      <c r="Q93" s="16" t="n">
        <f aca="false">-0.029*K93</f>
        <v>-2.929</v>
      </c>
      <c r="R93" s="16" t="n">
        <f aca="false">EXP(Q93)</f>
        <v>0.0534504618907631</v>
      </c>
      <c r="S93" s="16" t="n">
        <f aca="false">-4.397*R93</f>
        <v>-0.235021680933685</v>
      </c>
      <c r="T93" s="16" t="n">
        <f aca="false">EXP(S93)</f>
        <v>0.790553709500379</v>
      </c>
      <c r="U93" s="16" t="n">
        <f aca="false">12.482*T93</f>
        <v>9.86769140198373</v>
      </c>
      <c r="V93" s="16" t="n">
        <f aca="false">-0.047*K93</f>
        <v>-4.747</v>
      </c>
      <c r="W93" s="16" t="n">
        <f aca="false">EXP(V93)</f>
        <v>0.00867768926032026</v>
      </c>
      <c r="X93" s="16" t="n">
        <f aca="false">-13.282*W93</f>
        <v>-0.115257068755574</v>
      </c>
      <c r="Y93" s="16" t="n">
        <f aca="false">EXP(X93)</f>
        <v>0.891137030971607</v>
      </c>
      <c r="Z93" s="16" t="n">
        <f aca="false">257.316*Y93</f>
        <v>229.30381626149</v>
      </c>
      <c r="AA93" s="16" t="n">
        <f aca="false">-0.063*K93</f>
        <v>-6.363</v>
      </c>
      <c r="AB93" s="16" t="n">
        <f aca="false">EXP(AA93)</f>
        <v>0.00172418638609547</v>
      </c>
      <c r="AC93" s="16" t="n">
        <f aca="false">-13.819*AB93</f>
        <v>-0.0238265316694533</v>
      </c>
      <c r="AD93" s="16" t="n">
        <f aca="false">EXP(AC93)</f>
        <v>0.976455079099801</v>
      </c>
      <c r="AE93" s="16" t="n">
        <f aca="false">42.405*AD93</f>
        <v>41.4065776292271</v>
      </c>
      <c r="AG93" s="16" t="n">
        <f aca="false">AG92+1</f>
        <v>109</v>
      </c>
      <c r="AH93" s="16" t="n">
        <f aca="false">-0.071*AG93</f>
        <v>-7.739</v>
      </c>
      <c r="AI93" s="16" t="n">
        <f aca="false">EXP(AH93)</f>
        <v>0.000435506864262129</v>
      </c>
      <c r="AJ93" s="16" t="n">
        <f aca="false">-30.27*AI93</f>
        <v>-0.0131827927812146</v>
      </c>
      <c r="AK93" s="16" t="n">
        <f aca="false">EXP(AJ93)</f>
        <v>0.98690371965577</v>
      </c>
      <c r="AL93" s="16" t="n">
        <f aca="false">77.644*AK93</f>
        <v>76.6271524089526</v>
      </c>
      <c r="AM93" s="16" t="n">
        <f aca="false">-0.059*AG93</f>
        <v>-6.431</v>
      </c>
      <c r="AN93" s="16" t="n">
        <f aca="false">EXP(AM93)</f>
        <v>0.00161083918960894</v>
      </c>
      <c r="AO93" s="16" t="n">
        <f aca="false">-11.856*AN93</f>
        <v>-0.0190981094320036</v>
      </c>
      <c r="AP93" s="16" t="n">
        <f aca="false">EXP(AO93)</f>
        <v>0.98108310401488</v>
      </c>
      <c r="AQ93" s="16" t="n">
        <f aca="false">11.567*AP93</f>
        <v>11.3481882641401</v>
      </c>
      <c r="AR93" s="16" t="n">
        <f aca="false">-0.048*AG93</f>
        <v>-5.232</v>
      </c>
      <c r="AS93" s="16" t="n">
        <f aca="false">EXP(AR93)</f>
        <v>0.00534282895197072</v>
      </c>
      <c r="AT93" s="16" t="n">
        <f aca="false">-17.726*AS93</f>
        <v>-0.094706986002633</v>
      </c>
      <c r="AU93" s="16" t="n">
        <f aca="false">EXP(AT93)</f>
        <v>0.909639432508779</v>
      </c>
      <c r="AV93" s="16" t="n">
        <f aca="false">240.422*AU93</f>
        <v>218.697331642626</v>
      </c>
      <c r="AW93" s="16" t="n">
        <f aca="false">-0.061*AG93</f>
        <v>-6.649</v>
      </c>
      <c r="AX93" s="16" t="n">
        <f aca="false">EXP(AW93)</f>
        <v>0.00129531677479809</v>
      </c>
      <c r="AY93" s="16" t="n">
        <f aca="false">-16.038*AX93</f>
        <v>-0.0207742904342118</v>
      </c>
      <c r="AZ93" s="16" t="n">
        <f aca="false">EXP(AY93)</f>
        <v>0.979440008601702</v>
      </c>
      <c r="BA93" s="16" t="n">
        <f aca="false">33.791*AZ93</f>
        <v>33.0962573306601</v>
      </c>
    </row>
    <row r="94" customFormat="false" ht="11.25" hidden="false" customHeight="false" outlineLevel="0" collapsed="false">
      <c r="K94" s="16" t="n">
        <f aca="false">K93+1</f>
        <v>102</v>
      </c>
      <c r="L94" s="16" t="n">
        <f aca="false">-0.039*K94</f>
        <v>-3.978</v>
      </c>
      <c r="M94" s="16" t="n">
        <f aca="false">EXP(L94)</f>
        <v>0.0187230480126136</v>
      </c>
      <c r="N94" s="16" t="n">
        <f aca="false">-10.616*M94</f>
        <v>-0.198763877701905</v>
      </c>
      <c r="O94" s="16" t="n">
        <f aca="false">EXP(N94)</f>
        <v>0.819743430185427</v>
      </c>
      <c r="P94" s="16" t="n">
        <f aca="false">106.477*O94</f>
        <v>87.2838212158537</v>
      </c>
      <c r="Q94" s="16" t="n">
        <f aca="false">-0.029*K94</f>
        <v>-2.958</v>
      </c>
      <c r="R94" s="16" t="n">
        <f aca="false">EXP(Q94)</f>
        <v>0.0519226587140321</v>
      </c>
      <c r="S94" s="16" t="n">
        <f aca="false">-4.397*R94</f>
        <v>-0.228303930365599</v>
      </c>
      <c r="T94" s="16" t="n">
        <f aca="false">EXP(S94)</f>
        <v>0.795882330264834</v>
      </c>
      <c r="U94" s="16" t="n">
        <f aca="false">12.482*T94</f>
        <v>9.93420324636565</v>
      </c>
      <c r="V94" s="16" t="n">
        <f aca="false">-0.047*K94</f>
        <v>-4.794</v>
      </c>
      <c r="W94" s="16" t="n">
        <f aca="false">EXP(V94)</f>
        <v>0.00827927396347687</v>
      </c>
      <c r="X94" s="16" t="n">
        <f aca="false">-13.282*W94</f>
        <v>-0.1099653167829</v>
      </c>
      <c r="Y94" s="16" t="n">
        <f aca="false">EXP(X94)</f>
        <v>0.895865206245146</v>
      </c>
      <c r="Z94" s="16" t="n">
        <f aca="false">257.316*Y94</f>
        <v>230.520451410176</v>
      </c>
      <c r="AA94" s="16" t="n">
        <f aca="false">-0.063*K94</f>
        <v>-6.426</v>
      </c>
      <c r="AB94" s="16" t="n">
        <f aca="false">EXP(AA94)</f>
        <v>0.00161891355464799</v>
      </c>
      <c r="AC94" s="16" t="n">
        <f aca="false">-13.819*AB94</f>
        <v>-0.0223717664116806</v>
      </c>
      <c r="AD94" s="16" t="n">
        <f aca="false">EXP(AC94)</f>
        <v>0.977876625782308</v>
      </c>
      <c r="AE94" s="16" t="n">
        <f aca="false">42.405*AD94</f>
        <v>41.4668583162988</v>
      </c>
      <c r="AG94" s="16" t="n">
        <f aca="false">AG93+1</f>
        <v>110</v>
      </c>
      <c r="AH94" s="16" t="n">
        <f aca="false">-0.071*AG94</f>
        <v>-7.81</v>
      </c>
      <c r="AI94" s="16" t="n">
        <f aca="false">EXP(AH94)</f>
        <v>0.000405658047820157</v>
      </c>
      <c r="AJ94" s="16" t="n">
        <f aca="false">-30.27*AI94</f>
        <v>-0.0122792691075161</v>
      </c>
      <c r="AK94" s="16" t="n">
        <f aca="false">EXP(AJ94)</f>
        <v>0.987795813483397</v>
      </c>
      <c r="AL94" s="16" t="n">
        <f aca="false">77.644*AK94</f>
        <v>76.6964181421049</v>
      </c>
      <c r="AM94" s="16" t="n">
        <f aca="false">-0.059*AG94</f>
        <v>-6.49</v>
      </c>
      <c r="AN94" s="16" t="n">
        <f aca="false">EXP(AM94)</f>
        <v>0.00151854900806788</v>
      </c>
      <c r="AO94" s="16" t="n">
        <f aca="false">-11.856*AN94</f>
        <v>-0.0180039170396528</v>
      </c>
      <c r="AP94" s="16" t="n">
        <f aca="false">EXP(AO94)</f>
        <v>0.982157185202126</v>
      </c>
      <c r="AQ94" s="16" t="n">
        <f aca="false">11.567*AP94</f>
        <v>11.360612161233</v>
      </c>
      <c r="AR94" s="16" t="n">
        <f aca="false">-0.048*AG94</f>
        <v>-5.28</v>
      </c>
      <c r="AS94" s="16" t="n">
        <f aca="false">EXP(AR94)</f>
        <v>0.00509243079269919</v>
      </c>
      <c r="AT94" s="16" t="n">
        <f aca="false">-17.726*AS94</f>
        <v>-0.0902684282313858</v>
      </c>
      <c r="AU94" s="16" t="n">
        <f aca="false">EXP(AT94)</f>
        <v>0.91368589326268</v>
      </c>
      <c r="AV94" s="16" t="n">
        <f aca="false">240.422*AU94</f>
        <v>219.67018983</v>
      </c>
      <c r="AW94" s="16" t="n">
        <f aca="false">-0.061*AG94</f>
        <v>-6.71</v>
      </c>
      <c r="AX94" s="16" t="n">
        <f aca="false">EXP(AW94)</f>
        <v>0.00121866412460175</v>
      </c>
      <c r="AY94" s="16" t="n">
        <f aca="false">-16.038*AX94</f>
        <v>-0.0195449352303629</v>
      </c>
      <c r="AZ94" s="16" t="n">
        <f aca="false">EXP(AY94)</f>
        <v>0.980644828697323</v>
      </c>
      <c r="BA94" s="16" t="n">
        <f aca="false">33.791*AZ94</f>
        <v>33.1369694065112</v>
      </c>
    </row>
    <row r="95" customFormat="false" ht="11.25" hidden="false" customHeight="false" outlineLevel="0" collapsed="false">
      <c r="K95" s="16" t="n">
        <f aca="false">K94+1</f>
        <v>103</v>
      </c>
      <c r="L95" s="16" t="n">
        <f aca="false">-0.039*K95</f>
        <v>-4.017</v>
      </c>
      <c r="M95" s="16" t="n">
        <f aca="false">EXP(L95)</f>
        <v>0.0180069047035126</v>
      </c>
      <c r="N95" s="16" t="n">
        <f aca="false">-10.616*M95</f>
        <v>-0.191161300332489</v>
      </c>
      <c r="O95" s="16" t="n">
        <f aca="false">EXP(N95)</f>
        <v>0.825999343436542</v>
      </c>
      <c r="P95" s="16" t="n">
        <f aca="false">106.477*O95</f>
        <v>87.9499320910927</v>
      </c>
      <c r="Q95" s="16" t="n">
        <f aca="false">-0.029*K95</f>
        <v>-2.987</v>
      </c>
      <c r="R95" s="16" t="n">
        <f aca="false">EXP(Q95)</f>
        <v>0.0504385255536912</v>
      </c>
      <c r="S95" s="16" t="n">
        <f aca="false">-4.397*R95</f>
        <v>-0.22177819685958</v>
      </c>
      <c r="T95" s="16" t="n">
        <f aca="false">EXP(S95)</f>
        <v>0.801093029580306</v>
      </c>
      <c r="U95" s="16" t="n">
        <f aca="false">12.482*T95</f>
        <v>9.99924319522137</v>
      </c>
      <c r="V95" s="16" t="n">
        <f aca="false">-0.047*K95</f>
        <v>-4.841</v>
      </c>
      <c r="W95" s="16" t="n">
        <f aca="false">EXP(V95)</f>
        <v>0.00789915094975136</v>
      </c>
      <c r="X95" s="16" t="n">
        <f aca="false">-13.282*W95</f>
        <v>-0.104916522914598</v>
      </c>
      <c r="Y95" s="16" t="n">
        <f aca="false">EXP(X95)</f>
        <v>0.900399682190336</v>
      </c>
      <c r="Z95" s="16" t="n">
        <f aca="false">257.316*Y95</f>
        <v>231.687244622489</v>
      </c>
      <c r="AA95" s="16" t="n">
        <f aca="false">-0.063*K95</f>
        <v>-6.489</v>
      </c>
      <c r="AB95" s="16" t="n">
        <f aca="false">EXP(AA95)</f>
        <v>0.00152006831660361</v>
      </c>
      <c r="AC95" s="16" t="n">
        <f aca="false">-13.819*AB95</f>
        <v>-0.0210058240671453</v>
      </c>
      <c r="AD95" s="16" t="n">
        <f aca="false">EXP(AC95)</f>
        <v>0.979213261549067</v>
      </c>
      <c r="AE95" s="16" t="n">
        <f aca="false">42.405*AD95</f>
        <v>41.5235383559882</v>
      </c>
      <c r="AG95" s="16" t="n">
        <f aca="false">AG94+1</f>
        <v>111</v>
      </c>
      <c r="AH95" s="16" t="n">
        <f aca="false">-0.071*AG95</f>
        <v>-7.881</v>
      </c>
      <c r="AI95" s="16" t="n">
        <f aca="false">EXP(AH95)</f>
        <v>0.000377855012779349</v>
      </c>
      <c r="AJ95" s="16" t="n">
        <f aca="false">-30.27*AI95</f>
        <v>-0.0114376712368309</v>
      </c>
      <c r="AK95" s="16" t="n">
        <f aca="false">EXP(AJ95)</f>
        <v>0.988627490256309</v>
      </c>
      <c r="AL95" s="16" t="n">
        <f aca="false">77.644*AK95</f>
        <v>76.7609928534608</v>
      </c>
      <c r="AM95" s="16" t="n">
        <f aca="false">-0.059*AG95</f>
        <v>-6.549</v>
      </c>
      <c r="AN95" s="16" t="n">
        <f aca="false">EXP(AM95)</f>
        <v>0.00143154642920239</v>
      </c>
      <c r="AO95" s="16" t="n">
        <f aca="false">-11.856*AN95</f>
        <v>-0.0169724144646236</v>
      </c>
      <c r="AP95" s="16" t="n">
        <f aca="false">EXP(AO95)</f>
        <v>0.983170805553873</v>
      </c>
      <c r="AQ95" s="16" t="n">
        <f aca="false">11.567*AP95</f>
        <v>11.3723367078416</v>
      </c>
      <c r="AR95" s="16" t="n">
        <f aca="false">-0.048*AG95</f>
        <v>-5.328</v>
      </c>
      <c r="AS95" s="16" t="n">
        <f aca="false">EXP(AR95)</f>
        <v>0.00485376784687548</v>
      </c>
      <c r="AT95" s="16" t="n">
        <f aca="false">-17.726*AS95</f>
        <v>-0.0860378888537147</v>
      </c>
      <c r="AU95" s="16" t="n">
        <f aca="false">EXP(AT95)</f>
        <v>0.91755946528518</v>
      </c>
      <c r="AV95" s="16" t="n">
        <f aca="false">240.422*AU95</f>
        <v>220.601481762793</v>
      </c>
      <c r="AW95" s="16" t="n">
        <f aca="false">-0.061*AG95</f>
        <v>-6.771</v>
      </c>
      <c r="AX95" s="16" t="n">
        <f aca="false">EXP(AW95)</f>
        <v>0.00114654752990662</v>
      </c>
      <c r="AY95" s="16" t="n">
        <f aca="false">-16.038*AX95</f>
        <v>-0.0183883292846423</v>
      </c>
      <c r="AZ95" s="16" t="n">
        <f aca="false">EXP(AY95)</f>
        <v>0.981779704512378</v>
      </c>
      <c r="BA95" s="16" t="n">
        <f aca="false">33.791*AZ95</f>
        <v>33.1753179951778</v>
      </c>
    </row>
    <row r="96" customFormat="false" ht="11.25" hidden="false" customHeight="false" outlineLevel="0" collapsed="false">
      <c r="K96" s="16" t="n">
        <f aca="false">K95+1</f>
        <v>104</v>
      </c>
      <c r="L96" s="16" t="n">
        <f aca="false">-0.039*K96</f>
        <v>-4.056</v>
      </c>
      <c r="M96" s="16" t="n">
        <f aca="false">EXP(L96)</f>
        <v>0.0173181533681343</v>
      </c>
      <c r="N96" s="16" t="n">
        <f aca="false">-10.616*M96</f>
        <v>-0.183849516156113</v>
      </c>
      <c r="O96" s="16" t="n">
        <f aca="false">EXP(N96)</f>
        <v>0.832061006144525</v>
      </c>
      <c r="P96" s="16" t="n">
        <f aca="false">106.477*O96</f>
        <v>88.5953597512506</v>
      </c>
      <c r="Q96" s="16" t="n">
        <f aca="false">-0.029*K96</f>
        <v>-3.016</v>
      </c>
      <c r="R96" s="16" t="n">
        <f aca="false">EXP(Q96)</f>
        <v>0.0489968141662752</v>
      </c>
      <c r="S96" s="16" t="n">
        <f aca="false">-4.397*R96</f>
        <v>-0.215438991889112</v>
      </c>
      <c r="T96" s="16" t="n">
        <f aca="false">EXP(S96)</f>
        <v>0.80618745273135</v>
      </c>
      <c r="U96" s="16" t="n">
        <f aca="false">12.482*T96</f>
        <v>10.0628317849927</v>
      </c>
      <c r="V96" s="16" t="n">
        <f aca="false">-0.047*K96</f>
        <v>-4.888</v>
      </c>
      <c r="W96" s="16" t="n">
        <f aca="false">EXP(V96)</f>
        <v>0.00753648037282179</v>
      </c>
      <c r="X96" s="16" t="n">
        <f aca="false">-13.282*W96</f>
        <v>-0.100099532311819</v>
      </c>
      <c r="Y96" s="16" t="n">
        <f aca="false">EXP(X96)</f>
        <v>0.904747361957741</v>
      </c>
      <c r="Z96" s="16" t="n">
        <f aca="false">257.316*Y96</f>
        <v>232.805972189518</v>
      </c>
      <c r="AA96" s="16" t="n">
        <f aca="false">-0.063*K96</f>
        <v>-6.552</v>
      </c>
      <c r="AB96" s="16" t="n">
        <f aca="false">EXP(AA96)</f>
        <v>0.00142725822543659</v>
      </c>
      <c r="AC96" s="16" t="n">
        <f aca="false">-13.819*AB96</f>
        <v>-0.0197232814173082</v>
      </c>
      <c r="AD96" s="16" t="n">
        <f aca="false">EXP(AC96)</f>
        <v>0.980469950026313</v>
      </c>
      <c r="AE96" s="16" t="n">
        <f aca="false">42.405*AD96</f>
        <v>41.5768282308658</v>
      </c>
      <c r="AG96" s="16" t="n">
        <f aca="false">AG95+1</f>
        <v>112</v>
      </c>
      <c r="AH96" s="16" t="n">
        <f aca="false">-0.071*AG96</f>
        <v>-7.952</v>
      </c>
      <c r="AI96" s="16" t="n">
        <f aca="false">EXP(AH96)</f>
        <v>0.000351957545153348</v>
      </c>
      <c r="AJ96" s="16" t="n">
        <f aca="false">-30.27*AI96</f>
        <v>-0.0106537548917918</v>
      </c>
      <c r="AK96" s="16" t="n">
        <f aca="false">EXP(AJ96)</f>
        <v>0.98940279535254</v>
      </c>
      <c r="AL96" s="16" t="n">
        <f aca="false">77.644*AK96</f>
        <v>76.8211906423527</v>
      </c>
      <c r="AM96" s="16" t="n">
        <f aca="false">-0.059*AG96</f>
        <v>-6.608</v>
      </c>
      <c r="AN96" s="16" t="n">
        <f aca="false">EXP(AM96)</f>
        <v>0.00134952850917177</v>
      </c>
      <c r="AO96" s="16" t="n">
        <f aca="false">-11.856*AN96</f>
        <v>-0.0160000100047405</v>
      </c>
      <c r="AP96" s="16" t="n">
        <f aca="false">EXP(AO96)</f>
        <v>0.984127310209347</v>
      </c>
      <c r="AQ96" s="16" t="n">
        <f aca="false">11.567*AP96</f>
        <v>11.3834005971915</v>
      </c>
      <c r="AR96" s="16" t="n">
        <f aca="false">-0.048*AG96</f>
        <v>-5.376</v>
      </c>
      <c r="AS96" s="16" t="n">
        <f aca="false">EXP(AR96)</f>
        <v>0.00462629012948745</v>
      </c>
      <c r="AT96" s="16" t="n">
        <f aca="false">-17.726*AS96</f>
        <v>-0.0820056188352946</v>
      </c>
      <c r="AU96" s="16" t="n">
        <f aca="false">EXP(AT96)</f>
        <v>0.921266782235494</v>
      </c>
      <c r="AV96" s="16" t="n">
        <f aca="false">240.422*AU96</f>
        <v>221.492802318622</v>
      </c>
      <c r="AW96" s="16" t="n">
        <f aca="false">-0.061*AG96</f>
        <v>-6.832</v>
      </c>
      <c r="AX96" s="16" t="n">
        <f aca="false">EXP(AW96)</f>
        <v>0.00107869856164392</v>
      </c>
      <c r="AY96" s="16" t="n">
        <f aca="false">-16.038*AX96</f>
        <v>-0.0173001675316452</v>
      </c>
      <c r="AZ96" s="16" t="n">
        <f aca="false">EXP(AY96)</f>
        <v>0.982848621108301</v>
      </c>
      <c r="BA96" s="16" t="n">
        <f aca="false">33.791*AZ96</f>
        <v>33.2114377558706</v>
      </c>
    </row>
    <row r="97" customFormat="false" ht="11.25" hidden="false" customHeight="false" outlineLevel="0" collapsed="false">
      <c r="K97" s="16" t="n">
        <f aca="false">K96+1</f>
        <v>105</v>
      </c>
      <c r="L97" s="16" t="n">
        <f aca="false">-0.039*K97</f>
        <v>-4.095</v>
      </c>
      <c r="M97" s="16" t="n">
        <f aca="false">EXP(L97)</f>
        <v>0.0166557462829087</v>
      </c>
      <c r="N97" s="16" t="n">
        <f aca="false">-10.616*M97</f>
        <v>-0.176817402539358</v>
      </c>
      <c r="O97" s="16" t="n">
        <f aca="false">EXP(N97)</f>
        <v>0.837932774951631</v>
      </c>
      <c r="P97" s="16" t="n">
        <f aca="false">106.477*O97</f>
        <v>89.2205680785249</v>
      </c>
      <c r="Q97" s="16" t="n">
        <f aca="false">-0.029*K97</f>
        <v>-3.045</v>
      </c>
      <c r="R97" s="16" t="n">
        <f aca="false">EXP(Q97)</f>
        <v>0.0475963119875303</v>
      </c>
      <c r="S97" s="16" t="n">
        <f aca="false">-4.397*R97</f>
        <v>-0.209280983809171</v>
      </c>
      <c r="T97" s="16" t="n">
        <f aca="false">EXP(S97)</f>
        <v>0.811167278746956</v>
      </c>
      <c r="U97" s="16" t="n">
        <f aca="false">12.482*T97</f>
        <v>10.1249899733195</v>
      </c>
      <c r="V97" s="16" t="n">
        <f aca="false">-0.047*K97</f>
        <v>-4.935</v>
      </c>
      <c r="W97" s="16" t="n">
        <f aca="false">EXP(V97)</f>
        <v>0.00719046094589645</v>
      </c>
      <c r="X97" s="16" t="n">
        <f aca="false">-13.282*W97</f>
        <v>-0.0955037022833966</v>
      </c>
      <c r="Y97" s="16" t="n">
        <f aca="false">EXP(X97)</f>
        <v>0.908914996586541</v>
      </c>
      <c r="Z97" s="16" t="n">
        <f aca="false">257.316*Y97</f>
        <v>233.878371261662</v>
      </c>
      <c r="AA97" s="16" t="n">
        <f aca="false">-0.063*K97</f>
        <v>-6.615</v>
      </c>
      <c r="AB97" s="16" t="n">
        <f aca="false">EXP(AA97)</f>
        <v>0.00134011479604282</v>
      </c>
      <c r="AC97" s="16" t="n">
        <f aca="false">-13.819*AB97</f>
        <v>-0.0185190463665157</v>
      </c>
      <c r="AD97" s="16" t="n">
        <f aca="false">EXP(AC97)</f>
        <v>0.98165137752181</v>
      </c>
      <c r="AE97" s="16" t="n">
        <f aca="false">42.405*AD97</f>
        <v>41.6269266638123</v>
      </c>
      <c r="AG97" s="16" t="n">
        <f aca="false">AG96+1</f>
        <v>113</v>
      </c>
      <c r="AH97" s="16" t="n">
        <f aca="false">-0.071*AG97</f>
        <v>-8.023</v>
      </c>
      <c r="AI97" s="16" t="n">
        <f aca="false">EXP(AH97)</f>
        <v>0.00032783504095712</v>
      </c>
      <c r="AJ97" s="16" t="n">
        <f aca="false">-30.27*AI97</f>
        <v>-0.00992356668977201</v>
      </c>
      <c r="AK97" s="16" t="n">
        <f aca="false">EXP(AJ97)</f>
        <v>0.990125509427287</v>
      </c>
      <c r="AL97" s="16" t="n">
        <f aca="false">77.644*AK97</f>
        <v>76.8773050539723</v>
      </c>
      <c r="AM97" s="16" t="n">
        <f aca="false">-0.059*AG97</f>
        <v>-6.667</v>
      </c>
      <c r="AN97" s="16" t="n">
        <f aca="false">EXP(AM97)</f>
        <v>0.00127220966076672</v>
      </c>
      <c r="AO97" s="16" t="n">
        <f aca="false">-11.856*AN97</f>
        <v>-0.0150833177380502</v>
      </c>
      <c r="AP97" s="16" t="n">
        <f aca="false">EXP(AO97)</f>
        <v>0.985029865723681</v>
      </c>
      <c r="AQ97" s="16" t="n">
        <f aca="false">11.567*AP97</f>
        <v>11.3938404568258</v>
      </c>
      <c r="AR97" s="16" t="n">
        <f aca="false">-0.048*AG97</f>
        <v>-5.424</v>
      </c>
      <c r="AS97" s="16" t="n">
        <f aca="false">EXP(AR97)</f>
        <v>0.00440947343123765</v>
      </c>
      <c r="AT97" s="16" t="n">
        <f aca="false">-17.726*AS97</f>
        <v>-0.0781623260421187</v>
      </c>
      <c r="AU97" s="16" t="n">
        <f aca="false">EXP(AT97)</f>
        <v>0.924814292914707</v>
      </c>
      <c r="AV97" s="16" t="n">
        <f aca="false">240.422*AU97</f>
        <v>222.34570193114</v>
      </c>
      <c r="AW97" s="16" t="n">
        <f aca="false">-0.061*AG97</f>
        <v>-6.893</v>
      </c>
      <c r="AX97" s="16" t="n">
        <f aca="false">EXP(AW97)</f>
        <v>0.00101486467550756</v>
      </c>
      <c r="AY97" s="16" t="n">
        <f aca="false">-16.038*AX97</f>
        <v>-0.0162763996657902</v>
      </c>
      <c r="AZ97" s="16" t="n">
        <f aca="false">EXP(AY97)</f>
        <v>0.98385534518154</v>
      </c>
      <c r="BA97" s="16" t="n">
        <f aca="false">33.791*AZ97</f>
        <v>33.2454559690294</v>
      </c>
    </row>
    <row r="98" customFormat="false" ht="11.25" hidden="false" customHeight="false" outlineLevel="0" collapsed="false">
      <c r="K98" s="16" t="n">
        <f aca="false">K97+1</f>
        <v>106</v>
      </c>
      <c r="L98" s="16" t="n">
        <f aca="false">-0.039*K98</f>
        <v>-4.134</v>
      </c>
      <c r="M98" s="16" t="n">
        <f aca="false">EXP(L98)</f>
        <v>0.0160186757989494</v>
      </c>
      <c r="N98" s="16" t="n">
        <f aca="false">-10.616*M98</f>
        <v>-0.170054262281646</v>
      </c>
      <c r="O98" s="16" t="n">
        <f aca="false">EXP(N98)</f>
        <v>0.843619038660509</v>
      </c>
      <c r="P98" s="16" t="n">
        <f aca="false">106.477*O98</f>
        <v>89.8260243794551</v>
      </c>
      <c r="Q98" s="16" t="n">
        <f aca="false">-0.029*K98</f>
        <v>-3.074</v>
      </c>
      <c r="R98" s="16" t="n">
        <f aca="false">EXP(Q98)</f>
        <v>0.0462358411125762</v>
      </c>
      <c r="S98" s="16" t="n">
        <f aca="false">-4.397*R98</f>
        <v>-0.203298993371997</v>
      </c>
      <c r="T98" s="16" t="n">
        <f aca="false">EXP(S98)</f>
        <v>0.81603421612451</v>
      </c>
      <c r="U98" s="16" t="n">
        <f aca="false">12.482*T98</f>
        <v>10.1857390856661</v>
      </c>
      <c r="V98" s="16" t="n">
        <f aca="false">-0.047*K98</f>
        <v>-4.982</v>
      </c>
      <c r="W98" s="16" t="n">
        <f aca="false">EXP(V98)</f>
        <v>0.00686032817134554</v>
      </c>
      <c r="X98" s="16" t="n">
        <f aca="false">-13.282*W98</f>
        <v>-0.0911188787718114</v>
      </c>
      <c r="Y98" s="16" t="n">
        <f aca="false">EXP(X98)</f>
        <v>0.912909178926354</v>
      </c>
      <c r="Z98" s="16" t="n">
        <f aca="false">257.316*Y98</f>
        <v>234.906138284614</v>
      </c>
      <c r="AA98" s="16" t="n">
        <f aca="false">-0.063*K98</f>
        <v>-6.678</v>
      </c>
      <c r="AB98" s="16" t="n">
        <f aca="false">EXP(AA98)</f>
        <v>0.00125829204173865</v>
      </c>
      <c r="AC98" s="16" t="n">
        <f aca="false">-13.819*AB98</f>
        <v>-0.0173883377247864</v>
      </c>
      <c r="AD98" s="16" t="n">
        <f aca="false">EXP(AC98)</f>
        <v>0.982761966975761</v>
      </c>
      <c r="AE98" s="16" t="n">
        <f aca="false">42.405*AD98</f>
        <v>41.6740212096072</v>
      </c>
      <c r="AG98" s="16" t="n">
        <f aca="false">AG97+1</f>
        <v>114</v>
      </c>
      <c r="AH98" s="16" t="n">
        <f aca="false">-0.071*AG98</f>
        <v>-8.094</v>
      </c>
      <c r="AI98" s="16" t="n">
        <f aca="false">EXP(AH98)</f>
        <v>0.000305365847555645</v>
      </c>
      <c r="AJ98" s="16" t="n">
        <f aca="false">-30.27*AI98</f>
        <v>-0.00924342420550938</v>
      </c>
      <c r="AK98" s="16" t="n">
        <f aca="false">EXP(AJ98)</f>
        <v>0.99079916491589</v>
      </c>
      <c r="AL98" s="16" t="n">
        <f aca="false">77.644*AK98</f>
        <v>76.9296103607294</v>
      </c>
      <c r="AM98" s="16" t="n">
        <f aca="false">-0.059*AG98</f>
        <v>-6.726</v>
      </c>
      <c r="AN98" s="16" t="n">
        <f aca="false">EXP(AM98)</f>
        <v>0.00119932065899184</v>
      </c>
      <c r="AO98" s="16" t="n">
        <f aca="false">-11.856*AN98</f>
        <v>-0.0142191457330073</v>
      </c>
      <c r="AP98" s="16" t="n">
        <f aca="false">EXP(AO98)</f>
        <v>0.985881468870573</v>
      </c>
      <c r="AQ98" s="16" t="n">
        <f aca="false">11.567*AP98</f>
        <v>11.4036909504259</v>
      </c>
      <c r="AR98" s="16" t="n">
        <f aca="false">-0.048*AG98</f>
        <v>-5.472</v>
      </c>
      <c r="AS98" s="16" t="n">
        <f aca="false">EXP(AR98)</f>
        <v>0.00420281811053318</v>
      </c>
      <c r="AT98" s="16" t="n">
        <f aca="false">-17.726*AS98</f>
        <v>-0.0744991538273112</v>
      </c>
      <c r="AU98" s="16" t="n">
        <f aca="false">EXP(AT98)</f>
        <v>0.92820825948313</v>
      </c>
      <c r="AV98" s="16" t="n">
        <f aca="false">240.422*AU98</f>
        <v>223.161686161453</v>
      </c>
      <c r="AW98" s="16" t="n">
        <f aca="false">-0.061*AG98</f>
        <v>-6.954</v>
      </c>
      <c r="AX98" s="16" t="n">
        <f aca="false">EXP(AW98)</f>
        <v>0.000954808271945249</v>
      </c>
      <c r="AY98" s="16" t="n">
        <f aca="false">-16.038*AX98</f>
        <v>-0.0153132150654579</v>
      </c>
      <c r="AZ98" s="16" t="n">
        <f aca="false">EXP(AY98)</f>
        <v>0.984803436018924</v>
      </c>
      <c r="BA98" s="16" t="n">
        <f aca="false">33.791*AZ98</f>
        <v>33.2774929065155</v>
      </c>
    </row>
    <row r="99" customFormat="false" ht="11.25" hidden="false" customHeight="false" outlineLevel="0" collapsed="false">
      <c r="K99" s="16" t="n">
        <f aca="false">K98+1</f>
        <v>107</v>
      </c>
      <c r="L99" s="16" t="n">
        <f aca="false">-0.039*K99</f>
        <v>-4.173</v>
      </c>
      <c r="M99" s="16" t="n">
        <f aca="false">EXP(L99)</f>
        <v>0.0154059728092253</v>
      </c>
      <c r="N99" s="16" t="n">
        <f aca="false">-10.616*M99</f>
        <v>-0.163549807342736</v>
      </c>
      <c r="O99" s="16" t="n">
        <f aca="false">EXP(N99)</f>
        <v>0.849124205328005</v>
      </c>
      <c r="P99" s="16" t="n">
        <f aca="false">106.477*O99</f>
        <v>90.41219801071</v>
      </c>
      <c r="Q99" s="16" t="n">
        <f aca="false">-0.029*K99</f>
        <v>-3.103</v>
      </c>
      <c r="R99" s="16" t="n">
        <f aca="false">EXP(Q99)</f>
        <v>0.0449142573052184</v>
      </c>
      <c r="S99" s="16" t="n">
        <f aca="false">-4.397*R99</f>
        <v>-0.197487989371045</v>
      </c>
      <c r="T99" s="16" t="n">
        <f aca="false">EXP(S99)</f>
        <v>0.820789998772648</v>
      </c>
      <c r="U99" s="16" t="n">
        <f aca="false">12.482*T99</f>
        <v>10.2451007646802</v>
      </c>
      <c r="V99" s="16" t="n">
        <f aca="false">-0.047*K99</f>
        <v>-5.029</v>
      </c>
      <c r="W99" s="16" t="n">
        <f aca="false">EXP(V99)</f>
        <v>0.00654535265161498</v>
      </c>
      <c r="X99" s="16" t="n">
        <f aca="false">-13.282*W99</f>
        <v>-0.0869353739187501</v>
      </c>
      <c r="Y99" s="16" t="n">
        <f aca="false">EXP(X99)</f>
        <v>0.916736338795921</v>
      </c>
      <c r="Z99" s="16" t="n">
        <f aca="false">257.316*Y99</f>
        <v>235.890927753611</v>
      </c>
      <c r="AA99" s="16" t="n">
        <f aca="false">-0.063*K99</f>
        <v>-6.741</v>
      </c>
      <c r="AB99" s="16" t="n">
        <f aca="false">EXP(AA99)</f>
        <v>0.00118146510058548</v>
      </c>
      <c r="AC99" s="16" t="n">
        <f aca="false">-13.819*AB99</f>
        <v>-0.0163266662249907</v>
      </c>
      <c r="AD99" s="16" t="n">
        <f aca="false">EXP(AC99)</f>
        <v>0.983805891401533</v>
      </c>
      <c r="AE99" s="16" t="n">
        <f aca="false">42.405*AD99</f>
        <v>41.718288824882</v>
      </c>
      <c r="AG99" s="16" t="n">
        <f aca="false">AG98+1</f>
        <v>115</v>
      </c>
      <c r="AH99" s="16" t="n">
        <f aca="false">-0.071*AG99</f>
        <v>-8.165</v>
      </c>
      <c r="AI99" s="16" t="n">
        <f aca="false">EXP(AH99)</f>
        <v>0.000284436650155327</v>
      </c>
      <c r="AJ99" s="16" t="n">
        <f aca="false">-30.27*AI99</f>
        <v>-0.00860989740020176</v>
      </c>
      <c r="AK99" s="16" t="n">
        <f aca="false">EXP(AJ99)</f>
        <v>0.991427061619236</v>
      </c>
      <c r="AL99" s="16" t="n">
        <f aca="false">77.644*AK99</f>
        <v>76.978362772364</v>
      </c>
      <c r="AM99" s="16" t="n">
        <f aca="false">-0.059*AG99</f>
        <v>-6.785</v>
      </c>
      <c r="AN99" s="16" t="n">
        <f aca="false">EXP(AM99)</f>
        <v>0.00113060770362156</v>
      </c>
      <c r="AO99" s="16" t="n">
        <f aca="false">-11.856*AN99</f>
        <v>-0.0134044849341373</v>
      </c>
      <c r="AP99" s="16" t="n">
        <f aca="false">EXP(AO99)</f>
        <v>0.986684955095521</v>
      </c>
      <c r="AQ99" s="16" t="n">
        <f aca="false">11.567*AP99</f>
        <v>11.4129848755899</v>
      </c>
      <c r="AR99" s="16" t="n">
        <f aca="false">-0.048*AG99</f>
        <v>-5.52</v>
      </c>
      <c r="AS99" s="16" t="n">
        <f aca="false">EXP(AR99)</f>
        <v>0.00400584794209042</v>
      </c>
      <c r="AT99" s="16" t="n">
        <f aca="false">-17.726*AS99</f>
        <v>-0.0710076606214947</v>
      </c>
      <c r="AU99" s="16" t="n">
        <f aca="false">EXP(AT99)</f>
        <v>0.931454756577931</v>
      </c>
      <c r="AV99" s="16" t="n">
        <f aca="false">240.422*AU99</f>
        <v>223.942215485979</v>
      </c>
      <c r="AW99" s="16" t="n">
        <f aca="false">-0.061*AG99</f>
        <v>-7.015</v>
      </c>
      <c r="AX99" s="16" t="n">
        <f aca="false">EXP(AW99)</f>
        <v>0.000898305811776463</v>
      </c>
      <c r="AY99" s="16" t="n">
        <f aca="false">-16.038*AX99</f>
        <v>-0.0144070286092709</v>
      </c>
      <c r="AZ99" s="16" t="n">
        <f aca="false">EXP(AY99)</f>
        <v>0.985696256024252</v>
      </c>
      <c r="BA99" s="16" t="n">
        <f aca="false">33.791*AZ99</f>
        <v>33.3076621873155</v>
      </c>
    </row>
    <row r="100" customFormat="false" ht="11.25" hidden="false" customHeight="false" outlineLevel="0" collapsed="false">
      <c r="K100" s="16" t="n">
        <f aca="false">K99+1</f>
        <v>108</v>
      </c>
      <c r="L100" s="16" t="n">
        <f aca="false">-0.039*K100</f>
        <v>-4.212</v>
      </c>
      <c r="M100" s="16" t="n">
        <f aca="false">EXP(L100)</f>
        <v>0.0148167052743621</v>
      </c>
      <c r="N100" s="16" t="n">
        <f aca="false">-10.616*M100</f>
        <v>-0.157294143192628</v>
      </c>
      <c r="O100" s="16" t="n">
        <f aca="false">EXP(N100)</f>
        <v>0.854452690408038</v>
      </c>
      <c r="P100" s="16" t="n">
        <f aca="false">106.477*O100</f>
        <v>90.9795591165767</v>
      </c>
      <c r="Q100" s="16" t="n">
        <f aca="false">-0.029*K100</f>
        <v>-3.132</v>
      </c>
      <c r="R100" s="16" t="n">
        <f aca="false">EXP(Q100)</f>
        <v>0.0436304490355787</v>
      </c>
      <c r="S100" s="16" t="n">
        <f aca="false">-4.397*R100</f>
        <v>-0.191843084409439</v>
      </c>
      <c r="T100" s="16" t="n">
        <f aca="false">EXP(S100)</f>
        <v>0.825436382167437</v>
      </c>
      <c r="U100" s="16" t="n">
        <f aca="false">12.482*T100</f>
        <v>10.303096922214</v>
      </c>
      <c r="V100" s="16" t="n">
        <f aca="false">-0.047*K100</f>
        <v>-5.076</v>
      </c>
      <c r="W100" s="16" t="n">
        <f aca="false">EXP(V100)</f>
        <v>0.00624483847769057</v>
      </c>
      <c r="X100" s="16" t="n">
        <f aca="false">-13.282*W100</f>
        <v>-0.0829439446606861</v>
      </c>
      <c r="Y100" s="16" t="n">
        <f aca="false">EXP(X100)</f>
        <v>0.920402739261961</v>
      </c>
      <c r="Z100" s="16" t="n">
        <f aca="false">257.316*Y100</f>
        <v>236.834351255931</v>
      </c>
      <c r="AA100" s="16" t="n">
        <f aca="false">-0.063*K100</f>
        <v>-6.804</v>
      </c>
      <c r="AB100" s="16" t="n">
        <f aca="false">EXP(AA100)</f>
        <v>0.00110932894558621</v>
      </c>
      <c r="AC100" s="16" t="n">
        <f aca="false">-13.819*AB100</f>
        <v>-0.0153298166990558</v>
      </c>
      <c r="AD100" s="16" t="n">
        <f aca="false">EXP(AC100)</f>
        <v>0.984787086808825</v>
      </c>
      <c r="AE100" s="16" t="n">
        <f aca="false">42.405*AD100</f>
        <v>41.7598964161282</v>
      </c>
      <c r="AG100" s="16" t="n">
        <f aca="false">AG99+1</f>
        <v>116</v>
      </c>
      <c r="AH100" s="16" t="n">
        <f aca="false">-0.071*AG100</f>
        <v>-8.236</v>
      </c>
      <c r="AI100" s="16" t="n">
        <f aca="false">EXP(AH100)</f>
        <v>0.000264941900344115</v>
      </c>
      <c r="AJ100" s="16" t="n">
        <f aca="false">-30.27*AI100</f>
        <v>-0.00801979132341637</v>
      </c>
      <c r="AK100" s="16" t="n">
        <f aca="false">EXP(AJ100)</f>
        <v>0.992012281406881</v>
      </c>
      <c r="AL100" s="16" t="n">
        <f aca="false">77.644*AK100</f>
        <v>77.0238015775559</v>
      </c>
      <c r="AM100" s="16" t="n">
        <f aca="false">-0.059*AG100</f>
        <v>-6.844</v>
      </c>
      <c r="AN100" s="16" t="n">
        <f aca="false">EXP(AM100)</f>
        <v>0.00106583153546521</v>
      </c>
      <c r="AO100" s="16" t="n">
        <f aca="false">-11.856*AN100</f>
        <v>-0.0126364986844756</v>
      </c>
      <c r="AP100" s="16" t="n">
        <f aca="false">EXP(AO100)</f>
        <v>0.987443006623099</v>
      </c>
      <c r="AQ100" s="16" t="n">
        <f aca="false">11.567*AP100</f>
        <v>11.4217532576094</v>
      </c>
      <c r="AR100" s="16" t="n">
        <f aca="false">-0.048*AG100</f>
        <v>-5.568</v>
      </c>
      <c r="AS100" s="16" t="n">
        <f aca="false">EXP(AR100)</f>
        <v>0.00381810901950127</v>
      </c>
      <c r="AT100" s="16" t="n">
        <f aca="false">-17.726*AS100</f>
        <v>-0.0676798004796795</v>
      </c>
      <c r="AU100" s="16" t="n">
        <f aca="false">EXP(AT100)</f>
        <v>0.934559671231624</v>
      </c>
      <c r="AV100" s="16" t="n">
        <f aca="false">240.422*AU100</f>
        <v>224.688705276849</v>
      </c>
      <c r="AW100" s="16" t="n">
        <f aca="false">-0.061*AG100</f>
        <v>-7.076</v>
      </c>
      <c r="AX100" s="16" t="n">
        <f aca="false">EXP(AW100)</f>
        <v>0.00084514698414515</v>
      </c>
      <c r="AY100" s="16" t="n">
        <f aca="false">-16.038*AX100</f>
        <v>-0.0135544673317199</v>
      </c>
      <c r="AZ100" s="16" t="n">
        <f aca="false">EXP(AY100)</f>
        <v>0.986536980817343</v>
      </c>
      <c r="BA100" s="16" t="n">
        <f aca="false">33.791*AZ100</f>
        <v>33.3360711187988</v>
      </c>
    </row>
    <row r="101" customFormat="false" ht="11.25" hidden="false" customHeight="false" outlineLevel="0" collapsed="false">
      <c r="K101" s="16" t="n">
        <f aca="false">K100+1</f>
        <v>109</v>
      </c>
      <c r="L101" s="16" t="n">
        <f aca="false">-0.039*K101</f>
        <v>-4.251</v>
      </c>
      <c r="M101" s="16" t="n">
        <f aca="false">EXP(L101)</f>
        <v>0.0142499768048304</v>
      </c>
      <c r="N101" s="16" t="n">
        <f aca="false">-10.616*M101</f>
        <v>-0.15127775376008</v>
      </c>
      <c r="O101" s="16" t="n">
        <f aca="false">EXP(N101)</f>
        <v>0.859608905892137</v>
      </c>
      <c r="P101" s="16" t="n">
        <f aca="false">106.477*O101</f>
        <v>91.528577472677</v>
      </c>
      <c r="Q101" s="16" t="n">
        <f aca="false">-0.029*K101</f>
        <v>-3.161</v>
      </c>
      <c r="R101" s="16" t="n">
        <f aca="false">EXP(Q101)</f>
        <v>0.0423833365452322</v>
      </c>
      <c r="S101" s="16" t="n">
        <f aca="false">-4.397*R101</f>
        <v>-0.186359530789386</v>
      </c>
      <c r="T101" s="16" t="n">
        <f aca="false">EXP(S101)</f>
        <v>0.829975139716066</v>
      </c>
      <c r="U101" s="16" t="n">
        <f aca="false">12.482*T101</f>
        <v>10.3597496939359</v>
      </c>
      <c r="V101" s="16" t="n">
        <f aca="false">-0.047*K101</f>
        <v>-5.123</v>
      </c>
      <c r="W101" s="16" t="n">
        <f aca="false">EXP(V101)</f>
        <v>0.00595812169155201</v>
      </c>
      <c r="X101" s="16" t="n">
        <f aca="false">-13.282*W101</f>
        <v>-0.0791357723071938</v>
      </c>
      <c r="Y101" s="16" t="n">
        <f aca="false">EXP(X101)</f>
        <v>0.923914473929152</v>
      </c>
      <c r="Z101" s="16" t="n">
        <f aca="false">257.316*Y101</f>
        <v>237.737976773554</v>
      </c>
      <c r="AA101" s="16" t="n">
        <f aca="false">-0.063*K101</f>
        <v>-6.867</v>
      </c>
      <c r="AB101" s="16" t="n">
        <f aca="false">EXP(AA101)</f>
        <v>0.00104159717363262</v>
      </c>
      <c r="AC101" s="16" t="n">
        <f aca="false">-13.819*AB101</f>
        <v>-0.0143938313424292</v>
      </c>
      <c r="AD101" s="16" t="n">
        <f aca="false">EXP(AC101)</f>
        <v>0.985709264606607</v>
      </c>
      <c r="AE101" s="16" t="n">
        <f aca="false">42.405*AD101</f>
        <v>41.7990013656432</v>
      </c>
      <c r="AG101" s="16" t="n">
        <f aca="false">AG100+1</f>
        <v>117</v>
      </c>
      <c r="AH101" s="16" t="n">
        <f aca="false">-0.071*AG101</f>
        <v>-8.307</v>
      </c>
      <c r="AI101" s="16" t="n">
        <f aca="false">EXP(AH101)</f>
        <v>0.00024678328379841</v>
      </c>
      <c r="AJ101" s="16" t="n">
        <f aca="false">-30.27*AI101</f>
        <v>-0.00747013000057786</v>
      </c>
      <c r="AK101" s="16" t="n">
        <f aca="false">EXP(AJ101)</f>
        <v>0.992557702074342</v>
      </c>
      <c r="AL101" s="16" t="n">
        <f aca="false">77.644*AK101</f>
        <v>77.0661502198602</v>
      </c>
      <c r="AM101" s="16" t="n">
        <f aca="false">-0.059*AG101</f>
        <v>-6.903</v>
      </c>
      <c r="AN101" s="16" t="n">
        <f aca="false">EXP(AM101)</f>
        <v>0.00100476660326416</v>
      </c>
      <c r="AO101" s="16" t="n">
        <f aca="false">-11.856*AN101</f>
        <v>-0.0119125128482999</v>
      </c>
      <c r="AP101" s="16" t="n">
        <f aca="false">EXP(AO101)</f>
        <v>0.988158160223226</v>
      </c>
      <c r="AQ101" s="16" t="n">
        <f aca="false">11.567*AP101</f>
        <v>11.4300254393021</v>
      </c>
      <c r="AR101" s="16" t="n">
        <f aca="false">-0.048*AG101</f>
        <v>-5.616</v>
      </c>
      <c r="AS101" s="16" t="n">
        <f aca="false">EXP(AR101)</f>
        <v>0.00363916870923202</v>
      </c>
      <c r="AT101" s="16" t="n">
        <f aca="false">-17.726*AS101</f>
        <v>-0.0645079045398468</v>
      </c>
      <c r="AU101" s="16" t="n">
        <f aca="false">EXP(AT101)</f>
        <v>0.937528703499766</v>
      </c>
      <c r="AV101" s="16" t="n">
        <f aca="false">240.422*AU101</f>
        <v>225.402525952821</v>
      </c>
      <c r="AW101" s="16" t="n">
        <f aca="false">-0.061*AG101</f>
        <v>-7.137</v>
      </c>
      <c r="AX101" s="16" t="n">
        <f aca="false">EXP(AW101)</f>
        <v>0.000795133923710364</v>
      </c>
      <c r="AY101" s="16" t="n">
        <f aca="false">-16.038*AX101</f>
        <v>-0.0127523578684668</v>
      </c>
      <c r="AZ101" s="16" t="n">
        <f aca="false">EXP(AY101)</f>
        <v>0.987328608909255</v>
      </c>
      <c r="BA101" s="16" t="n">
        <f aca="false">33.791*AZ101</f>
        <v>33.3628210236526</v>
      </c>
    </row>
    <row r="102" customFormat="false" ht="11.25" hidden="false" customHeight="false" outlineLevel="0" collapsed="false">
      <c r="K102" s="16" t="n">
        <f aca="false">K101+1</f>
        <v>110</v>
      </c>
      <c r="L102" s="16" t="n">
        <f aca="false">-0.039*K102</f>
        <v>-4.29</v>
      </c>
      <c r="M102" s="16" t="n">
        <f aca="false">EXP(L102)</f>
        <v>0.0137049252973649</v>
      </c>
      <c r="N102" s="16" t="n">
        <f aca="false">-10.616*M102</f>
        <v>-0.145491486956826</v>
      </c>
      <c r="O102" s="16" t="n">
        <f aca="false">EXP(N102)</f>
        <v>0.864597250396345</v>
      </c>
      <c r="P102" s="16" t="n">
        <f aca="false">106.477*O102</f>
        <v>92.0597214304516</v>
      </c>
      <c r="Q102" s="16" t="n">
        <f aca="false">-0.029*K102</f>
        <v>-3.19</v>
      </c>
      <c r="R102" s="16" t="n">
        <f aca="false">EXP(Q102)</f>
        <v>0.0411718709390677</v>
      </c>
      <c r="S102" s="16" t="n">
        <f aca="false">-4.397*R102</f>
        <v>-0.181032716519081</v>
      </c>
      <c r="T102" s="16" t="n">
        <f aca="false">EXP(S102)</f>
        <v>0.834408059322028</v>
      </c>
      <c r="U102" s="16" t="n">
        <f aca="false">12.482*T102</f>
        <v>10.4150813964575</v>
      </c>
      <c r="V102" s="16" t="n">
        <f aca="false">-0.047*K102</f>
        <v>-5.17</v>
      </c>
      <c r="W102" s="16" t="n">
        <f aca="false">EXP(V102)</f>
        <v>0.0056845688192196</v>
      </c>
      <c r="X102" s="16" t="n">
        <f aca="false">-13.282*W102</f>
        <v>-0.0755024430568747</v>
      </c>
      <c r="Y102" s="16" t="n">
        <f aca="false">EXP(X102)</f>
        <v>0.927277465139646</v>
      </c>
      <c r="Z102" s="16" t="n">
        <f aca="false">257.316*Y102</f>
        <v>238.603328219873</v>
      </c>
      <c r="AA102" s="16" t="n">
        <f aca="false">-0.063*K102</f>
        <v>-6.93</v>
      </c>
      <c r="AB102" s="16" t="n">
        <f aca="false">EXP(AA102)</f>
        <v>0.000978000868395395</v>
      </c>
      <c r="AC102" s="16" t="n">
        <f aca="false">-13.819*AB102</f>
        <v>-0.013514994000356</v>
      </c>
      <c r="AD102" s="16" t="n">
        <f aca="false">EXP(AC102)</f>
        <v>0.986575923487083</v>
      </c>
      <c r="AE102" s="16" t="n">
        <f aca="false">42.405*AD102</f>
        <v>41.8357520354698</v>
      </c>
      <c r="AG102" s="16" t="n">
        <f aca="false">AG101+1</f>
        <v>118</v>
      </c>
      <c r="AH102" s="16" t="n">
        <f aca="false">-0.071*AG102</f>
        <v>-8.378</v>
      </c>
      <c r="AI102" s="16" t="n">
        <f aca="false">EXP(AH102)</f>
        <v>0.000229869224472327</v>
      </c>
      <c r="AJ102" s="16" t="n">
        <f aca="false">-30.27*AI102</f>
        <v>-0.00695814142477733</v>
      </c>
      <c r="AK102" s="16" t="n">
        <f aca="false">EXP(AJ102)</f>
        <v>0.993066010391549</v>
      </c>
      <c r="AL102" s="16" t="n">
        <f aca="false">77.644*AK102</f>
        <v>77.1056173108414</v>
      </c>
      <c r="AM102" s="16" t="n">
        <f aca="false">-0.059*AG102</f>
        <v>-6.962</v>
      </c>
      <c r="AN102" s="16" t="n">
        <f aca="false">EXP(AM102)</f>
        <v>0.000947200278320111</v>
      </c>
      <c r="AO102" s="16" t="n">
        <f aca="false">-11.856*AN102</f>
        <v>-0.0112300064997632</v>
      </c>
      <c r="AP102" s="16" t="n">
        <f aca="false">EXP(AO102)</f>
        <v>0.98883281464271</v>
      </c>
      <c r="AQ102" s="16" t="n">
        <f aca="false">11.567*AP102</f>
        <v>11.4378291669722</v>
      </c>
      <c r="AR102" s="16" t="n">
        <f aca="false">-0.048*AG102</f>
        <v>-5.664</v>
      </c>
      <c r="AS102" s="16" t="n">
        <f aca="false">EXP(AR102)</f>
        <v>0.00346861465364427</v>
      </c>
      <c r="AT102" s="16" t="n">
        <f aca="false">-17.726*AS102</f>
        <v>-0.0614846633504984</v>
      </c>
      <c r="AU102" s="16" t="n">
        <f aca="false">EXP(AT102)</f>
        <v>0.940367367713557</v>
      </c>
      <c r="AV102" s="16" t="n">
        <f aca="false">240.422*AU102</f>
        <v>226.085003280429</v>
      </c>
      <c r="AW102" s="16" t="n">
        <f aca="false">-0.061*AG102</f>
        <v>-7.198</v>
      </c>
      <c r="AX102" s="16" t="n">
        <f aca="false">EXP(AW102)</f>
        <v>0.000748080474160996</v>
      </c>
      <c r="AY102" s="16" t="n">
        <f aca="false">-16.038*AX102</f>
        <v>-0.011997714644594</v>
      </c>
      <c r="AZ102" s="16" t="n">
        <f aca="false">EXP(AY102)</f>
        <v>0.988073970959541</v>
      </c>
      <c r="BA102" s="16" t="n">
        <f aca="false">33.791*AZ102</f>
        <v>33.3880075526939</v>
      </c>
    </row>
    <row r="103" customFormat="false" ht="11.25" hidden="false" customHeight="false" outlineLevel="0" collapsed="false">
      <c r="K103" s="16" t="n">
        <f aca="false">K102+1</f>
        <v>111</v>
      </c>
      <c r="L103" s="16" t="n">
        <f aca="false">-0.039*K103</f>
        <v>-4.329</v>
      </c>
      <c r="M103" s="16" t="n">
        <f aca="false">EXP(L103)</f>
        <v>0.0131807216235387</v>
      </c>
      <c r="N103" s="16" t="n">
        <f aca="false">-10.616*M103</f>
        <v>-0.139926540755487</v>
      </c>
      <c r="O103" s="16" t="n">
        <f aca="false">EXP(N103)</f>
        <v>0.869422100143689</v>
      </c>
      <c r="P103" s="16" t="n">
        <f aca="false">106.477*O103</f>
        <v>92.5734569569995</v>
      </c>
      <c r="Q103" s="16" t="n">
        <f aca="false">-0.029*K103</f>
        <v>-3.219</v>
      </c>
      <c r="R103" s="16" t="n">
        <f aca="false">EXP(Q103)</f>
        <v>0.0399950333031045</v>
      </c>
      <c r="S103" s="16" t="n">
        <f aca="false">-4.397*R103</f>
        <v>-0.175858161433751</v>
      </c>
      <c r="T103" s="16" t="n">
        <f aca="false">EXP(S103)</f>
        <v>0.838736940145594</v>
      </c>
      <c r="U103" s="16" t="n">
        <f aca="false">12.482*T103</f>
        <v>10.4691144868973</v>
      </c>
      <c r="V103" s="16" t="n">
        <f aca="false">-0.047*K103</f>
        <v>-5.217</v>
      </c>
      <c r="W103" s="16" t="n">
        <f aca="false">EXP(V103)</f>
        <v>0.00542357547115259</v>
      </c>
      <c r="X103" s="16" t="n">
        <f aca="false">-13.282*W103</f>
        <v>-0.0720359294078487</v>
      </c>
      <c r="Y103" s="16" t="n">
        <f aca="false">EXP(X103)</f>
        <v>0.930497462987749</v>
      </c>
      <c r="Z103" s="16" t="n">
        <f aca="false">257.316*Y103</f>
        <v>239.431885186155</v>
      </c>
      <c r="AA103" s="16" t="n">
        <f aca="false">-0.063*K103</f>
        <v>-6.993</v>
      </c>
      <c r="AB103" s="16" t="n">
        <f aca="false">EXP(AA103)</f>
        <v>0.00091828753264216</v>
      </c>
      <c r="AC103" s="16" t="n">
        <f aca="false">-13.819*AB103</f>
        <v>-0.012689815413582</v>
      </c>
      <c r="AD103" s="16" t="n">
        <f aca="false">EXP(AC103)</f>
        <v>0.987390360795271</v>
      </c>
      <c r="AE103" s="16" t="n">
        <f aca="false">42.405*AD103</f>
        <v>41.8702882495235</v>
      </c>
      <c r="AG103" s="16" t="n">
        <f aca="false">AG102+1</f>
        <v>119</v>
      </c>
      <c r="AH103" s="16" t="n">
        <f aca="false">-0.071*AG103</f>
        <v>-8.449</v>
      </c>
      <c r="AI103" s="16" t="n">
        <f aca="false">EXP(AH103)</f>
        <v>0.000214114422768896</v>
      </c>
      <c r="AJ103" s="16" t="n">
        <f aca="false">-30.27*AI103</f>
        <v>-0.00648124357721447</v>
      </c>
      <c r="AK103" s="16" t="n">
        <f aca="false">EXP(AJ103)</f>
        <v>0.993539714379621</v>
      </c>
      <c r="AL103" s="16" t="n">
        <f aca="false">77.644*AK103</f>
        <v>77.1423975832913</v>
      </c>
      <c r="AM103" s="16" t="n">
        <f aca="false">-0.059*AG103</f>
        <v>-7.021</v>
      </c>
      <c r="AN103" s="16" t="n">
        <f aca="false">EXP(AM103)</f>
        <v>0.000892932114119857</v>
      </c>
      <c r="AO103" s="16" t="n">
        <f aca="false">-11.856*AN103</f>
        <v>-0.010586603145005</v>
      </c>
      <c r="AP103" s="16" t="n">
        <f aca="false">EXP(AO103)</f>
        <v>0.989469237709359</v>
      </c>
      <c r="AQ103" s="16" t="n">
        <f aca="false">11.567*AP103</f>
        <v>11.4451906725842</v>
      </c>
      <c r="AR103" s="16" t="n">
        <f aca="false">-0.048*AG103</f>
        <v>-5.712</v>
      </c>
      <c r="AS103" s="16" t="n">
        <f aca="false">EXP(AR103)</f>
        <v>0.00330605382074049</v>
      </c>
      <c r="AT103" s="16" t="n">
        <f aca="false">-17.726*AS103</f>
        <v>-0.058603110026446</v>
      </c>
      <c r="AU103" s="16" t="n">
        <f aca="false">EXP(AT103)</f>
        <v>0.943080994279967</v>
      </c>
      <c r="AV103" s="16" t="n">
        <f aca="false">240.422*AU103</f>
        <v>226.737418806778</v>
      </c>
      <c r="AW103" s="16" t="n">
        <f aca="false">-0.061*AG103</f>
        <v>-7.259</v>
      </c>
      <c r="AX103" s="16" t="n">
        <f aca="false">EXP(AW103)</f>
        <v>0.000703811495313321</v>
      </c>
      <c r="AY103" s="16" t="n">
        <f aca="false">-16.038*AX103</f>
        <v>-0.011287728761835</v>
      </c>
      <c r="AZ103" s="16" t="n">
        <f aca="false">EXP(AY103)</f>
        <v>0.988775738623132</v>
      </c>
      <c r="BA103" s="16" t="n">
        <f aca="false">33.791*AZ103</f>
        <v>33.4117209838143</v>
      </c>
    </row>
    <row r="104" customFormat="false" ht="11.25" hidden="false" customHeight="false" outlineLevel="0" collapsed="false">
      <c r="K104" s="16" t="n">
        <f aca="false">K103+1</f>
        <v>112</v>
      </c>
      <c r="L104" s="16" t="n">
        <f aca="false">-0.039*K104</f>
        <v>-4.368</v>
      </c>
      <c r="M104" s="16" t="n">
        <f aca="false">EXP(L104)</f>
        <v>0.0126765683684992</v>
      </c>
      <c r="N104" s="16" t="n">
        <f aca="false">-10.616*M104</f>
        <v>-0.134574449799988</v>
      </c>
      <c r="O104" s="16" t="n">
        <f aca="false">EXP(N104)</f>
        <v>0.874087800792136</v>
      </c>
      <c r="P104" s="16" t="n">
        <f aca="false">106.477*O104</f>
        <v>93.0702467649443</v>
      </c>
      <c r="Q104" s="16" t="n">
        <f aca="false">-0.029*K104</f>
        <v>-3.248</v>
      </c>
      <c r="R104" s="16" t="n">
        <f aca="false">EXP(Q104)</f>
        <v>0.0388518338475259</v>
      </c>
      <c r="S104" s="16" t="n">
        <f aca="false">-4.397*R104</f>
        <v>-0.170831513427571</v>
      </c>
      <c r="T104" s="16" t="n">
        <f aca="false">EXP(S104)</f>
        <v>0.842963589553268</v>
      </c>
      <c r="U104" s="16" t="n">
        <f aca="false">12.482*T104</f>
        <v>10.5218715248039</v>
      </c>
      <c r="V104" s="16" t="n">
        <f aca="false">-0.047*K104</f>
        <v>-5.264</v>
      </c>
      <c r="W104" s="16" t="n">
        <f aca="false">EXP(V104)</f>
        <v>0.00517456500690695</v>
      </c>
      <c r="X104" s="16" t="n">
        <f aca="false">-13.282*W104</f>
        <v>-0.0687285724217381</v>
      </c>
      <c r="Y104" s="16" t="n">
        <f aca="false">EXP(X104)</f>
        <v>0.933580045062269</v>
      </c>
      <c r="Z104" s="16" t="n">
        <f aca="false">257.316*Y104</f>
        <v>240.225082875243</v>
      </c>
      <c r="AA104" s="16" t="n">
        <f aca="false">-0.063*K104</f>
        <v>-7.056</v>
      </c>
      <c r="AB104" s="16" t="n">
        <f aca="false">EXP(AA104)</f>
        <v>0.000862220085744453</v>
      </c>
      <c r="AC104" s="16" t="n">
        <f aca="false">-13.819*AB104</f>
        <v>-0.0119150193649026</v>
      </c>
      <c r="AD104" s="16" t="n">
        <f aca="false">EXP(AC104)</f>
        <v>0.988155683391495</v>
      </c>
      <c r="AE104" s="16" t="n">
        <f aca="false">42.405*AD104</f>
        <v>41.9027417542164</v>
      </c>
      <c r="AG104" s="16" t="n">
        <f aca="false">AG103+1</f>
        <v>120</v>
      </c>
      <c r="AH104" s="16" t="n">
        <f aca="false">-0.071*AG104</f>
        <v>-8.52</v>
      </c>
      <c r="AI104" s="16" t="n">
        <f aca="false">EXP(AH104)</f>
        <v>0.000199439425364123</v>
      </c>
      <c r="AJ104" s="16" t="n">
        <f aca="false">-30.27*AI104</f>
        <v>-0.006037031405772</v>
      </c>
      <c r="AK104" s="16" t="n">
        <f aca="false">EXP(AJ104)</f>
        <v>0.993981154852916</v>
      </c>
      <c r="AL104" s="16" t="n">
        <f aca="false">77.644*AK104</f>
        <v>77.1766727873998</v>
      </c>
      <c r="AM104" s="16" t="n">
        <f aca="false">-0.059*AG104</f>
        <v>-7.08</v>
      </c>
      <c r="AN104" s="16" t="n">
        <f aca="false">EXP(AM104)</f>
        <v>0.000841773148378549</v>
      </c>
      <c r="AO104" s="16" t="n">
        <f aca="false">-11.856*AN104</f>
        <v>-0.00998006244717608</v>
      </c>
      <c r="AP104" s="16" t="n">
        <f aca="false">EXP(AO104)</f>
        <v>0.990069573116803</v>
      </c>
      <c r="AQ104" s="16" t="n">
        <f aca="false">11.567*AP104</f>
        <v>11.4521347522421</v>
      </c>
      <c r="AR104" s="16" t="n">
        <f aca="false">-0.048*AG104</f>
        <v>-5.76</v>
      </c>
      <c r="AS104" s="16" t="n">
        <f aca="false">EXP(AR104)</f>
        <v>0.00315111159844444</v>
      </c>
      <c r="AT104" s="16" t="n">
        <f aca="false">-17.726*AS104</f>
        <v>-0.0558566041940262</v>
      </c>
      <c r="AU104" s="16" t="n">
        <f aca="false">EXP(AT104)</f>
        <v>0.945674731958588</v>
      </c>
      <c r="AV104" s="16" t="n">
        <f aca="false">240.422*AU104</f>
        <v>227.361010406948</v>
      </c>
      <c r="AW104" s="16" t="n">
        <f aca="false">-0.061*AG104</f>
        <v>-7.32</v>
      </c>
      <c r="AX104" s="16" t="n">
        <f aca="false">EXP(AW104)</f>
        <v>0.000662162211212276</v>
      </c>
      <c r="AY104" s="16" t="n">
        <f aca="false">-16.038*AX104</f>
        <v>-0.0106197575434225</v>
      </c>
      <c r="AZ104" s="16" t="n">
        <f aca="false">EXP(AY104)</f>
        <v>0.989436432995844</v>
      </c>
      <c r="BA104" s="16" t="n">
        <f aca="false">33.791*AZ104</f>
        <v>33.4340465073626</v>
      </c>
    </row>
    <row r="105" customFormat="false" ht="11.25" hidden="false" customHeight="false" outlineLevel="0" collapsed="false">
      <c r="K105" s="16" t="n">
        <f aca="false">K104+1</f>
        <v>113</v>
      </c>
      <c r="L105" s="16" t="n">
        <f aca="false">-0.039*K105</f>
        <v>-4.407</v>
      </c>
      <c r="M105" s="16" t="n">
        <f aca="false">EXP(L105)</f>
        <v>0.0121916986179465</v>
      </c>
      <c r="N105" s="16" t="n">
        <f aca="false">-10.616*M105</f>
        <v>-0.12942707252812</v>
      </c>
      <c r="O105" s="16" t="n">
        <f aca="false">EXP(N105)</f>
        <v>0.878598660059002</v>
      </c>
      <c r="P105" s="16" t="n">
        <f aca="false">106.477*O105</f>
        <v>93.5505495271023</v>
      </c>
      <c r="Q105" s="16" t="n">
        <f aca="false">-0.029*K105</f>
        <v>-3.277</v>
      </c>
      <c r="R105" s="16" t="n">
        <f aca="false">EXP(Q105)</f>
        <v>0.0377413110742076</v>
      </c>
      <c r="S105" s="16" t="n">
        <f aca="false">-4.397*R105</f>
        <v>-0.165948544793291</v>
      </c>
      <c r="T105" s="16" t="n">
        <f aca="false">EXP(S105)</f>
        <v>0.847089820249827</v>
      </c>
      <c r="U105" s="16" t="n">
        <f aca="false">12.482*T105</f>
        <v>10.5733751363583</v>
      </c>
      <c r="V105" s="16" t="n">
        <f aca="false">-0.047*K105</f>
        <v>-5.311</v>
      </c>
      <c r="W105" s="16" t="n">
        <f aca="false">EXP(V105)</f>
        <v>0.00493698726110205</v>
      </c>
      <c r="X105" s="16" t="n">
        <f aca="false">-13.282*W105</f>
        <v>-0.0655730648019575</v>
      </c>
      <c r="Y105" s="16" t="n">
        <f aca="false">EXP(X105)</f>
        <v>0.936530616835703</v>
      </c>
      <c r="Z105" s="16" t="n">
        <f aca="false">257.316*Y105</f>
        <v>240.984312201696</v>
      </c>
      <c r="AA105" s="16" t="n">
        <f aca="false">-0.063*K105</f>
        <v>-7.119</v>
      </c>
      <c r="AB105" s="16" t="n">
        <f aca="false">EXP(AA105)</f>
        <v>0.00080957592239344</v>
      </c>
      <c r="AC105" s="16" t="n">
        <f aca="false">-13.819*AB105</f>
        <v>-0.0111875296715549</v>
      </c>
      <c r="AD105" s="16" t="n">
        <f aca="false">EXP(AC105)</f>
        <v>0.988874818016383</v>
      </c>
      <c r="AE105" s="16" t="n">
        <f aca="false">42.405*AD105</f>
        <v>41.9332366579847</v>
      </c>
      <c r="AG105" s="16" t="n">
        <f aca="false">AG104+1</f>
        <v>121</v>
      </c>
      <c r="AH105" s="16" t="n">
        <f aca="false">-0.071*AG105</f>
        <v>-8.591</v>
      </c>
      <c r="AI105" s="16" t="n">
        <f aca="false">EXP(AH105)</f>
        <v>0.000185770224514506</v>
      </c>
      <c r="AJ105" s="16" t="n">
        <f aca="false">-30.27*AI105</f>
        <v>-0.00562326469605408</v>
      </c>
      <c r="AK105" s="16" t="n">
        <f aca="false">EXP(AJ105)</f>
        <v>0.994392516262841</v>
      </c>
      <c r="AL105" s="16" t="n">
        <f aca="false">77.644*AK105</f>
        <v>77.208612532712</v>
      </c>
      <c r="AM105" s="16" t="n">
        <f aca="false">-0.059*AG105</f>
        <v>-7.139</v>
      </c>
      <c r="AN105" s="16" t="n">
        <f aca="false">EXP(AM105)</f>
        <v>0.000793545245071142</v>
      </c>
      <c r="AO105" s="16" t="n">
        <f aca="false">-11.856*AN105</f>
        <v>-0.00940827242556346</v>
      </c>
      <c r="AP105" s="16" t="n">
        <f aca="false">EXP(AO105)</f>
        <v>0.990635846898835</v>
      </c>
      <c r="AQ105" s="16" t="n">
        <f aca="false">11.567*AP105</f>
        <v>11.4586848410788</v>
      </c>
      <c r="AR105" s="16" t="n">
        <f aca="false">-0.048*AG105</f>
        <v>-5.808</v>
      </c>
      <c r="AS105" s="16" t="n">
        <f aca="false">EXP(AR105)</f>
        <v>0.0030034309313292</v>
      </c>
      <c r="AT105" s="16" t="n">
        <f aca="false">-17.726*AS105</f>
        <v>-0.0532388166887414</v>
      </c>
      <c r="AU105" s="16" t="n">
        <f aca="false">EXP(AT105)</f>
        <v>0.948153550550569</v>
      </c>
      <c r="AV105" s="16" t="n">
        <f aca="false">240.422*AU105</f>
        <v>227.956972930469</v>
      </c>
      <c r="AW105" s="16" t="n">
        <f aca="false">-0.061*AG105</f>
        <v>-7.381</v>
      </c>
      <c r="AX105" s="16" t="n">
        <f aca="false">EXP(AW105)</f>
        <v>0.00062297759680998</v>
      </c>
      <c r="AY105" s="16" t="n">
        <f aca="false">-16.038*AX105</f>
        <v>-0.00999131469763846</v>
      </c>
      <c r="AZ105" s="16" t="n">
        <f aca="false">EXP(AY105)</f>
        <v>0.990058432668669</v>
      </c>
      <c r="BA105" s="16" t="n">
        <f aca="false">33.791*AZ105</f>
        <v>33.455064498307</v>
      </c>
    </row>
    <row r="106" customFormat="false" ht="11.25" hidden="false" customHeight="false" outlineLevel="0" collapsed="false">
      <c r="K106" s="16" t="n">
        <f aca="false">K105+1</f>
        <v>114</v>
      </c>
      <c r="L106" s="16" t="n">
        <f aca="false">-0.039*K106</f>
        <v>-4.446</v>
      </c>
      <c r="M106" s="16" t="n">
        <f aca="false">EXP(L106)</f>
        <v>0.0117253747915088</v>
      </c>
      <c r="N106" s="16" t="n">
        <f aca="false">-10.616*M106</f>
        <v>-0.124476578786658</v>
      </c>
      <c r="O106" s="16" t="n">
        <f aca="false">EXP(N106)</f>
        <v>0.882958941093947</v>
      </c>
      <c r="P106" s="16" t="n">
        <f aca="false">106.477*O106</f>
        <v>94.0148191708602</v>
      </c>
      <c r="Q106" s="16" t="n">
        <f aca="false">-0.029*K106</f>
        <v>-3.306</v>
      </c>
      <c r="R106" s="16" t="n">
        <f aca="false">EXP(Q106)</f>
        <v>0.0366625309680411</v>
      </c>
      <c r="S106" s="16" t="n">
        <f aca="false">-4.397*R106</f>
        <v>-0.161205148666477</v>
      </c>
      <c r="T106" s="16" t="n">
        <f aca="false">EXP(S106)</f>
        <v>0.851117447586485</v>
      </c>
      <c r="U106" s="16" t="n">
        <f aca="false">12.482*T106</f>
        <v>10.6236479807745</v>
      </c>
      <c r="V106" s="16" t="n">
        <f aca="false">-0.047*K106</f>
        <v>-5.358</v>
      </c>
      <c r="W106" s="16" t="n">
        <f aca="false">EXP(V106)</f>
        <v>0.00471031732788167</v>
      </c>
      <c r="X106" s="16" t="n">
        <f aca="false">-13.282*W106</f>
        <v>-0.0625624347489244</v>
      </c>
      <c r="Y106" s="16" t="n">
        <f aca="false">EXP(X106)</f>
        <v>0.939354412625687</v>
      </c>
      <c r="Z106" s="16" t="n">
        <f aca="false">257.316*Y106</f>
        <v>241.710920039191</v>
      </c>
      <c r="AA106" s="16" t="n">
        <f aca="false">-0.063*K106</f>
        <v>-7.182</v>
      </c>
      <c r="AB106" s="16" t="n">
        <f aca="false">EXP(AA106)</f>
        <v>0.00076014602878718</v>
      </c>
      <c r="AC106" s="16" t="n">
        <f aca="false">-13.819*AB106</f>
        <v>-0.01050445797181</v>
      </c>
      <c r="AD106" s="16" t="n">
        <f aca="false">EXP(AC106)</f>
        <v>0.989550521169738</v>
      </c>
      <c r="AE106" s="16" t="n">
        <f aca="false">42.405*AD106</f>
        <v>41.9618898502028</v>
      </c>
      <c r="AG106" s="16" t="n">
        <f aca="false">AG105+1</f>
        <v>122</v>
      </c>
      <c r="AH106" s="16" t="n">
        <f aca="false">-0.071*AG106</f>
        <v>-8.662</v>
      </c>
      <c r="AI106" s="16" t="n">
        <f aca="false">EXP(AH106)</f>
        <v>0.000173037884827249</v>
      </c>
      <c r="AJ106" s="16" t="n">
        <f aca="false">-30.27*AI106</f>
        <v>-0.00523785677372083</v>
      </c>
      <c r="AK106" s="16" t="n">
        <f aca="false">EXP(AJ106)</f>
        <v>0.994775836879174</v>
      </c>
      <c r="AL106" s="16" t="n">
        <f aca="false">77.644*AK106</f>
        <v>77.2383750786466</v>
      </c>
      <c r="AM106" s="16" t="n">
        <f aca="false">-0.059*AG106</f>
        <v>-7.198</v>
      </c>
      <c r="AN106" s="16" t="n">
        <f aca="false">EXP(AM106)</f>
        <v>0.000748080474160996</v>
      </c>
      <c r="AO106" s="16" t="n">
        <f aca="false">-11.856*AN106</f>
        <v>-0.00886924210165276</v>
      </c>
      <c r="AP106" s="16" t="n">
        <f aca="false">EXP(AO106)</f>
        <v>0.991169973602578</v>
      </c>
      <c r="AQ106" s="16" t="n">
        <f aca="false">11.567*AP106</f>
        <v>11.464863084661</v>
      </c>
      <c r="AR106" s="16" t="n">
        <f aca="false">-0.048*AG106</f>
        <v>-5.856</v>
      </c>
      <c r="AS106" s="16" t="n">
        <f aca="false">EXP(AR106)</f>
        <v>0.00286267149780352</v>
      </c>
      <c r="AT106" s="16" t="n">
        <f aca="false">-17.726*AS106</f>
        <v>-0.0507437149700651</v>
      </c>
      <c r="AU106" s="16" t="n">
        <f aca="false">EXP(AT106)</f>
        <v>0.950522243940727</v>
      </c>
      <c r="AV106" s="16" t="n">
        <f aca="false">240.422*AU106</f>
        <v>228.526458932717</v>
      </c>
      <c r="AW106" s="16" t="n">
        <f aca="false">-0.061*AG106</f>
        <v>-7.442</v>
      </c>
      <c r="AX106" s="16" t="n">
        <f aca="false">EXP(AW106)</f>
        <v>0.000586111800938639</v>
      </c>
      <c r="AY106" s="16" t="n">
        <f aca="false">-16.038*AX106</f>
        <v>-0.00940006106345388</v>
      </c>
      <c r="AZ106" s="16" t="n">
        <f aca="false">EXP(AY106)</f>
        <v>0.99064398140189</v>
      </c>
      <c r="BA106" s="16" t="n">
        <f aca="false">33.791*AZ106</f>
        <v>33.4748507755513</v>
      </c>
    </row>
    <row r="107" customFormat="false" ht="11.25" hidden="false" customHeight="false" outlineLevel="0" collapsed="false">
      <c r="K107" s="16" t="n">
        <f aca="false">K106+1</f>
        <v>115</v>
      </c>
      <c r="L107" s="16" t="n">
        <f aca="false">-0.039*K107</f>
        <v>-4.485</v>
      </c>
      <c r="M107" s="16" t="n">
        <f aca="false">EXP(L107)</f>
        <v>0.0112768875207406</v>
      </c>
      <c r="N107" s="16" t="n">
        <f aca="false">-10.616*M107</f>
        <v>-0.119715437920182</v>
      </c>
      <c r="O107" s="16" t="n">
        <f aca="false">EXP(N107)</f>
        <v>0.887172856554117</v>
      </c>
      <c r="P107" s="16" t="n">
        <f aca="false">106.477*O107</f>
        <v>94.4635042473127</v>
      </c>
      <c r="Q107" s="16" t="n">
        <f aca="false">-0.029*K107</f>
        <v>-3.335</v>
      </c>
      <c r="R107" s="16" t="n">
        <f aca="false">EXP(Q107)</f>
        <v>0.0356145862113719</v>
      </c>
      <c r="S107" s="16" t="n">
        <f aca="false">-4.397*R107</f>
        <v>-0.156597335571402</v>
      </c>
      <c r="T107" s="16" t="n">
        <f aca="false">EXP(S107)</f>
        <v>0.855048287038728</v>
      </c>
      <c r="U107" s="16" t="n">
        <f aca="false">12.482*T107</f>
        <v>10.6727127188174</v>
      </c>
      <c r="V107" s="16" t="n">
        <f aca="false">-0.047*K107</f>
        <v>-5.405</v>
      </c>
      <c r="W107" s="16" t="n">
        <f aca="false">EXP(V107)</f>
        <v>0.00449405440118345</v>
      </c>
      <c r="X107" s="16" t="n">
        <f aca="false">-13.282*W107</f>
        <v>-0.0596900305565186</v>
      </c>
      <c r="Y107" s="16" t="n">
        <f aca="false">EXP(X107)</f>
        <v>0.942056497060155</v>
      </c>
      <c r="Z107" s="16" t="n">
        <f aca="false">257.316*Y107</f>
        <v>242.406209597531</v>
      </c>
      <c r="AA107" s="16" t="n">
        <f aca="false">-0.063*K107</f>
        <v>-7.245</v>
      </c>
      <c r="AB107" s="16" t="n">
        <f aca="false">EXP(AA107)</f>
        <v>0.000713734152780435</v>
      </c>
      <c r="AC107" s="16" t="n">
        <f aca="false">-13.819*AB107</f>
        <v>-0.00986309225727283</v>
      </c>
      <c r="AD107" s="16" t="n">
        <f aca="false">EXP(AC107)</f>
        <v>0.990185388516131</v>
      </c>
      <c r="AE107" s="16" t="n">
        <f aca="false">42.405*AD107</f>
        <v>41.9888114000265</v>
      </c>
      <c r="AG107" s="16" t="n">
        <f aca="false">AG106+1</f>
        <v>123</v>
      </c>
      <c r="AH107" s="16" t="n">
        <f aca="false">-0.071*AG107</f>
        <v>-8.733</v>
      </c>
      <c r="AI107" s="16" t="n">
        <f aca="false">EXP(AH107)</f>
        <v>0.000161178195610946</v>
      </c>
      <c r="AJ107" s="16" t="n">
        <f aca="false">-30.27*AI107</f>
        <v>-0.00487886398114333</v>
      </c>
      <c r="AK107" s="16" t="n">
        <f aca="false">EXP(AJ107)</f>
        <v>0.995133018343793</v>
      </c>
      <c r="AL107" s="16" t="n">
        <f aca="false">77.644*AK107</f>
        <v>77.2661080762855</v>
      </c>
      <c r="AM107" s="16" t="n">
        <f aca="false">-0.059*AG107</f>
        <v>-7.257</v>
      </c>
      <c r="AN107" s="16" t="n">
        <f aca="false">EXP(AM107)</f>
        <v>0.000705220526865823</v>
      </c>
      <c r="AO107" s="16" t="n">
        <f aca="false">-11.856*AN107</f>
        <v>-0.0083610945665212</v>
      </c>
      <c r="AP107" s="16" t="n">
        <f aca="false">EXP(AO107)</f>
        <v>0.99167376217018</v>
      </c>
      <c r="AQ107" s="16" t="n">
        <f aca="false">11.567*AP107</f>
        <v>11.4706904070225</v>
      </c>
      <c r="AR107" s="16" t="n">
        <f aca="false">-0.048*AG107</f>
        <v>-5.904</v>
      </c>
      <c r="AS107" s="16" t="n">
        <f aca="false">EXP(AR107)</f>
        <v>0.0027285089258603</v>
      </c>
      <c r="AT107" s="16" t="n">
        <f aca="false">-17.726*AS107</f>
        <v>-0.0483655492197997</v>
      </c>
      <c r="AU107" s="16" t="n">
        <f aca="false">EXP(AT107)</f>
        <v>0.952785433439353</v>
      </c>
      <c r="AV107" s="16" t="n">
        <f aca="false">240.422*AU107</f>
        <v>229.070579478356</v>
      </c>
      <c r="AW107" s="16" t="n">
        <f aca="false">-0.061*AG107</f>
        <v>-7.503</v>
      </c>
      <c r="AX107" s="16" t="n">
        <f aca="false">EXP(AW107)</f>
        <v>0.000551427603430042</v>
      </c>
      <c r="AY107" s="16" t="n">
        <f aca="false">-16.038*AX107</f>
        <v>-0.00884379590381101</v>
      </c>
      <c r="AZ107" s="16" t="n">
        <f aca="false">EXP(AY107)</f>
        <v>0.99119519543072</v>
      </c>
      <c r="BA107" s="16" t="n">
        <f aca="false">33.791*AZ107</f>
        <v>33.4934768487995</v>
      </c>
    </row>
    <row r="108" customFormat="false" ht="11.25" hidden="false" customHeight="false" outlineLevel="0" collapsed="false">
      <c r="B108" s="16" t="s">
        <v>14</v>
      </c>
      <c r="K108" s="16" t="n">
        <f aca="false">K107+1</f>
        <v>116</v>
      </c>
      <c r="L108" s="16" t="n">
        <f aca="false">-0.039*K108</f>
        <v>-4.524</v>
      </c>
      <c r="M108" s="16" t="n">
        <f aca="false">EXP(L108)</f>
        <v>0.010845554570036</v>
      </c>
      <c r="N108" s="16" t="n">
        <f aca="false">-10.616*M108</f>
        <v>-0.115136407315503</v>
      </c>
      <c r="O108" s="16" t="n">
        <f aca="false">EXP(N108)</f>
        <v>0.891244563336439</v>
      </c>
      <c r="P108" s="16" t="n">
        <f aca="false">106.477*O108</f>
        <v>94.897047370374</v>
      </c>
      <c r="Q108" s="16" t="n">
        <f aca="false">-0.029*K108</f>
        <v>-3.364</v>
      </c>
      <c r="R108" s="16" t="n">
        <f aca="false">EXP(Q108)</f>
        <v>0.0345965954208919</v>
      </c>
      <c r="S108" s="16" t="n">
        <f aca="false">-4.397*R108</f>
        <v>-0.152121230065662</v>
      </c>
      <c r="T108" s="16" t="n">
        <f aca="false">EXP(S108)</f>
        <v>0.85888415184735</v>
      </c>
      <c r="U108" s="16" t="n">
        <f aca="false">12.482*T108</f>
        <v>10.7205919833586</v>
      </c>
      <c r="V108" s="16" t="n">
        <f aca="false">-0.047*K108</f>
        <v>-5.452</v>
      </c>
      <c r="W108" s="16" t="n">
        <f aca="false">EXP(V108)</f>
        <v>0.00428772066825468</v>
      </c>
      <c r="X108" s="16" t="n">
        <f aca="false">-13.282*W108</f>
        <v>-0.0569495059157586</v>
      </c>
      <c r="Y108" s="16" t="n">
        <f aca="false">EXP(X108)</f>
        <v>0.94464176698325</v>
      </c>
      <c r="Z108" s="16" t="n">
        <f aca="false">257.316*Y108</f>
        <v>243.071440913062</v>
      </c>
      <c r="AA108" s="16" t="n">
        <f aca="false">-0.063*K108</f>
        <v>-7.308</v>
      </c>
      <c r="AB108" s="16" t="n">
        <f aca="false">EXP(AA108)</f>
        <v>0.000670156024702232</v>
      </c>
      <c r="AC108" s="16" t="n">
        <f aca="false">-13.819*AB108</f>
        <v>-0.00926088610536015</v>
      </c>
      <c r="AD108" s="16" t="n">
        <f aca="false">EXP(AC108)</f>
        <v>0.990781863831155</v>
      </c>
      <c r="AE108" s="16" t="n">
        <f aca="false">42.405*AD108</f>
        <v>42.0141049357601</v>
      </c>
      <c r="AG108" s="16" t="n">
        <f aca="false">AG107+1</f>
        <v>124</v>
      </c>
      <c r="AH108" s="16" t="n">
        <f aca="false">-0.071*AG108</f>
        <v>-8.804</v>
      </c>
      <c r="AI108" s="16" t="n">
        <f aca="false">EXP(AH108)</f>
        <v>0.000150131347053483</v>
      </c>
      <c r="AJ108" s="16" t="n">
        <f aca="false">-30.27*AI108</f>
        <v>-0.00454447587530892</v>
      </c>
      <c r="AK108" s="16" t="n">
        <f aca="false">EXP(AJ108)</f>
        <v>0.995465834630653</v>
      </c>
      <c r="AL108" s="16" t="n">
        <f aca="false">77.644*AK108</f>
        <v>77.2919492640625</v>
      </c>
      <c r="AM108" s="16" t="n">
        <f aca="false">-0.059*AG108</f>
        <v>-7.316</v>
      </c>
      <c r="AN108" s="16" t="n">
        <f aca="false">EXP(AM108)</f>
        <v>0.000664816164424948</v>
      </c>
      <c r="AO108" s="16" t="n">
        <f aca="false">-11.856*AN108</f>
        <v>-0.00788206044542218</v>
      </c>
      <c r="AP108" s="16" t="n">
        <f aca="false">EXP(AO108)</f>
        <v>0.992148921538947</v>
      </c>
      <c r="AQ108" s="16" t="n">
        <f aca="false">11.567*AP108</f>
        <v>11.476186575441</v>
      </c>
      <c r="AR108" s="16" t="n">
        <f aca="false">-0.048*AG108</f>
        <v>-5.952</v>
      </c>
      <c r="AS108" s="16" t="n">
        <f aca="false">EXP(AR108)</f>
        <v>0.00260063404558</v>
      </c>
      <c r="AT108" s="16" t="n">
        <f aca="false">-17.726*AS108</f>
        <v>-0.0460988390919511</v>
      </c>
      <c r="AU108" s="16" t="n">
        <f aca="false">EXP(AT108)</f>
        <v>0.954947571375225</v>
      </c>
      <c r="AV108" s="16" t="n">
        <f aca="false">240.422*AU108</f>
        <v>229.590405005174</v>
      </c>
      <c r="AW108" s="16" t="n">
        <f aca="false">-0.061*AG108</f>
        <v>-7.564</v>
      </c>
      <c r="AX108" s="16" t="n">
        <f aca="false">EXP(AW108)</f>
        <v>0.000518795904360973</v>
      </c>
      <c r="AY108" s="16" t="n">
        <f aca="false">-16.038*AX108</f>
        <v>-0.00832044871414128</v>
      </c>
      <c r="AZ108" s="16" t="n">
        <f aca="false">EXP(AY108)</f>
        <v>0.991714070414702</v>
      </c>
      <c r="BA108" s="16" t="n">
        <f aca="false">33.791*AZ108</f>
        <v>33.5110101533832</v>
      </c>
    </row>
    <row r="109" customFormat="false" ht="11.25" hidden="false" customHeight="false" outlineLevel="0" collapsed="false">
      <c r="B109" s="16" t="s">
        <v>15</v>
      </c>
      <c r="K109" s="16" t="n">
        <f aca="false">K108+1</f>
        <v>117</v>
      </c>
      <c r="L109" s="16" t="n">
        <f aca="false">-0.039*K109</f>
        <v>-4.563</v>
      </c>
      <c r="M109" s="16" t="n">
        <f aca="false">EXP(L109)</f>
        <v>0.0104307197988178</v>
      </c>
      <c r="N109" s="16" t="n">
        <f aca="false">-10.616*M109</f>
        <v>-0.11073252138425</v>
      </c>
      <c r="O109" s="16" t="n">
        <f aca="false">EXP(N109)</f>
        <v>0.895178157923742</v>
      </c>
      <c r="P109" s="16" t="n">
        <f aca="false">106.477*O109</f>
        <v>95.3158847212463</v>
      </c>
      <c r="Q109" s="16" t="n">
        <f aca="false">-0.029*K109</f>
        <v>-3.393</v>
      </c>
      <c r="R109" s="16" t="n">
        <f aca="false">EXP(Q109)</f>
        <v>0.0336077024063444</v>
      </c>
      <c r="S109" s="16" t="n">
        <f aca="false">-4.397*R109</f>
        <v>-0.147773067480696</v>
      </c>
      <c r="T109" s="16" t="n">
        <f aca="false">EXP(S109)</f>
        <v>0.862626850816263</v>
      </c>
      <c r="U109" s="16" t="n">
        <f aca="false">12.482*T109</f>
        <v>10.7673083518886</v>
      </c>
      <c r="V109" s="16" t="n">
        <f aca="false">-0.047*K109</f>
        <v>-5.499</v>
      </c>
      <c r="W109" s="16" t="n">
        <f aca="false">EXP(V109)</f>
        <v>0.00409086025396955</v>
      </c>
      <c r="X109" s="16" t="n">
        <f aca="false">-13.282*W109</f>
        <v>-0.0543348058932236</v>
      </c>
      <c r="Y109" s="16" t="n">
        <f aca="false">EXP(X109)</f>
        <v>0.947114953744381</v>
      </c>
      <c r="Z109" s="16" t="n">
        <f aca="false">257.316*Y109</f>
        <v>243.707831437689</v>
      </c>
      <c r="AA109" s="16" t="n">
        <f aca="false">-0.063*K109</f>
        <v>-7.371</v>
      </c>
      <c r="AB109" s="16" t="n">
        <f aca="false">EXP(AA109)</f>
        <v>0.000629238625747614</v>
      </c>
      <c r="AC109" s="16" t="n">
        <f aca="false">-13.819*AB109</f>
        <v>-0.00869544856920628</v>
      </c>
      <c r="AD109" s="16" t="n">
        <f aca="false">EXP(AC109)</f>
        <v>0.991342247503157</v>
      </c>
      <c r="AE109" s="16" t="n">
        <f aca="false">42.405*AD109</f>
        <v>42.0378680053714</v>
      </c>
      <c r="AG109" s="16" t="n">
        <f aca="false">AG108+1</f>
        <v>125</v>
      </c>
      <c r="AH109" s="16" t="n">
        <f aca="false">-0.071*AG109</f>
        <v>-8.875</v>
      </c>
      <c r="AI109" s="16" t="n">
        <f aca="false">EXP(AH109)</f>
        <v>0.000139841628594101</v>
      </c>
      <c r="AJ109" s="16" t="n">
        <f aca="false">-30.27*AI109</f>
        <v>-0.00423300609754344</v>
      </c>
      <c r="AK109" s="16" t="n">
        <f aca="false">EXP(AJ109)</f>
        <v>0.995775940444726</v>
      </c>
      <c r="AL109" s="16" t="n">
        <f aca="false">77.644*AK109</f>
        <v>77.3160271198903</v>
      </c>
      <c r="AM109" s="16" t="n">
        <f aca="false">-0.059*AG109</f>
        <v>-7.375</v>
      </c>
      <c r="AN109" s="16" t="n">
        <f aca="false">EXP(AM109)</f>
        <v>0.000626726698448458</v>
      </c>
      <c r="AO109" s="16" t="n">
        <f aca="false">-11.856*AN109</f>
        <v>-0.00743047173680491</v>
      </c>
      <c r="AP109" s="16" t="n">
        <f aca="false">EXP(AO109)</f>
        <v>0.992597065970047</v>
      </c>
      <c r="AQ109" s="16" t="n">
        <f aca="false">11.567*AP109</f>
        <v>11.4813702620755</v>
      </c>
      <c r="AR109" s="16" t="n">
        <f aca="false">-0.048*AG109</f>
        <v>-6</v>
      </c>
      <c r="AS109" s="16" t="n">
        <f aca="false">EXP(AR109)</f>
        <v>0.00247875217666636</v>
      </c>
      <c r="AT109" s="16" t="n">
        <f aca="false">-17.726*AS109</f>
        <v>-0.0439383610835879</v>
      </c>
      <c r="AU109" s="16" t="n">
        <f aca="false">EXP(AT109)</f>
        <v>0.957012944895983</v>
      </c>
      <c r="AV109" s="16" t="n">
        <f aca="false">240.422*AU109</f>
        <v>230.086966237782</v>
      </c>
      <c r="AW109" s="16" t="n">
        <f aca="false">-0.061*AG109</f>
        <v>-7.625</v>
      </c>
      <c r="AX109" s="16" t="n">
        <f aca="false">EXP(AW109)</f>
        <v>0.000488095243523415</v>
      </c>
      <c r="AY109" s="16" t="n">
        <f aca="false">-16.038*AX109</f>
        <v>-0.00782807151562853</v>
      </c>
      <c r="AZ109" s="16" t="n">
        <f aca="false">EXP(AY109)</f>
        <v>0.992202488043403</v>
      </c>
      <c r="BA109" s="16" t="n">
        <f aca="false">33.791*AZ109</f>
        <v>33.5275142734746</v>
      </c>
    </row>
    <row r="110" customFormat="false" ht="11.25" hidden="false" customHeight="false" outlineLevel="0" collapsed="false">
      <c r="B110" s="16" t="s">
        <v>16</v>
      </c>
      <c r="C110" s="16" t="s">
        <v>17</v>
      </c>
      <c r="D110" s="16" t="s">
        <v>18</v>
      </c>
      <c r="E110" s="16" t="s">
        <v>19</v>
      </c>
      <c r="F110" s="16" t="s">
        <v>20</v>
      </c>
      <c r="K110" s="16" t="n">
        <f aca="false">K109+1</f>
        <v>118</v>
      </c>
      <c r="L110" s="16" t="n">
        <f aca="false">-0.039*K110</f>
        <v>-4.602</v>
      </c>
      <c r="M110" s="16" t="n">
        <f aca="false">EXP(L110)</f>
        <v>0.0100317521634201</v>
      </c>
      <c r="N110" s="16" t="n">
        <f aca="false">-10.616*M110</f>
        <v>-0.106497080966867</v>
      </c>
      <c r="O110" s="16" t="n">
        <f aca="false">EXP(N110)</f>
        <v>0.898977672303013</v>
      </c>
      <c r="P110" s="16" t="n">
        <f aca="false">106.477*O110</f>
        <v>95.7204456138079</v>
      </c>
      <c r="Q110" s="16" t="n">
        <f aca="false">-0.029*K110</f>
        <v>-3.422</v>
      </c>
      <c r="R110" s="16" t="n">
        <f aca="false">EXP(Q110)</f>
        <v>0.0326470754504169</v>
      </c>
      <c r="S110" s="16" t="n">
        <f aca="false">-4.397*R110</f>
        <v>-0.143549190755483</v>
      </c>
      <c r="T110" s="16" t="n">
        <f aca="false">EXP(S110)</f>
        <v>0.866278186260707</v>
      </c>
      <c r="U110" s="16" t="n">
        <f aca="false">12.482*T110</f>
        <v>10.8128843209061</v>
      </c>
      <c r="V110" s="16" t="n">
        <f aca="false">-0.047*K110</f>
        <v>-5.546</v>
      </c>
      <c r="W110" s="16" t="n">
        <f aca="false">EXP(V110)</f>
        <v>0.00390303821361569</v>
      </c>
      <c r="X110" s="16" t="n">
        <f aca="false">-13.282*W110</f>
        <v>-0.0518401535532436</v>
      </c>
      <c r="Y110" s="16" t="n">
        <f aca="false">EXP(X110)</f>
        <v>0.949480625817801</v>
      </c>
      <c r="Z110" s="16" t="n">
        <f aca="false">257.316*Y110</f>
        <v>244.316556712933</v>
      </c>
      <c r="AA110" s="16" t="n">
        <f aca="false">-0.063*K110</f>
        <v>-7.434</v>
      </c>
      <c r="AB110" s="16" t="n">
        <f aca="false">EXP(AA110)</f>
        <v>0.000590819501038841</v>
      </c>
      <c r="AC110" s="16" t="n">
        <f aca="false">-13.819*AB110</f>
        <v>-0.00816453468485575</v>
      </c>
      <c r="AD110" s="16" t="n">
        <f aca="false">EXP(AC110)</f>
        <v>0.991868704605826</v>
      </c>
      <c r="AE110" s="16" t="n">
        <f aca="false">42.405*AD110</f>
        <v>42.0601924188101</v>
      </c>
      <c r="AG110" s="16" t="n">
        <f aca="false">AG109+1</f>
        <v>126</v>
      </c>
      <c r="AH110" s="16" t="n">
        <f aca="false">-0.071*AG110</f>
        <v>-8.946</v>
      </c>
      <c r="AI110" s="16" t="n">
        <f aca="false">EXP(AH110)</f>
        <v>0.000130257147968465</v>
      </c>
      <c r="AJ110" s="16" t="n">
        <f aca="false">-30.27*AI110</f>
        <v>-0.00394288386900545</v>
      </c>
      <c r="AK110" s="16" t="n">
        <f aca="false">EXP(AJ110)</f>
        <v>0.996064879091428</v>
      </c>
      <c r="AL110" s="16" t="n">
        <f aca="false">77.644*AK110</f>
        <v>77.3384614721749</v>
      </c>
      <c r="AM110" s="16" t="n">
        <f aca="false">-0.059*AG110</f>
        <v>-7.434</v>
      </c>
      <c r="AN110" s="16" t="n">
        <f aca="false">EXP(AM110)</f>
        <v>0.000590819501038842</v>
      </c>
      <c r="AO110" s="16" t="n">
        <f aca="false">-11.856*AN110</f>
        <v>-0.00700475600431651</v>
      </c>
      <c r="AP110" s="16" t="n">
        <f aca="false">EXP(AO110)</f>
        <v>0.993019720115929</v>
      </c>
      <c r="AQ110" s="16" t="n">
        <f aca="false">11.567*AP110</f>
        <v>11.486259102581</v>
      </c>
      <c r="AR110" s="16" t="n">
        <f aca="false">-0.048*AG110</f>
        <v>-6.048</v>
      </c>
      <c r="AS110" s="16" t="n">
        <f aca="false">EXP(AR110)</f>
        <v>0.00236258244937261</v>
      </c>
      <c r="AT110" s="16" t="n">
        <f aca="false">-17.726*AS110</f>
        <v>-0.041879136497579</v>
      </c>
      <c r="AU110" s="16" t="n">
        <f aca="false">EXP(AT110)</f>
        <v>0.958985679936391</v>
      </c>
      <c r="AV110" s="16" t="n">
        <f aca="false">240.422*AU110</f>
        <v>230.561255141667</v>
      </c>
      <c r="AW110" s="16" t="n">
        <f aca="false">-0.061*AG110</f>
        <v>-7.686</v>
      </c>
      <c r="AX110" s="16" t="n">
        <f aca="false">EXP(AW110)</f>
        <v>0.00045921134833096</v>
      </c>
      <c r="AY110" s="16" t="n">
        <f aca="false">-16.038*AX110</f>
        <v>-0.00736483160453193</v>
      </c>
      <c r="AZ110" s="16" t="n">
        <f aca="false">EXP(AY110)</f>
        <v>0.992662222311163</v>
      </c>
      <c r="BA110" s="16" t="n">
        <f aca="false">33.791*AZ110</f>
        <v>33.5430491541165</v>
      </c>
    </row>
    <row r="111" customFormat="false" ht="11.25" hidden="false" customHeight="false" outlineLevel="0" collapsed="false">
      <c r="B111" s="16" t="n">
        <v>1</v>
      </c>
      <c r="K111" s="16" t="n">
        <f aca="false">K110+1</f>
        <v>119</v>
      </c>
      <c r="L111" s="16" t="n">
        <f aca="false">-0.039*K111</f>
        <v>-4.641</v>
      </c>
      <c r="M111" s="16" t="n">
        <f aca="false">EXP(L111)</f>
        <v>0.00964804475714984</v>
      </c>
      <c r="N111" s="16" t="n">
        <f aca="false">-10.616*M111</f>
        <v>-0.102423643141903</v>
      </c>
      <c r="O111" s="16" t="n">
        <f aca="false">EXP(N111)</f>
        <v>0.902647070415877</v>
      </c>
      <c r="P111" s="16" t="n">
        <f aca="false">106.477*O111</f>
        <v>96.1111521166714</v>
      </c>
      <c r="Q111" s="16" t="n">
        <f aca="false">-0.029*K111</f>
        <v>-3.451</v>
      </c>
      <c r="R111" s="16" t="n">
        <f aca="false">EXP(Q111)</f>
        <v>0.0317139066092185</v>
      </c>
      <c r="S111" s="16" t="n">
        <f aca="false">-4.397*R111</f>
        <v>-0.139446047360734</v>
      </c>
      <c r="T111" s="16" t="n">
        <f aca="false">EXP(S111)</f>
        <v>0.869839952099573</v>
      </c>
      <c r="U111" s="16" t="n">
        <f aca="false">12.482*T111</f>
        <v>10.8573422821069</v>
      </c>
      <c r="V111" s="16" t="n">
        <f aca="false">-0.047*K111</f>
        <v>-5.593</v>
      </c>
      <c r="W111" s="16" t="n">
        <f aca="false">EXP(V111)</f>
        <v>0.00372383957192437</v>
      </c>
      <c r="X111" s="16" t="n">
        <f aca="false">-13.282*W111</f>
        <v>-0.0494600371942994</v>
      </c>
      <c r="Y111" s="16" t="n">
        <f aca="false">EXP(X111)</f>
        <v>0.95174319170474</v>
      </c>
      <c r="Z111" s="16" t="n">
        <f aca="false">257.316*Y111</f>
        <v>244.898751116697</v>
      </c>
      <c r="AA111" s="16" t="n">
        <f aca="false">-0.063*K111</f>
        <v>-7.497</v>
      </c>
      <c r="AB111" s="16" t="n">
        <f aca="false">EXP(AA111)</f>
        <v>0.00055474611462869</v>
      </c>
      <c r="AC111" s="16" t="n">
        <f aca="false">-13.819*AB111</f>
        <v>-0.00766603655805387</v>
      </c>
      <c r="AD111" s="16" t="n">
        <f aca="false">EXP(AC111)</f>
        <v>0.992363272557463</v>
      </c>
      <c r="AE111" s="16" t="n">
        <f aca="false">42.405*AD111</f>
        <v>42.0811645727992</v>
      </c>
      <c r="AG111" s="16" t="n">
        <f aca="false">AG110+1</f>
        <v>127</v>
      </c>
      <c r="AH111" s="16" t="n">
        <f aca="false">-0.071*AG111</f>
        <v>-9.017</v>
      </c>
      <c r="AI111" s="16" t="n">
        <f aca="false">EXP(AH111)</f>
        <v>0.000121329569509851</v>
      </c>
      <c r="AJ111" s="16" t="n">
        <f aca="false">-30.27*AI111</f>
        <v>-0.00367264606906318</v>
      </c>
      <c r="AK111" s="16" t="n">
        <f aca="false">EXP(AJ111)</f>
        <v>0.996334089846776</v>
      </c>
      <c r="AL111" s="16" t="n">
        <f aca="false">77.644*AK111</f>
        <v>77.3593640720631</v>
      </c>
      <c r="AM111" s="16" t="n">
        <f aca="false">-0.059*AG111</f>
        <v>-7.493</v>
      </c>
      <c r="AN111" s="16" t="n">
        <f aca="false">EXP(AM111)</f>
        <v>0.000556969542979336</v>
      </c>
      <c r="AO111" s="16" t="n">
        <f aca="false">-11.856*AN111</f>
        <v>-0.00660343090156301</v>
      </c>
      <c r="AP111" s="16" t="n">
        <f aca="false">EXP(AO111)</f>
        <v>0.99341832383663</v>
      </c>
      <c r="AQ111" s="16" t="n">
        <f aca="false">11.567*AP111</f>
        <v>11.4908697518183</v>
      </c>
      <c r="AR111" s="16" t="n">
        <f aca="false">-0.048*AG111</f>
        <v>-6.096</v>
      </c>
      <c r="AS111" s="16" t="n">
        <f aca="false">EXP(AR111)</f>
        <v>0.00225185715725337</v>
      </c>
      <c r="AT111" s="16" t="n">
        <f aca="false">-17.726*AS111</f>
        <v>-0.0399164199694732</v>
      </c>
      <c r="AU111" s="16" t="n">
        <f aca="false">EXP(AT111)</f>
        <v>0.960869745318927</v>
      </c>
      <c r="AV111" s="16" t="n">
        <f aca="false">240.422*AU111</f>
        <v>231.014225909067</v>
      </c>
      <c r="AW111" s="16" t="n">
        <f aca="false">-0.061*AG111</f>
        <v>-7.747</v>
      </c>
      <c r="AX111" s="16" t="n">
        <f aca="false">EXP(AW111)</f>
        <v>0.000432036708478643</v>
      </c>
      <c r="AY111" s="16" t="n">
        <f aca="false">-16.038*AX111</f>
        <v>-0.00692900473058048</v>
      </c>
      <c r="AZ111" s="16" t="n">
        <f aca="false">EXP(AY111)</f>
        <v>0.993094945473745</v>
      </c>
      <c r="BA111" s="16" t="n">
        <f aca="false">33.791*AZ111</f>
        <v>33.5576713025033</v>
      </c>
    </row>
    <row r="112" customFormat="false" ht="11.25" hidden="false" customHeight="false" outlineLevel="0" collapsed="false">
      <c r="B112" s="16" t="n">
        <v>2</v>
      </c>
      <c r="K112" s="16" t="n">
        <f aca="false">K111+1</f>
        <v>120</v>
      </c>
      <c r="L112" s="16" t="n">
        <f aca="false">-0.039*K112</f>
        <v>-4.68</v>
      </c>
      <c r="M112" s="16" t="n">
        <f aca="false">EXP(L112)</f>
        <v>0.00927901388706474</v>
      </c>
      <c r="N112" s="16" t="n">
        <f aca="false">-10.616*M112</f>
        <v>-0.0985060114250793</v>
      </c>
      <c r="O112" s="16" t="n">
        <f aca="false">EXP(N112)</f>
        <v>0.906190245103131</v>
      </c>
      <c r="P112" s="16" t="n">
        <f aca="false">106.477*O112</f>
        <v>96.4884187278461</v>
      </c>
      <c r="Q112" s="16" t="n">
        <f aca="false">-0.029*K112</f>
        <v>-3.48</v>
      </c>
      <c r="R112" s="16" t="n">
        <f aca="false">EXP(Q112)</f>
        <v>0.0308074110327511</v>
      </c>
      <c r="S112" s="16" t="n">
        <f aca="false">-4.397*R112</f>
        <v>-0.135460186311006</v>
      </c>
      <c r="T112" s="16" t="n">
        <f aca="false">EXP(S112)</f>
        <v>0.873313932085616</v>
      </c>
      <c r="U112" s="16" t="n">
        <f aca="false">12.482*T112</f>
        <v>10.9007045002927</v>
      </c>
      <c r="V112" s="16" t="n">
        <f aca="false">-0.047*K112</f>
        <v>-5.64</v>
      </c>
      <c r="W112" s="16" t="n">
        <f aca="false">EXP(V112)</f>
        <v>0.00355286840622136</v>
      </c>
      <c r="X112" s="16" t="n">
        <f aca="false">-13.282*W112</f>
        <v>-0.0471891981714321</v>
      </c>
      <c r="Y112" s="16" t="n">
        <f aca="false">EXP(X112)</f>
        <v>0.953906903074515</v>
      </c>
      <c r="Z112" s="16" t="n">
        <f aca="false">257.316*Y112</f>
        <v>245.455508671522</v>
      </c>
      <c r="AA112" s="16" t="n">
        <f aca="false">-0.063*K112</f>
        <v>-7.56</v>
      </c>
      <c r="AB112" s="16" t="n">
        <f aca="false">EXP(AA112)</f>
        <v>0.000520875243885012</v>
      </c>
      <c r="AC112" s="16" t="n">
        <f aca="false">-13.819*AB112</f>
        <v>-0.00719797499524698</v>
      </c>
      <c r="AD112" s="16" t="n">
        <f aca="false">EXP(AC112)</f>
        <v>0.99282786838293</v>
      </c>
      <c r="AE112" s="16" t="n">
        <f aca="false">42.405*AD112</f>
        <v>42.1008657587782</v>
      </c>
      <c r="AG112" s="16" t="n">
        <f aca="false">AG111+1</f>
        <v>128</v>
      </c>
      <c r="AH112" s="16" t="n">
        <f aca="false">-0.071*AG112</f>
        <v>-9.088</v>
      </c>
      <c r="AI112" s="16" t="n">
        <f aca="false">EXP(AH112)</f>
        <v>0.000113013870386672</v>
      </c>
      <c r="AJ112" s="16" t="n">
        <f aca="false">-30.27*AI112</f>
        <v>-0.00342092985660455</v>
      </c>
      <c r="AK112" s="16" t="n">
        <f aca="false">EXP(AJ112)</f>
        <v>0.996584914857252</v>
      </c>
      <c r="AL112" s="16" t="n">
        <f aca="false">77.644*AK112</f>
        <v>77.3788391291765</v>
      </c>
      <c r="AM112" s="16" t="n">
        <f aca="false">-0.059*AG112</f>
        <v>-7.552</v>
      </c>
      <c r="AN112" s="16" t="n">
        <f aca="false">EXP(AM112)</f>
        <v>0.000525058958380956</v>
      </c>
      <c r="AO112" s="16" t="n">
        <f aca="false">-11.856*AN112</f>
        <v>-0.00622509901056462</v>
      </c>
      <c r="AP112" s="16" t="n">
        <f aca="false">EXP(AO112)</f>
        <v>0.993794236775083</v>
      </c>
      <c r="AQ112" s="16" t="n">
        <f aca="false">11.567*AP112</f>
        <v>11.4952179367774</v>
      </c>
      <c r="AR112" s="16" t="n">
        <f aca="false">-0.048*AG112</f>
        <v>-6.144</v>
      </c>
      <c r="AS112" s="16" t="n">
        <f aca="false">EXP(AR112)</f>
        <v>0.00214632114025049</v>
      </c>
      <c r="AT112" s="16" t="n">
        <f aca="false">-17.726*AS112</f>
        <v>-0.0380456885320801</v>
      </c>
      <c r="AU112" s="16" t="n">
        <f aca="false">EXP(AT112)</f>
        <v>0.962668956954904</v>
      </c>
      <c r="AV112" s="16" t="n">
        <f aca="false">240.422*AU112</f>
        <v>231.446795969012</v>
      </c>
      <c r="AW112" s="16" t="n">
        <f aca="false">-0.061*AG112</f>
        <v>-7.808</v>
      </c>
      <c r="AX112" s="16" t="n">
        <f aca="false">EXP(AW112)</f>
        <v>0.000406470175773041</v>
      </c>
      <c r="AY112" s="16" t="n">
        <f aca="false">-16.038*AX112</f>
        <v>-0.00651896867904803</v>
      </c>
      <c r="AZ112" s="16" t="n">
        <f aca="false">EXP(AY112)</f>
        <v>0.993502233699706</v>
      </c>
      <c r="BA112" s="16" t="n">
        <f aca="false">33.791*AZ112</f>
        <v>33.5714339789468</v>
      </c>
    </row>
    <row r="113" customFormat="false" ht="11.25" hidden="false" customHeight="false" outlineLevel="0" collapsed="false">
      <c r="B113" s="16" t="n">
        <v>3</v>
      </c>
      <c r="K113" s="16" t="n">
        <f aca="false">K112+1</f>
        <v>121</v>
      </c>
      <c r="L113" s="16" t="n">
        <f aca="false">-0.039*K113</f>
        <v>-4.719</v>
      </c>
      <c r="M113" s="16" t="n">
        <f aca="false">EXP(L113)</f>
        <v>0.0089240981860635</v>
      </c>
      <c r="N113" s="16" t="n">
        <f aca="false">-10.616*M113</f>
        <v>-0.0947382263432501</v>
      </c>
      <c r="O113" s="16" t="n">
        <f aca="false">EXP(N113)</f>
        <v>0.909611015506949</v>
      </c>
      <c r="P113" s="16" t="n">
        <f aca="false">106.477*O113</f>
        <v>96.8526520981334</v>
      </c>
      <c r="Q113" s="16" t="n">
        <f aca="false">-0.029*K113</f>
        <v>-3.509</v>
      </c>
      <c r="R113" s="16" t="n">
        <f aca="false">EXP(Q113)</f>
        <v>0.0299268263048045</v>
      </c>
      <c r="S113" s="16" t="n">
        <f aca="false">-4.397*R113</f>
        <v>-0.131588255262225</v>
      </c>
      <c r="T113" s="16" t="n">
        <f aca="false">EXP(S113)</f>
        <v>0.876701898167468</v>
      </c>
      <c r="U113" s="16" t="n">
        <f aca="false">12.482*T113</f>
        <v>10.9429930929263</v>
      </c>
      <c r="V113" s="16" t="n">
        <f aca="false">-0.047*K113</f>
        <v>-5.687</v>
      </c>
      <c r="W113" s="16" t="n">
        <f aca="false">EXP(V113)</f>
        <v>0.00338974697167279</v>
      </c>
      <c r="X113" s="16" t="n">
        <f aca="false">-13.282*W113</f>
        <v>-0.045022619277758</v>
      </c>
      <c r="Y113" s="16" t="n">
        <f aca="false">EXP(X113)</f>
        <v>0.95597585810508</v>
      </c>
      <c r="Z113" s="16" t="n">
        <f aca="false">257.316*Y113</f>
        <v>245.987883904167</v>
      </c>
      <c r="AA113" s="16" t="n">
        <f aca="false">-0.063*K113</f>
        <v>-7.623</v>
      </c>
      <c r="AB113" s="16" t="n">
        <f aca="false">EXP(AA113)</f>
        <v>0.000489072410852068</v>
      </c>
      <c r="AC113" s="16" t="n">
        <f aca="false">-13.819*AB113</f>
        <v>-0.00675849164556473</v>
      </c>
      <c r="AD113" s="16" t="n">
        <f aca="false">EXP(AC113)</f>
        <v>0.993264295594407</v>
      </c>
      <c r="AE113" s="16" t="n">
        <f aca="false">42.405*AD113</f>
        <v>42.1193724546808</v>
      </c>
      <c r="AG113" s="16" t="n">
        <f aca="false">AG112+1</f>
        <v>129</v>
      </c>
      <c r="AH113" s="16" t="n">
        <f aca="false">-0.071*AG113</f>
        <v>-9.159</v>
      </c>
      <c r="AI113" s="16" t="n">
        <f aca="false">EXP(AH113)</f>
        <v>0.000105268113547032</v>
      </c>
      <c r="AJ113" s="16" t="n">
        <f aca="false">-30.27*AI113</f>
        <v>-0.00318646579706865</v>
      </c>
      <c r="AK113" s="16" t="n">
        <f aca="false">EXP(AJ113)</f>
        <v>0.996818605597031</v>
      </c>
      <c r="AL113" s="16" t="n">
        <f aca="false">77.644*AK113</f>
        <v>77.3969838129759</v>
      </c>
      <c r="AM113" s="16" t="n">
        <f aca="false">-0.059*AG113</f>
        <v>-7.611</v>
      </c>
      <c r="AN113" s="16" t="n">
        <f aca="false">EXP(AM113)</f>
        <v>0.000494976634272303</v>
      </c>
      <c r="AO113" s="16" t="n">
        <f aca="false">-11.856*AN113</f>
        <v>-0.00586844297593243</v>
      </c>
      <c r="AP113" s="16" t="n">
        <f aca="false">EXP(AO113)</f>
        <v>0.994148742701392</v>
      </c>
      <c r="AQ113" s="16" t="n">
        <f aca="false">11.567*AP113</f>
        <v>11.499318506827</v>
      </c>
      <c r="AR113" s="16" t="n">
        <f aca="false">-0.048*AG113</f>
        <v>-6.192</v>
      </c>
      <c r="AS113" s="16" t="n">
        <f aca="false">EXP(AR113)</f>
        <v>0.00204573119669145</v>
      </c>
      <c r="AT113" s="16" t="n">
        <f aca="false">-17.726*AS113</f>
        <v>-0.0362626311925527</v>
      </c>
      <c r="AU113" s="16" t="n">
        <f aca="false">EXP(AT113)</f>
        <v>0.96438698211765</v>
      </c>
      <c r="AV113" s="16" t="n">
        <f aca="false">240.422*AU113</f>
        <v>231.85984701469</v>
      </c>
      <c r="AW113" s="16" t="n">
        <f aca="false">-0.061*AG113</f>
        <v>-7.869</v>
      </c>
      <c r="AX113" s="16" t="n">
        <f aca="false">EXP(AW113)</f>
        <v>0.000382416587643116</v>
      </c>
      <c r="AY113" s="16" t="n">
        <f aca="false">-16.038*AX113</f>
        <v>-0.0061331972326203</v>
      </c>
      <c r="AZ113" s="16" t="n">
        <f aca="false">EXP(AY113)</f>
        <v>0.993885572429243</v>
      </c>
      <c r="BA113" s="16" t="n">
        <f aca="false">33.791*AZ113</f>
        <v>33.5843873779566</v>
      </c>
    </row>
    <row r="114" customFormat="false" ht="11.25" hidden="false" customHeight="false" outlineLevel="0" collapsed="false">
      <c r="B114" s="16" t="n">
        <v>4</v>
      </c>
      <c r="K114" s="16" t="n">
        <f aca="false">K113+1</f>
        <v>122</v>
      </c>
      <c r="L114" s="16" t="n">
        <f aca="false">-0.039*K114</f>
        <v>-4.758</v>
      </c>
      <c r="M114" s="16" t="n">
        <f aca="false">EXP(L114)</f>
        <v>0.00858275775893838</v>
      </c>
      <c r="N114" s="16" t="n">
        <f aca="false">-10.616*M114</f>
        <v>-0.0911145563688898</v>
      </c>
      <c r="O114" s="16" t="n">
        <f aca="false">EXP(N114)</f>
        <v>0.912913124896184</v>
      </c>
      <c r="P114" s="16" t="n">
        <f aca="false">106.477*O114</f>
        <v>97.204250799571</v>
      </c>
      <c r="Q114" s="16" t="n">
        <f aca="false">-0.029*K114</f>
        <v>-3.538</v>
      </c>
      <c r="R114" s="16" t="n">
        <f aca="false">EXP(Q114)</f>
        <v>0.0290714118017194</v>
      </c>
      <c r="S114" s="16" t="n">
        <f aca="false">-4.397*R114</f>
        <v>-0.12782699769216</v>
      </c>
      <c r="T114" s="16" t="n">
        <f aca="false">EXP(S114)</f>
        <v>0.880005608977473</v>
      </c>
      <c r="U114" s="16" t="n">
        <f aca="false">12.482*T114</f>
        <v>10.9842300112568</v>
      </c>
      <c r="V114" s="16" t="n">
        <f aca="false">-0.047*K114</f>
        <v>-5.734</v>
      </c>
      <c r="W114" s="16" t="n">
        <f aca="false">EXP(V114)</f>
        <v>0.00323411486669313</v>
      </c>
      <c r="X114" s="16" t="n">
        <f aca="false">-13.282*W114</f>
        <v>-0.0429555136594182</v>
      </c>
      <c r="Y114" s="16" t="n">
        <f aca="false">EXP(X114)</f>
        <v>0.95795400498726</v>
      </c>
      <c r="Z114" s="16" t="n">
        <f aca="false">257.316*Y114</f>
        <v>246.496892747302</v>
      </c>
      <c r="AA114" s="16" t="n">
        <f aca="false">-0.063*K114</f>
        <v>-7.686</v>
      </c>
      <c r="AB114" s="16" t="n">
        <f aca="false">EXP(AA114)</f>
        <v>0.00045921134833096</v>
      </c>
      <c r="AC114" s="16" t="n">
        <f aca="false">-13.819*AB114</f>
        <v>-0.00634584162258553</v>
      </c>
      <c r="AD114" s="16" t="n">
        <f aca="false">EXP(AC114)</f>
        <v>0.993674250706984</v>
      </c>
      <c r="AE114" s="16" t="n">
        <f aca="false">42.405*AD114</f>
        <v>42.1367566012297</v>
      </c>
      <c r="AG114" s="16" t="n">
        <f aca="false">AG113+1</f>
        <v>130</v>
      </c>
      <c r="AH114" s="16" t="n">
        <f aca="false">-0.071*AG114</f>
        <v>-9.23</v>
      </c>
      <c r="AI114" s="16" t="n">
        <f aca="false">EXP(AH114)</f>
        <v>9.80532362252203E-005</v>
      </c>
      <c r="AJ114" s="16" t="n">
        <f aca="false">-30.27*AI114</f>
        <v>-0.00296807146053742</v>
      </c>
      <c r="AK114" s="16" t="n">
        <f aca="false">EXP(AJ114)</f>
        <v>0.997036328908946</v>
      </c>
      <c r="AL114" s="16" t="n">
        <f aca="false">77.644*AK114</f>
        <v>77.4138887218063</v>
      </c>
      <c r="AM114" s="16" t="n">
        <f aca="false">-0.059*AG114</f>
        <v>-7.67</v>
      </c>
      <c r="AN114" s="16" t="n">
        <f aca="false">EXP(AM114)</f>
        <v>0.000466617823703098</v>
      </c>
      <c r="AO114" s="16" t="n">
        <f aca="false">-11.856*AN114</f>
        <v>-0.00553222091782394</v>
      </c>
      <c r="AP114" s="16" t="n">
        <f aca="false">EXP(AO114)</f>
        <v>0.994483053635935</v>
      </c>
      <c r="AQ114" s="16" t="n">
        <f aca="false">11.567*AP114</f>
        <v>11.5031854814069</v>
      </c>
      <c r="AR114" s="16" t="n">
        <f aca="false">-0.048*AG114</f>
        <v>-6.24</v>
      </c>
      <c r="AS114" s="16" t="n">
        <f aca="false">EXP(AR114)</f>
        <v>0.00194985552284512</v>
      </c>
      <c r="AT114" s="16" t="n">
        <f aca="false">-17.726*AS114</f>
        <v>-0.0345631389979526</v>
      </c>
      <c r="AU114" s="16" t="n">
        <f aca="false">EXP(AT114)</f>
        <v>0.966027343762421</v>
      </c>
      <c r="AV114" s="16" t="n">
        <f aca="false">240.422*AU114</f>
        <v>232.254226042049</v>
      </c>
      <c r="AW114" s="16" t="n">
        <f aca="false">-0.061*AG114</f>
        <v>-7.93</v>
      </c>
      <c r="AX114" s="16" t="n">
        <f aca="false">EXP(AW114)</f>
        <v>0.000359786412930483</v>
      </c>
      <c r="AY114" s="16" t="n">
        <f aca="false">-16.038*AX114</f>
        <v>-0.00577025449057909</v>
      </c>
      <c r="AZ114" s="16" t="n">
        <f aca="false">EXP(AY114)</f>
        <v>0.994246361453094</v>
      </c>
      <c r="BA114" s="16" t="n">
        <f aca="false">33.791*AZ114</f>
        <v>33.5965787998615</v>
      </c>
    </row>
    <row r="115" customFormat="false" ht="11.25" hidden="false" customHeight="false" outlineLevel="0" collapsed="false">
      <c r="B115" s="16" t="n">
        <v>5</v>
      </c>
      <c r="K115" s="16" t="n">
        <f aca="false">K114+1</f>
        <v>123</v>
      </c>
      <c r="L115" s="16" t="n">
        <f aca="false">-0.039*K115</f>
        <v>-4.797</v>
      </c>
      <c r="M115" s="16" t="n">
        <f aca="false">EXP(L115)</f>
        <v>0.00825447336109047</v>
      </c>
      <c r="N115" s="16" t="n">
        <f aca="false">-10.616*M115</f>
        <v>-0.0876294892013364</v>
      </c>
      <c r="O115" s="16" t="n">
        <f aca="false">EXP(N115)</f>
        <v>0.916100238881935</v>
      </c>
      <c r="P115" s="16" t="n">
        <f aca="false">106.477*O115</f>
        <v>97.5436051354318</v>
      </c>
      <c r="Q115" s="16" t="n">
        <f aca="false">-0.029*K115</f>
        <v>-3.567</v>
      </c>
      <c r="R115" s="16" t="n">
        <f aca="false">EXP(Q115)</f>
        <v>0.028240448069479</v>
      </c>
      <c r="S115" s="16" t="n">
        <f aca="false">-4.397*R115</f>
        <v>-0.124173250161499</v>
      </c>
      <c r="T115" s="16" t="n">
        <f aca="false">EXP(S115)</f>
        <v>0.883226808439483</v>
      </c>
      <c r="U115" s="16" t="n">
        <f aca="false">12.482*T115</f>
        <v>11.0244370229416</v>
      </c>
      <c r="V115" s="16" t="n">
        <f aca="false">-0.047*K115</f>
        <v>-5.781</v>
      </c>
      <c r="W115" s="16" t="n">
        <f aca="false">EXP(V115)</f>
        <v>0.00308562823667158</v>
      </c>
      <c r="X115" s="16" t="n">
        <f aca="false">-13.282*W115</f>
        <v>-0.0409833142394719</v>
      </c>
      <c r="Y115" s="16" t="n">
        <f aca="false">EXP(X115)</f>
        <v>0.959845145560425</v>
      </c>
      <c r="Z115" s="16" t="n">
        <f aca="false">257.316*Y115</f>
        <v>246.983513475026</v>
      </c>
      <c r="AA115" s="16" t="n">
        <f aca="false">-0.063*K115</f>
        <v>-7.749</v>
      </c>
      <c r="AB115" s="16" t="n">
        <f aca="false">EXP(AA115)</f>
        <v>0.000431173498559342</v>
      </c>
      <c r="AC115" s="16" t="n">
        <f aca="false">-13.819*AB115</f>
        <v>-0.00595838657659155</v>
      </c>
      <c r="AD115" s="16" t="n">
        <f aca="false">EXP(AC115)</f>
        <v>0.99405932940502</v>
      </c>
      <c r="AE115" s="16" t="n">
        <f aca="false">42.405*AD115</f>
        <v>42.1530858634199</v>
      </c>
      <c r="AG115" s="16" t="n">
        <f aca="false">AG114+1</f>
        <v>131</v>
      </c>
      <c r="AH115" s="16" t="n">
        <f aca="false">-0.071*AG115</f>
        <v>-9.301</v>
      </c>
      <c r="AI115" s="16" t="n">
        <f aca="false">EXP(AH115)</f>
        <v>9.13328529435775E-005</v>
      </c>
      <c r="AJ115" s="16" t="n">
        <f aca="false">-30.27*AI115</f>
        <v>-0.00276464545860209</v>
      </c>
      <c r="AK115" s="16" t="n">
        <f aca="false">EXP(AJ115)</f>
        <v>0.997239172654267</v>
      </c>
      <c r="AL115" s="16" t="n">
        <f aca="false">77.644*AK115</f>
        <v>77.4296383215679</v>
      </c>
      <c r="AM115" s="16" t="n">
        <f aca="false">-0.059*AG115</f>
        <v>-7.729</v>
      </c>
      <c r="AN115" s="16" t="n">
        <f aca="false">EXP(AM115)</f>
        <v>0.000439883781014265</v>
      </c>
      <c r="AO115" s="16" t="n">
        <f aca="false">-11.856*AN115</f>
        <v>-0.00521526210770513</v>
      </c>
      <c r="AP115" s="16" t="n">
        <f aca="false">EXP(AO115)</f>
        <v>0.994798313760897</v>
      </c>
      <c r="AQ115" s="16" t="n">
        <f aca="false">11.567*AP115</f>
        <v>11.5068320952723</v>
      </c>
      <c r="AR115" s="16" t="n">
        <f aca="false">-0.048*AG115</f>
        <v>-6.288</v>
      </c>
      <c r="AS115" s="16" t="n">
        <f aca="false">EXP(AR115)</f>
        <v>0.00185847317874336</v>
      </c>
      <c r="AT115" s="16" t="n">
        <f aca="false">-17.726*AS115</f>
        <v>-0.0329432955664048</v>
      </c>
      <c r="AU115" s="16" t="n">
        <f aca="false">EXP(AT115)</f>
        <v>0.967593424870573</v>
      </c>
      <c r="AV115" s="16" t="n">
        <f aca="false">240.422*AU115</f>
        <v>232.630746394233</v>
      </c>
      <c r="AW115" s="16" t="n">
        <f aca="false">-0.061*AG115</f>
        <v>-7.991</v>
      </c>
      <c r="AX115" s="16" t="n">
        <f aca="false">EXP(AW115)</f>
        <v>0.000338495418640646</v>
      </c>
      <c r="AY115" s="16" t="n">
        <f aca="false">-16.038*AX115</f>
        <v>-0.00542878952415869</v>
      </c>
      <c r="AZ115" s="16" t="n">
        <f aca="false">EXP(AY115)</f>
        <v>0.994585919723849</v>
      </c>
      <c r="BA115" s="16" t="n">
        <f aca="false">33.791*AZ115</f>
        <v>33.6080528133886</v>
      </c>
    </row>
    <row r="116" customFormat="false" ht="11.25" hidden="false" customHeight="false" outlineLevel="0" collapsed="false">
      <c r="B116" s="16" t="n">
        <v>6</v>
      </c>
      <c r="K116" s="16" t="n">
        <f aca="false">K115+1</f>
        <v>124</v>
      </c>
      <c r="L116" s="16" t="n">
        <f aca="false">-0.039*K116</f>
        <v>-4.836</v>
      </c>
      <c r="M116" s="16" t="n">
        <f aca="false">EXP(L116)</f>
        <v>0.00793874560865854</v>
      </c>
      <c r="N116" s="16" t="n">
        <f aca="false">-10.616*M116</f>
        <v>-0.0842777233815191</v>
      </c>
      <c r="O116" s="16" t="n">
        <f aca="false">EXP(N116)</f>
        <v>0.919175943992319</v>
      </c>
      <c r="P116" s="16" t="n">
        <f aca="false">106.477*O116</f>
        <v>97.8710969884701</v>
      </c>
      <c r="Q116" s="16" t="n">
        <f aca="false">-0.029*K116</f>
        <v>-3.596</v>
      </c>
      <c r="R116" s="16" t="n">
        <f aca="false">EXP(Q116)</f>
        <v>0.027433236218606</v>
      </c>
      <c r="S116" s="16" t="n">
        <f aca="false">-4.397*R116</f>
        <v>-0.120623939653211</v>
      </c>
      <c r="T116" s="16" t="n">
        <f aca="false">EXP(S116)</f>
        <v>0.886367224490916</v>
      </c>
      <c r="U116" s="16" t="n">
        <f aca="false">12.482*T116</f>
        <v>11.0636356960956</v>
      </c>
      <c r="V116" s="16" t="n">
        <f aca="false">-0.047*K116</f>
        <v>-5.828</v>
      </c>
      <c r="W116" s="16" t="n">
        <f aca="false">EXP(V116)</f>
        <v>0.00294395901425735</v>
      </c>
      <c r="X116" s="16" t="n">
        <f aca="false">-13.282*W116</f>
        <v>-0.0391016636273662</v>
      </c>
      <c r="Y116" s="16" t="n">
        <f aca="false">EXP(X116)</f>
        <v>0.961652939050569</v>
      </c>
      <c r="Z116" s="16" t="n">
        <f aca="false">257.316*Y116</f>
        <v>247.448687664736</v>
      </c>
      <c r="AA116" s="16" t="n">
        <f aca="false">-0.063*K116</f>
        <v>-7.812</v>
      </c>
      <c r="AB116" s="16" t="n">
        <f aca="false">EXP(AA116)</f>
        <v>0.000404847542500005</v>
      </c>
      <c r="AC116" s="16" t="n">
        <f aca="false">-13.819*AB116</f>
        <v>-0.00559458818980757</v>
      </c>
      <c r="AD116" s="16" t="n">
        <f aca="false">EXP(AC116)</f>
        <v>0.994421032374914</v>
      </c>
      <c r="AE116" s="16" t="n">
        <f aca="false">42.405*AD116</f>
        <v>42.1684238778582</v>
      </c>
      <c r="AG116" s="16" t="n">
        <f aca="false">AG115+1</f>
        <v>132</v>
      </c>
      <c r="AH116" s="16" t="n">
        <f aca="false">-0.071*AG116</f>
        <v>-9.372</v>
      </c>
      <c r="AI116" s="16" t="n">
        <f aca="false">EXP(AH116)</f>
        <v>8.50730720162357E-005</v>
      </c>
      <c r="AJ116" s="16" t="n">
        <f aca="false">-30.27*AI116</f>
        <v>-0.00257516188993145</v>
      </c>
      <c r="AK116" s="16" t="n">
        <f aca="false">EXP(AJ116)</f>
        <v>0.9974281509951</v>
      </c>
      <c r="AL116" s="16" t="n">
        <f aca="false">77.644*AK116</f>
        <v>77.4443113558635</v>
      </c>
      <c r="AM116" s="16" t="n">
        <f aca="false">-0.059*AG116</f>
        <v>-7.788</v>
      </c>
      <c r="AN116" s="16" t="n">
        <f aca="false">EXP(AM116)</f>
        <v>0.000414681418004567</v>
      </c>
      <c r="AO116" s="16" t="n">
        <f aca="false">-11.856*AN116</f>
        <v>-0.00491646289186215</v>
      </c>
      <c r="AP116" s="16" t="n">
        <f aca="false">EXP(AO116)</f>
        <v>0.995095603129674</v>
      </c>
      <c r="AQ116" s="16" t="n">
        <f aca="false">11.567*AP116</f>
        <v>11.5102708414009</v>
      </c>
      <c r="AR116" s="16" t="n">
        <f aca="false">-0.048*AG116</f>
        <v>-6.336</v>
      </c>
      <c r="AS116" s="16" t="n">
        <f aca="false">EXP(AR116)</f>
        <v>0.00177137357903763</v>
      </c>
      <c r="AT116" s="16" t="n">
        <f aca="false">-17.726*AS116</f>
        <v>-0.0313993680620209</v>
      </c>
      <c r="AU116" s="16" t="n">
        <f aca="false">EXP(AT116)</f>
        <v>0.969088472798119</v>
      </c>
      <c r="AV116" s="16" t="n">
        <f aca="false">240.422*AU116</f>
        <v>232.990188807069</v>
      </c>
      <c r="AW116" s="16" t="n">
        <f aca="false">-0.061*AG116</f>
        <v>-8.052</v>
      </c>
      <c r="AX116" s="16" t="n">
        <f aca="false">EXP(AW116)</f>
        <v>0.00031846435641483</v>
      </c>
      <c r="AY116" s="16" t="n">
        <f aca="false">-16.038*AX116</f>
        <v>-0.00510753134818104</v>
      </c>
      <c r="AZ116" s="16" t="n">
        <f aca="false">EXP(AY116)</f>
        <v>0.994905489911792</v>
      </c>
      <c r="BA116" s="16" t="n">
        <f aca="false">33.791*AZ116</f>
        <v>33.6188514096094</v>
      </c>
    </row>
    <row r="117" customFormat="false" ht="11.25" hidden="false" customHeight="false" outlineLevel="0" collapsed="false">
      <c r="B117" s="16" t="n">
        <v>7</v>
      </c>
      <c r="K117" s="16" t="n">
        <f aca="false">K116+1</f>
        <v>125</v>
      </c>
      <c r="L117" s="16" t="n">
        <f aca="false">-0.039*K117</f>
        <v>-4.875</v>
      </c>
      <c r="M117" s="16" t="n">
        <f aca="false">EXP(L117)</f>
        <v>0.00763509421885996</v>
      </c>
      <c r="N117" s="16" t="n">
        <f aca="false">-10.616*M117</f>
        <v>-0.0810541602274174</v>
      </c>
      <c r="O117" s="16" t="n">
        <f aca="false">EXP(N117)</f>
        <v>0.922143746577082</v>
      </c>
      <c r="P117" s="16" t="n">
        <f aca="false">106.477*O117</f>
        <v>98.1870997042879</v>
      </c>
      <c r="Q117" s="16" t="n">
        <f aca="false">-0.029*K117</f>
        <v>-3.625</v>
      </c>
      <c r="R117" s="16" t="n">
        <f aca="false">EXP(Q117)</f>
        <v>0.0266490973363555</v>
      </c>
      <c r="S117" s="16" t="n">
        <f aca="false">-4.397*R117</f>
        <v>-0.117176080987955</v>
      </c>
      <c r="T117" s="16" t="n">
        <f aca="false">EXP(S117)</f>
        <v>0.889428567913498</v>
      </c>
      <c r="U117" s="16" t="n">
        <f aca="false">12.482*T117</f>
        <v>11.1018473846963</v>
      </c>
      <c r="V117" s="16" t="n">
        <f aca="false">-0.047*K117</f>
        <v>-5.875</v>
      </c>
      <c r="W117" s="16" t="n">
        <f aca="false">EXP(V117)</f>
        <v>0.00280879419452551</v>
      </c>
      <c r="X117" s="16" t="n">
        <f aca="false">-13.282*W117</f>
        <v>-0.0373064044916879</v>
      </c>
      <c r="Y117" s="16" t="n">
        <f aca="false">EXP(X117)</f>
        <v>0.963380905884777</v>
      </c>
      <c r="Z117" s="16" t="n">
        <f aca="false">257.316*Y117</f>
        <v>247.893321178647</v>
      </c>
      <c r="AA117" s="16" t="n">
        <f aca="false">-0.063*K117</f>
        <v>-7.875</v>
      </c>
      <c r="AB117" s="16" t="n">
        <f aca="false">EXP(AA117)</f>
        <v>0.000380128957869464</v>
      </c>
      <c r="AC117" s="16" t="n">
        <f aca="false">-13.819*AB117</f>
        <v>-0.00525300206879812</v>
      </c>
      <c r="AD117" s="16" t="n">
        <f aca="false">EXP(AC117)</f>
        <v>0.994760770819679</v>
      </c>
      <c r="AE117" s="16" t="n">
        <f aca="false">42.405*AD117</f>
        <v>42.1828304866085</v>
      </c>
      <c r="AG117" s="16" t="n">
        <f aca="false">AG116+1</f>
        <v>133</v>
      </c>
      <c r="AH117" s="16" t="n">
        <f aca="false">-0.071*AG117</f>
        <v>-9.443</v>
      </c>
      <c r="AI117" s="16" t="n">
        <f aca="false">EXP(AH117)</f>
        <v>7.92423246293498E-005</v>
      </c>
      <c r="AJ117" s="16" t="n">
        <f aca="false">-30.27*AI117</f>
        <v>-0.00239866516653042</v>
      </c>
      <c r="AK117" s="16" t="n">
        <f aca="false">EXP(AJ117)</f>
        <v>0.997604209331981</v>
      </c>
      <c r="AL117" s="16" t="n">
        <f aca="false">77.644*AK117</f>
        <v>77.4579812293723</v>
      </c>
      <c r="AM117" s="16" t="n">
        <f aca="false">-0.059*AG117</f>
        <v>-7.847</v>
      </c>
      <c r="AN117" s="16" t="n">
        <f aca="false">EXP(AM117)</f>
        <v>0.00039092297979657</v>
      </c>
      <c r="AO117" s="16" t="n">
        <f aca="false">-11.856*AN117</f>
        <v>-0.00463478284846814</v>
      </c>
      <c r="AP117" s="16" t="n">
        <f aca="false">EXP(AO117)</f>
        <v>0.995375941183308</v>
      </c>
      <c r="AQ117" s="16" t="n">
        <f aca="false">11.567*AP117</f>
        <v>11.5135135116673</v>
      </c>
      <c r="AR117" s="16" t="n">
        <f aca="false">-0.048*AG117</f>
        <v>-6.384</v>
      </c>
      <c r="AS117" s="16" t="n">
        <f aca="false">EXP(AR117)</f>
        <v>0.00168835600771717</v>
      </c>
      <c r="AT117" s="16" t="n">
        <f aca="false">-17.726*AS117</f>
        <v>-0.0299277985927945</v>
      </c>
      <c r="AU117" s="16" t="n">
        <f aca="false">EXP(AT117)</f>
        <v>0.970515603611195</v>
      </c>
      <c r="AV117" s="16" t="n">
        <f aca="false">240.422*AU117</f>
        <v>233.333302451411</v>
      </c>
      <c r="AW117" s="16" t="n">
        <f aca="false">-0.061*AG117</f>
        <v>-8.113</v>
      </c>
      <c r="AX117" s="16" t="n">
        <f aca="false">EXP(AW117)</f>
        <v>0.000299618667555382</v>
      </c>
      <c r="AY117" s="16" t="n">
        <f aca="false">-16.038*AX117</f>
        <v>-0.00480528419025322</v>
      </c>
      <c r="AZ117" s="16" t="n">
        <f aca="false">EXP(AY117)</f>
        <v>0.995206242717075</v>
      </c>
      <c r="BA117" s="16" t="n">
        <f aca="false">33.791*AZ117</f>
        <v>33.6290141476527</v>
      </c>
    </row>
    <row r="118" customFormat="false" ht="11.25" hidden="false" customHeight="false" outlineLevel="0" collapsed="false">
      <c r="B118" s="16" t="s">
        <v>21</v>
      </c>
      <c r="C118" s="16" t="n">
        <v>11.1908696480879</v>
      </c>
      <c r="D118" s="16" t="n">
        <v>1.37195006484377</v>
      </c>
      <c r="K118" s="16" t="n">
        <f aca="false">K117+1</f>
        <v>126</v>
      </c>
      <c r="L118" s="16" t="n">
        <f aca="false">-0.039*K118</f>
        <v>-4.914</v>
      </c>
      <c r="M118" s="16" t="n">
        <f aca="false">EXP(L118)</f>
        <v>0.0073430572793879</v>
      </c>
      <c r="N118" s="16" t="n">
        <f aca="false">-10.616*M118</f>
        <v>-0.0779538960779819</v>
      </c>
      <c r="O118" s="16" t="n">
        <f aca="false">EXP(N118)</f>
        <v>0.925007072014384</v>
      </c>
      <c r="P118" s="16" t="n">
        <f aca="false">106.477*O118</f>
        <v>98.4919780068756</v>
      </c>
      <c r="Q118" s="16" t="n">
        <f aca="false">-0.029*K118</f>
        <v>-3.654</v>
      </c>
      <c r="R118" s="16" t="n">
        <f aca="false">EXP(Q118)</f>
        <v>0.0258873719157089</v>
      </c>
      <c r="S118" s="16" t="n">
        <f aca="false">-4.397*R118</f>
        <v>-0.113826774313372</v>
      </c>
      <c r="T118" s="16" t="n">
        <f aca="false">EXP(S118)</f>
        <v>0.892412531267293</v>
      </c>
      <c r="U118" s="16" t="n">
        <f aca="false">12.482*T118</f>
        <v>11.1390932152783</v>
      </c>
      <c r="V118" s="16" t="n">
        <f aca="false">-0.047*K118</f>
        <v>-5.922</v>
      </c>
      <c r="W118" s="16" t="n">
        <f aca="false">EXP(V118)</f>
        <v>0.00267983514342179</v>
      </c>
      <c r="X118" s="16" t="n">
        <f aca="false">-13.282*W118</f>
        <v>-0.0355935703749282</v>
      </c>
      <c r="Y118" s="16" t="n">
        <f aca="false">EXP(X118)</f>
        <v>0.9650324315588</v>
      </c>
      <c r="Z118" s="16" t="n">
        <f aca="false">257.316*Y118</f>
        <v>248.318285158984</v>
      </c>
      <c r="AA118" s="16" t="n">
        <f aca="false">-0.063*K118</f>
        <v>-7.938</v>
      </c>
      <c r="AB118" s="16" t="n">
        <f aca="false">EXP(AA118)</f>
        <v>0.000356919604151785</v>
      </c>
      <c r="AC118" s="16" t="n">
        <f aca="false">-13.819*AB118</f>
        <v>-0.00493227200977351</v>
      </c>
      <c r="AD118" s="16" t="n">
        <f aca="false">EXP(AC118)</f>
        <v>0.995079871670301</v>
      </c>
      <c r="AE118" s="16" t="n">
        <f aca="false">42.405*AD118</f>
        <v>42.1963619581791</v>
      </c>
      <c r="AG118" s="16" t="n">
        <f aca="false">AG117+1</f>
        <v>134</v>
      </c>
      <c r="AH118" s="16" t="n">
        <f aca="false">-0.071*AG118</f>
        <v>-9.514</v>
      </c>
      <c r="AI118" s="16" t="n">
        <f aca="false">EXP(AH118)</f>
        <v>7.38112056358431E-005</v>
      </c>
      <c r="AJ118" s="16" t="n">
        <f aca="false">-30.27*AI118</f>
        <v>-0.00223426519459697</v>
      </c>
      <c r="AK118" s="16" t="n">
        <f aca="false">EXP(AJ118)</f>
        <v>0.997768228918034</v>
      </c>
      <c r="AL118" s="16" t="n">
        <f aca="false">77.644*AK118</f>
        <v>77.4707163661118</v>
      </c>
      <c r="AM118" s="16" t="n">
        <f aca="false">-0.059*AG118</f>
        <v>-7.906</v>
      </c>
      <c r="AN118" s="16" t="n">
        <f aca="false">EXP(AM118)</f>
        <v>0.000368525739273291</v>
      </c>
      <c r="AO118" s="16" t="n">
        <f aca="false">-11.856*AN118</f>
        <v>-0.00436924116482414</v>
      </c>
      <c r="AP118" s="16" t="n">
        <f aca="false">EXP(AO118)</f>
        <v>0.995640290082861</v>
      </c>
      <c r="AQ118" s="16" t="n">
        <f aca="false">11.567*AP118</f>
        <v>11.5165712353885</v>
      </c>
      <c r="AR118" s="16" t="n">
        <f aca="false">-0.048*AG118</f>
        <v>-6.432</v>
      </c>
      <c r="AS118" s="16" t="n">
        <f aca="false">EXP(AR118)</f>
        <v>0.00160922915557052</v>
      </c>
      <c r="AT118" s="16" t="n">
        <f aca="false">-17.726*AS118</f>
        <v>-0.028525196011643</v>
      </c>
      <c r="AU118" s="16" t="n">
        <f aca="false">EXP(AT118)</f>
        <v>0.971877806393116</v>
      </c>
      <c r="AV118" s="16" t="n">
        <f aca="false">240.422*AU118</f>
        <v>233.660805968646</v>
      </c>
      <c r="AW118" s="16" t="n">
        <f aca="false">-0.061*AG118</f>
        <v>-8.174</v>
      </c>
      <c r="AX118" s="16" t="n">
        <f aca="false">EXP(AW118)</f>
        <v>0.000281888205506826</v>
      </c>
      <c r="AY118" s="16" t="n">
        <f aca="false">-16.038*AX118</f>
        <v>-0.00452092303991847</v>
      </c>
      <c r="AZ118" s="16" t="n">
        <f aca="false">EXP(AY118)</f>
        <v>0.995489280949706</v>
      </c>
      <c r="BA118" s="16" t="n">
        <f aca="false">33.791*AZ118</f>
        <v>33.6385782925715</v>
      </c>
    </row>
    <row r="119" customFormat="false" ht="11.25" hidden="false" customHeight="false" outlineLevel="0" collapsed="false">
      <c r="B119" s="16" t="s">
        <v>21</v>
      </c>
      <c r="C119" s="16" t="n">
        <v>5.06328489025636</v>
      </c>
      <c r="D119" s="16" t="n">
        <v>0.619058565036011</v>
      </c>
      <c r="E119" s="16" t="n">
        <v>2.73485292733708</v>
      </c>
      <c r="F119" s="16" t="n">
        <v>0.403312362251814</v>
      </c>
      <c r="K119" s="16" t="n">
        <f aca="false">K118+1</f>
        <v>127</v>
      </c>
      <c r="L119" s="16" t="n">
        <f aca="false">-0.039*K119</f>
        <v>-4.953</v>
      </c>
      <c r="M119" s="16" t="n">
        <f aca="false">EXP(L119)</f>
        <v>0.00706219054575369</v>
      </c>
      <c r="N119" s="16" t="n">
        <f aca="false">-10.616*M119</f>
        <v>-0.0749722148337212</v>
      </c>
      <c r="O119" s="16" t="n">
        <f aca="false">EXP(N119)</f>
        <v>0.927769264193704</v>
      </c>
      <c r="P119" s="16" t="n">
        <f aca="false">106.477*O119</f>
        <v>98.786087943553</v>
      </c>
      <c r="Q119" s="16" t="n">
        <f aca="false">-0.029*K119</f>
        <v>-3.683</v>
      </c>
      <c r="R119" s="16" t="n">
        <f aca="false">EXP(Q119)</f>
        <v>0.02514741930069</v>
      </c>
      <c r="S119" s="16" t="n">
        <f aca="false">-4.397*R119</f>
        <v>-0.110573202665134</v>
      </c>
      <c r="T119" s="16" t="n">
        <f aca="false">EXP(S119)</f>
        <v>0.895320787922755</v>
      </c>
      <c r="U119" s="16" t="n">
        <f aca="false">12.482*T119</f>
        <v>11.1753940748518</v>
      </c>
      <c r="V119" s="16" t="n">
        <f aca="false">-0.047*K119</f>
        <v>-5.969</v>
      </c>
      <c r="W119" s="16" t="n">
        <f aca="false">EXP(V119)</f>
        <v>0.00255679693795851</v>
      </c>
      <c r="X119" s="16" t="n">
        <f aca="false">-13.282*W119</f>
        <v>-0.033959376929965</v>
      </c>
      <c r="Y119" s="16" t="n">
        <f aca="false">EXP(X119)</f>
        <v>0.966610770536979</v>
      </c>
      <c r="Z119" s="16" t="n">
        <f aca="false">257.316*Y119</f>
        <v>248.724417031493</v>
      </c>
      <c r="AA119" s="16" t="n">
        <f aca="false">-0.063*K119</f>
        <v>-8.001</v>
      </c>
      <c r="AB119" s="16" t="n">
        <f aca="false">EXP(AA119)</f>
        <v>0.000335127332950027</v>
      </c>
      <c r="AC119" s="16" t="n">
        <f aca="false">-13.819*AB119</f>
        <v>-0.00463112461403642</v>
      </c>
      <c r="AD119" s="16" t="n">
        <f aca="false">EXP(AC119)</f>
        <v>0.995379582508509</v>
      </c>
      <c r="AE119" s="16" t="n">
        <f aca="false">42.405*AD119</f>
        <v>42.2090711962733</v>
      </c>
      <c r="AG119" s="16" t="n">
        <f aca="false">AG118+1</f>
        <v>135</v>
      </c>
      <c r="AH119" s="16" t="n">
        <f aca="false">-0.071*AG119</f>
        <v>-9.585</v>
      </c>
      <c r="AI119" s="16" t="n">
        <f aca="false">EXP(AH119)</f>
        <v>6.87523252617812E-005</v>
      </c>
      <c r="AJ119" s="16" t="n">
        <f aca="false">-30.27*AI119</f>
        <v>-0.00208113288567412</v>
      </c>
      <c r="AK119" s="16" t="n">
        <f aca="false">EXP(AJ119)</f>
        <v>0.99792103116988</v>
      </c>
      <c r="AL119" s="16" t="n">
        <f aca="false">77.644*AK119</f>
        <v>77.4825805441542</v>
      </c>
      <c r="AM119" s="16" t="n">
        <f aca="false">-0.059*AG119</f>
        <v>-7.965</v>
      </c>
      <c r="AN119" s="16" t="n">
        <f aca="false">EXP(AM119)</f>
        <v>0.000347411709021556</v>
      </c>
      <c r="AO119" s="16" t="n">
        <f aca="false">-11.856*AN119</f>
        <v>-0.00411891322215956</v>
      </c>
      <c r="AP119" s="16" t="n">
        <f aca="false">EXP(AO119)</f>
        <v>0.995889557866356</v>
      </c>
      <c r="AQ119" s="16" t="n">
        <f aca="false">11.567*AP119</f>
        <v>11.5194545158401</v>
      </c>
      <c r="AR119" s="16" t="n">
        <f aca="false">-0.048*AG119</f>
        <v>-6.48</v>
      </c>
      <c r="AS119" s="16" t="n">
        <f aca="false">EXP(AR119)</f>
        <v>0.00153381067932446</v>
      </c>
      <c r="AT119" s="16" t="n">
        <f aca="false">-17.726*AS119</f>
        <v>-0.0271883281017054</v>
      </c>
      <c r="AU119" s="16" t="n">
        <f aca="false">EXP(AT119)</f>
        <v>0.973177947509696</v>
      </c>
      <c r="AV119" s="16" t="n">
        <f aca="false">240.422*AU119</f>
        <v>233.973388496176</v>
      </c>
      <c r="AW119" s="16" t="n">
        <f aca="false">-0.061*AG119</f>
        <v>-8.235</v>
      </c>
      <c r="AX119" s="16" t="n">
        <f aca="false">EXP(AW119)</f>
        <v>0.000265206974759577</v>
      </c>
      <c r="AY119" s="16" t="n">
        <f aca="false">-16.038*AX119</f>
        <v>-0.0042533894611941</v>
      </c>
      <c r="AZ119" s="16" t="n">
        <f aca="false">EXP(AY119)</f>
        <v>0.99575564338848</v>
      </c>
      <c r="BA119" s="16" t="n">
        <f aca="false">33.791*AZ119</f>
        <v>33.6475789457401</v>
      </c>
    </row>
    <row r="120" customFormat="false" ht="11.25" hidden="false" customHeight="false" outlineLevel="0" collapsed="false">
      <c r="K120" s="16" t="n">
        <f aca="false">K119+1</f>
        <v>128</v>
      </c>
      <c r="L120" s="16" t="n">
        <f aca="false">-0.039*K120</f>
        <v>-4.992</v>
      </c>
      <c r="M120" s="16" t="n">
        <f aca="false">EXP(L120)</f>
        <v>0.00679206676550538</v>
      </c>
      <c r="N120" s="16" t="n">
        <f aca="false">-10.616*M120</f>
        <v>-0.0721045807826052</v>
      </c>
      <c r="O120" s="16" t="n">
        <f aca="false">EXP(N120)</f>
        <v>0.93043358525038</v>
      </c>
      <c r="P120" s="16" t="n">
        <f aca="false">106.477*O120</f>
        <v>99.0697768567047</v>
      </c>
      <c r="Q120" s="16" t="n">
        <f aca="false">-0.029*K120</f>
        <v>-3.712</v>
      </c>
      <c r="R120" s="16" t="n">
        <f aca="false">EXP(Q120)</f>
        <v>0.0244286171475355</v>
      </c>
      <c r="S120" s="16" t="n">
        <f aca="false">-4.397*R120</f>
        <v>-0.107412629597714</v>
      </c>
      <c r="T120" s="16" t="n">
        <f aca="false">EXP(S120)</f>
        <v>0.898154991185726</v>
      </c>
      <c r="U120" s="16" t="n">
        <f aca="false">12.482*T120</f>
        <v>11.2107705999802</v>
      </c>
      <c r="V120" s="16" t="n">
        <f aca="false">-0.047*K120</f>
        <v>-6.016</v>
      </c>
      <c r="W120" s="16" t="n">
        <f aca="false">EXP(V120)</f>
        <v>0.00243940773670387</v>
      </c>
      <c r="X120" s="16" t="n">
        <f aca="false">-13.282*W120</f>
        <v>-0.0324002135589008</v>
      </c>
      <c r="Y120" s="16" t="n">
        <f aca="false">EXP(X120)</f>
        <v>0.968119050166101</v>
      </c>
      <c r="Z120" s="16" t="n">
        <f aca="false">257.316*Y120</f>
        <v>249.11252151254</v>
      </c>
      <c r="AA120" s="16" t="n">
        <f aca="false">-0.063*K120</f>
        <v>-8.064</v>
      </c>
      <c r="AB120" s="16" t="n">
        <f aca="false">EXP(AA120)</f>
        <v>0.000314665622128273</v>
      </c>
      <c r="AC120" s="16" t="n">
        <f aca="false">-13.819*AB120</f>
        <v>-0.0043483642321906</v>
      </c>
      <c r="AD120" s="16" t="n">
        <f aca="false">EXP(AC120)</f>
        <v>0.995661076215099</v>
      </c>
      <c r="AE120" s="16" t="n">
        <f aca="false">42.405*AD120</f>
        <v>42.2210079369013</v>
      </c>
      <c r="AG120" s="16" t="n">
        <f aca="false">AG119+1</f>
        <v>136</v>
      </c>
      <c r="AH120" s="16" t="n">
        <f aca="false">-0.071*AG120</f>
        <v>-9.656</v>
      </c>
      <c r="AI120" s="16" t="n">
        <f aca="false">EXP(AH120)</f>
        <v>6.40401709765104E-005</v>
      </c>
      <c r="AJ120" s="16" t="n">
        <f aca="false">-30.27*AI120</f>
        <v>-0.00193849597545897</v>
      </c>
      <c r="AK120" s="16" t="n">
        <f aca="false">EXP(AJ120)</f>
        <v>0.998063381694383</v>
      </c>
      <c r="AL120" s="16" t="n">
        <f aca="false">77.644*AK120</f>
        <v>77.4936332082787</v>
      </c>
      <c r="AM120" s="16" t="n">
        <f aca="false">-0.059*AG120</f>
        <v>-8.024</v>
      </c>
      <c r="AN120" s="16" t="n">
        <f aca="false">EXP(AM120)</f>
        <v>0.000327507369779057</v>
      </c>
      <c r="AO120" s="16" t="n">
        <f aca="false">-11.856*AN120</f>
        <v>-0.00388292737610051</v>
      </c>
      <c r="AP120" s="16" t="n">
        <f aca="false">EXP(AO120)</f>
        <v>0.996124601438638</v>
      </c>
      <c r="AQ120" s="16" t="n">
        <f aca="false">11.567*AP120</f>
        <v>11.5221732648407</v>
      </c>
      <c r="AR120" s="16" t="n">
        <f aca="false">-0.048*AG120</f>
        <v>-6.528</v>
      </c>
      <c r="AS120" s="16" t="n">
        <f aca="false">EXP(AR120)</f>
        <v>0.00146192678144445</v>
      </c>
      <c r="AT120" s="16" t="n">
        <f aca="false">-17.726*AS120</f>
        <v>-0.0259141141278842</v>
      </c>
      <c r="AU120" s="16" t="n">
        <f aca="false">EXP(AT120)</f>
        <v>0.974418774821291</v>
      </c>
      <c r="AV120" s="16" t="n">
        <f aca="false">240.422*AU120</f>
        <v>234.271710680084</v>
      </c>
      <c r="AW120" s="16" t="n">
        <f aca="false">-0.061*AG120</f>
        <v>-8.296</v>
      </c>
      <c r="AX120" s="16" t="n">
        <f aca="false">EXP(AW120)</f>
        <v>0.0002495128852045</v>
      </c>
      <c r="AY120" s="16" t="n">
        <f aca="false">-16.038*AX120</f>
        <v>-0.00400168765290977</v>
      </c>
      <c r="AZ120" s="16" t="n">
        <f aca="false">EXP(AY120)</f>
        <v>0.996006308429629</v>
      </c>
      <c r="BA120" s="16" t="n">
        <f aca="false">33.791*AZ120</f>
        <v>33.6560491681456</v>
      </c>
    </row>
    <row r="121" customFormat="false" ht="11.25" hidden="false" customHeight="false" outlineLevel="0" collapsed="false">
      <c r="K121" s="16" t="n">
        <f aca="false">K120+1</f>
        <v>129</v>
      </c>
      <c r="L121" s="16" t="n">
        <f aca="false">-0.039*K121</f>
        <v>-5.031</v>
      </c>
      <c r="M121" s="16" t="n">
        <f aca="false">EXP(L121)</f>
        <v>0.00653227502829428</v>
      </c>
      <c r="N121" s="16" t="n">
        <f aca="false">-10.616*M121</f>
        <v>-0.069346631700372</v>
      </c>
      <c r="O121" s="16" t="n">
        <f aca="false">EXP(N121)</f>
        <v>0.933003215528856</v>
      </c>
      <c r="P121" s="16" t="n">
        <f aca="false">106.477*O121</f>
        <v>99.343383379866</v>
      </c>
      <c r="Q121" s="16" t="n">
        <f aca="false">-0.029*K121</f>
        <v>-3.741</v>
      </c>
      <c r="R121" s="16" t="n">
        <f aca="false">EXP(Q121)</f>
        <v>0.0237303609012672</v>
      </c>
      <c r="S121" s="16" t="n">
        <f aca="false">-4.397*R121</f>
        <v>-0.104342396882872</v>
      </c>
      <c r="T121" s="16" t="n">
        <f aca="false">EXP(S121)</f>
        <v>0.900916773510429</v>
      </c>
      <c r="U121" s="16" t="n">
        <f aca="false">12.482*T121</f>
        <v>11.2452431669572</v>
      </c>
      <c r="V121" s="16" t="n">
        <f aca="false">-0.047*K121</f>
        <v>-6.063</v>
      </c>
      <c r="W121" s="16" t="n">
        <f aca="false">EXP(V121)</f>
        <v>0.00232740817917361</v>
      </c>
      <c r="X121" s="16" t="n">
        <f aca="false">-13.282*W121</f>
        <v>-0.0309126354357839</v>
      </c>
      <c r="Y121" s="16" t="n">
        <f aca="false">EXP(X121)</f>
        <v>0.969560274586887</v>
      </c>
      <c r="Z121" s="16" t="n">
        <f aca="false">257.316*Y121</f>
        <v>249.483371615599</v>
      </c>
      <c r="AA121" s="16" t="n">
        <f aca="false">-0.063*K121</f>
        <v>-8.127</v>
      </c>
      <c r="AB121" s="16" t="n">
        <f aca="false">EXP(AA121)</f>
        <v>0.000295453232291673</v>
      </c>
      <c r="AC121" s="16" t="n">
        <f aca="false">-13.819*AB121</f>
        <v>-0.00408286821703862</v>
      </c>
      <c r="AD121" s="16" t="n">
        <f aca="false">EXP(AC121)</f>
        <v>0.995925455357528</v>
      </c>
      <c r="AE121" s="16" t="n">
        <f aca="false">42.405*AD121</f>
        <v>42.232218934436</v>
      </c>
      <c r="AG121" s="16" t="n">
        <f aca="false">AG120+1</f>
        <v>137</v>
      </c>
      <c r="AH121" s="16" t="n">
        <f aca="false">-0.071*AG121</f>
        <v>-9.727</v>
      </c>
      <c r="AI121" s="16" t="n">
        <f aca="false">EXP(AH121)</f>
        <v>5.96509788299549E-005</v>
      </c>
      <c r="AJ121" s="16" t="n">
        <f aca="false">-30.27*AI121</f>
        <v>-0.00180563512918274</v>
      </c>
      <c r="AK121" s="16" t="n">
        <f aca="false">EXP(AJ121)</f>
        <v>0.998195994049212</v>
      </c>
      <c r="AL121" s="16" t="n">
        <f aca="false">77.644*AK121</f>
        <v>77.5039297619571</v>
      </c>
      <c r="AM121" s="16" t="n">
        <f aca="false">-0.059*AG121</f>
        <v>-8.083</v>
      </c>
      <c r="AN121" s="16" t="n">
        <f aca="false">EXP(AM121)</f>
        <v>0.000308743414439555</v>
      </c>
      <c r="AO121" s="16" t="n">
        <f aca="false">-11.856*AN121</f>
        <v>-0.00366046192159536</v>
      </c>
      <c r="AP121" s="16" t="n">
        <f aca="false">EXP(AO121)</f>
        <v>0.996346229402209</v>
      </c>
      <c r="AQ121" s="16" t="n">
        <f aca="false">11.567*AP121</f>
        <v>11.5247368354954</v>
      </c>
      <c r="AR121" s="16" t="n">
        <f aca="false">-0.048*AG121</f>
        <v>-6.576</v>
      </c>
      <c r="AS121" s="16" t="n">
        <f aca="false">EXP(AR121)</f>
        <v>0.00139341180962817</v>
      </c>
      <c r="AT121" s="16" t="n">
        <f aca="false">-17.726*AS121</f>
        <v>-0.024699617737469</v>
      </c>
      <c r="AU121" s="16" t="n">
        <f aca="false">EXP(AT121)</f>
        <v>0.975602921831647</v>
      </c>
      <c r="AV121" s="16" t="n">
        <f aca="false">240.422*AU121</f>
        <v>234.556405672608</v>
      </c>
      <c r="AW121" s="16" t="n">
        <f aca="false">-0.061*AG121</f>
        <v>-8.357</v>
      </c>
      <c r="AX121" s="16" t="n">
        <f aca="false">EXP(AW121)</f>
        <v>0.000234747521023957</v>
      </c>
      <c r="AY121" s="16" t="n">
        <f aca="false">-16.038*AX121</f>
        <v>-0.00376488074218223</v>
      </c>
      <c r="AZ121" s="16" t="n">
        <f aca="false">EXP(AY121)</f>
        <v>0.996242197535576</v>
      </c>
      <c r="BA121" s="16" t="n">
        <f aca="false">33.791*AZ121</f>
        <v>33.6640200969246</v>
      </c>
    </row>
    <row r="122" customFormat="false" ht="11.25" hidden="false" customHeight="false" outlineLevel="0" collapsed="false">
      <c r="K122" s="16" t="n">
        <f aca="false">K121+1</f>
        <v>130</v>
      </c>
      <c r="L122" s="16" t="n">
        <f aca="false">-0.039*K122</f>
        <v>-5.07</v>
      </c>
      <c r="M122" s="16" t="n">
        <f aca="false">EXP(L122)</f>
        <v>0.00628242014080112</v>
      </c>
      <c r="N122" s="16" t="n">
        <f aca="false">-10.616*M122</f>
        <v>-0.0666941722147447</v>
      </c>
      <c r="O122" s="16" t="n">
        <f aca="false">EXP(N122)</f>
        <v>0.935481253753142</v>
      </c>
      <c r="P122" s="16" t="n">
        <f aca="false">106.477*O122</f>
        <v>99.6072374558733</v>
      </c>
      <c r="Q122" s="16" t="n">
        <f aca="false">-0.029*K122</f>
        <v>-3.77</v>
      </c>
      <c r="R122" s="16" t="n">
        <f aca="false">EXP(Q122)</f>
        <v>0.0230520632872256</v>
      </c>
      <c r="S122" s="16" t="n">
        <f aca="false">-4.397*R122</f>
        <v>-0.101359922273931</v>
      </c>
      <c r="T122" s="16" t="n">
        <f aca="false">EXP(S122)</f>
        <v>0.903607745795733</v>
      </c>
      <c r="U122" s="16" t="n">
        <f aca="false">12.482*T122</f>
        <v>11.2788318830223</v>
      </c>
      <c r="V122" s="16" t="n">
        <f aca="false">-0.047*K122</f>
        <v>-6.11</v>
      </c>
      <c r="W122" s="16" t="n">
        <f aca="false">EXP(V122)</f>
        <v>0.00222055081279829</v>
      </c>
      <c r="X122" s="16" t="n">
        <f aca="false">-13.282*W122</f>
        <v>-0.0294933558955869</v>
      </c>
      <c r="Y122" s="16" t="n">
        <f aca="false">EXP(X122)</f>
        <v>0.970937328628754</v>
      </c>
      <c r="Z122" s="16" t="n">
        <f aca="false">257.316*Y122</f>
        <v>249.837709653436</v>
      </c>
      <c r="AA122" s="16" t="n">
        <f aca="false">-0.063*K122</f>
        <v>-8.19</v>
      </c>
      <c r="AB122" s="16" t="n">
        <f aca="false">EXP(AA122)</f>
        <v>0.000277413884240626</v>
      </c>
      <c r="AC122" s="16" t="n">
        <f aca="false">-13.819*AB122</f>
        <v>-0.00383358246632121</v>
      </c>
      <c r="AD122" s="16" t="n">
        <f aca="false">EXP(AC122)</f>
        <v>0.996173756329986</v>
      </c>
      <c r="AE122" s="16" t="n">
        <f aca="false">42.405*AD122</f>
        <v>42.2427481371731</v>
      </c>
      <c r="AG122" s="16" t="n">
        <f aca="false">AG121+1</f>
        <v>138</v>
      </c>
      <c r="AH122" s="16" t="n">
        <f aca="false">-0.071*AG122</f>
        <v>-9.798</v>
      </c>
      <c r="AI122" s="16" t="n">
        <f aca="false">EXP(AH122)</f>
        <v>5.55626136082127E-005</v>
      </c>
      <c r="AJ122" s="16" t="n">
        <f aca="false">-30.27*AI122</f>
        <v>-0.0016818803139206</v>
      </c>
      <c r="AK122" s="16" t="n">
        <f aca="false">EXP(AJ122)</f>
        <v>0.998319533254179</v>
      </c>
      <c r="AL122" s="16" t="n">
        <f aca="false">77.644*AK122</f>
        <v>77.5135218399875</v>
      </c>
      <c r="AM122" s="16" t="n">
        <f aca="false">-0.059*AG122</f>
        <v>-8.142</v>
      </c>
      <c r="AN122" s="16" t="n">
        <f aca="false">EXP(AM122)</f>
        <v>0.000291054506724844</v>
      </c>
      <c r="AO122" s="16" t="n">
        <f aca="false">-11.856*AN122</f>
        <v>-0.00345074223172975</v>
      </c>
      <c r="AP122" s="16" t="n">
        <f aca="false">EXP(AO122)</f>
        <v>0.996555204736793</v>
      </c>
      <c r="AQ122" s="16" t="n">
        <f aca="false">11.567*AP122</f>
        <v>11.5271540531905</v>
      </c>
      <c r="AR122" s="16" t="n">
        <f aca="false">-0.048*AG122</f>
        <v>-6.624</v>
      </c>
      <c r="AS122" s="16" t="n">
        <f aca="false">EXP(AR122)</f>
        <v>0.00132810787506942</v>
      </c>
      <c r="AT122" s="16" t="n">
        <f aca="false">-17.726*AS122</f>
        <v>-0.0235420401934805</v>
      </c>
      <c r="AU122" s="16" t="n">
        <f aca="false">EXP(AT122)</f>
        <v>0.976732911765114</v>
      </c>
      <c r="AV122" s="16" t="n">
        <f aca="false">240.422*AU122</f>
        <v>234.828080112392</v>
      </c>
      <c r="AW122" s="16" t="n">
        <f aca="false">-0.061*AG122</f>
        <v>-8.418</v>
      </c>
      <c r="AX122" s="16" t="n">
        <f aca="false">EXP(AW122)</f>
        <v>0.000220855923259146</v>
      </c>
      <c r="AY122" s="16" t="n">
        <f aca="false">-16.038*AX122</f>
        <v>-0.00354208729723019</v>
      </c>
      <c r="AZ122" s="16" t="n">
        <f aca="false">EXP(AY122)</f>
        <v>0.996464178493804</v>
      </c>
      <c r="BA122" s="16" t="n">
        <f aca="false">33.791*AZ122</f>
        <v>33.6715210554841</v>
      </c>
    </row>
    <row r="123" customFormat="false" ht="11.25" hidden="false" customHeight="false" outlineLevel="0" collapsed="false">
      <c r="K123" s="16" t="n">
        <f aca="false">K122+1</f>
        <v>131</v>
      </c>
      <c r="L123" s="16" t="n">
        <f aca="false">-0.039*K123</f>
        <v>-5.109</v>
      </c>
      <c r="M123" s="16" t="n">
        <f aca="false">EXP(L123)</f>
        <v>0.00604212202557089</v>
      </c>
      <c r="N123" s="16" t="n">
        <f aca="false">-10.616*M123</f>
        <v>-0.0641431674234606</v>
      </c>
      <c r="O123" s="16" t="n">
        <f aca="false">EXP(N123)</f>
        <v>0.937870717384397</v>
      </c>
      <c r="P123" s="16" t="n">
        <f aca="false">106.477*O123</f>
        <v>99.8616603749385</v>
      </c>
      <c r="Q123" s="16" t="n">
        <f aca="false">-0.029*K123</f>
        <v>-3.799</v>
      </c>
      <c r="R123" s="16" t="n">
        <f aca="false">EXP(Q123)</f>
        <v>0.0223931538171371</v>
      </c>
      <c r="S123" s="16" t="n">
        <f aca="false">-4.397*R123</f>
        <v>-0.0984626973339517</v>
      </c>
      <c r="T123" s="16" t="n">
        <f aca="false">EXP(S123)</f>
        <v>0.906229496760055</v>
      </c>
      <c r="U123" s="16" t="n">
        <f aca="false">12.482*T123</f>
        <v>11.311556578559</v>
      </c>
      <c r="V123" s="16" t="n">
        <f aca="false">-0.047*K123</f>
        <v>-6.157</v>
      </c>
      <c r="W123" s="16" t="n">
        <f aca="false">EXP(V123)</f>
        <v>0.00211859954619991</v>
      </c>
      <c r="X123" s="16" t="n">
        <f aca="false">-13.282*W123</f>
        <v>-0.0281392391726272</v>
      </c>
      <c r="Y123" s="16" t="n">
        <f aca="false">EXP(X123)</f>
        <v>0.972252981675256</v>
      </c>
      <c r="Z123" s="16" t="n">
        <f aca="false">257.316*Y123</f>
        <v>250.17624823275</v>
      </c>
      <c r="AA123" s="16" t="n">
        <f aca="false">-0.063*K123</f>
        <v>-8.253</v>
      </c>
      <c r="AB123" s="16" t="n">
        <f aca="false">EXP(AA123)</f>
        <v>0.000260475956118488</v>
      </c>
      <c r="AC123" s="16" t="n">
        <f aca="false">-13.819*AB123</f>
        <v>-0.00359951723760139</v>
      </c>
      <c r="AD123" s="16" t="n">
        <f aca="false">EXP(AC123)</f>
        <v>0.996406953258688</v>
      </c>
      <c r="AE123" s="16" t="n">
        <f aca="false">42.405*AD123</f>
        <v>42.2526368529347</v>
      </c>
      <c r="AG123" s="16" t="n">
        <f aca="false">AG122+1</f>
        <v>139</v>
      </c>
      <c r="AH123" s="16" t="n">
        <f aca="false">-0.071*AG123</f>
        <v>-9.869</v>
      </c>
      <c r="AI123" s="16" t="n">
        <f aca="false">EXP(AH123)</f>
        <v>5.17544572030601E-005</v>
      </c>
      <c r="AJ123" s="16" t="n">
        <f aca="false">-30.27*AI123</f>
        <v>-0.00156660741953663</v>
      </c>
      <c r="AK123" s="16" t="n">
        <f aca="false">EXP(AJ123)</f>
        <v>0.998434619069308</v>
      </c>
      <c r="AL123" s="16" t="n">
        <f aca="false">77.644*AK123</f>
        <v>77.5224575630173</v>
      </c>
      <c r="AM123" s="16" t="n">
        <f aca="false">-0.059*AG123</f>
        <v>-8.201</v>
      </c>
      <c r="AN123" s="16" t="n">
        <f aca="false">EXP(AM123)</f>
        <v>0.000274379053683191</v>
      </c>
      <c r="AO123" s="16" t="n">
        <f aca="false">-11.856*AN123</f>
        <v>-0.00325303806046792</v>
      </c>
      <c r="AP123" s="16" t="n">
        <f aca="false">EXP(AO123)</f>
        <v>0.996752247335093</v>
      </c>
      <c r="AQ123" s="16" t="n">
        <f aca="false">11.567*AP123</f>
        <v>11.529433244925</v>
      </c>
      <c r="AR123" s="16" t="n">
        <f aca="false">-0.048*AG123</f>
        <v>-6.672</v>
      </c>
      <c r="AS123" s="16" t="n">
        <f aca="false">EXP(AR123)</f>
        <v>0.00126586448861237</v>
      </c>
      <c r="AT123" s="16" t="n">
        <f aca="false">-17.726*AS123</f>
        <v>-0.0224387139251429</v>
      </c>
      <c r="AU123" s="16" t="n">
        <f aca="false">EXP(AT123)</f>
        <v>0.977811161565097</v>
      </c>
      <c r="AV123" s="16" t="n">
        <f aca="false">240.422*AU123</f>
        <v>235.087315085804</v>
      </c>
      <c r="AW123" s="16" t="n">
        <f aca="false">-0.061*AG123</f>
        <v>-8.479</v>
      </c>
      <c r="AX123" s="16" t="n">
        <f aca="false">EXP(AW123)</f>
        <v>0.000207786385244392</v>
      </c>
      <c r="AY123" s="16" t="n">
        <f aca="false">-16.038*AX123</f>
        <v>-0.00333247804654956</v>
      </c>
      <c r="AZ123" s="16" t="n">
        <f aca="false">EXP(AY123)</f>
        <v>0.996673068495462</v>
      </c>
      <c r="BA123" s="16" t="n">
        <f aca="false">33.791*AZ123</f>
        <v>33.6785796575302</v>
      </c>
    </row>
    <row r="124" customFormat="false" ht="11.25" hidden="false" customHeight="false" outlineLevel="0" collapsed="false">
      <c r="K124" s="16" t="n">
        <f aca="false">K123+1</f>
        <v>132</v>
      </c>
      <c r="L124" s="16" t="n">
        <f aca="false">-0.039*K124</f>
        <v>-5.148</v>
      </c>
      <c r="M124" s="16" t="n">
        <f aca="false">EXP(L124)</f>
        <v>0.00581101514284169</v>
      </c>
      <c r="N124" s="16" t="n">
        <f aca="false">-10.616*M124</f>
        <v>-0.0616897367564074</v>
      </c>
      <c r="O124" s="16" t="n">
        <f aca="false">EXP(N124)</f>
        <v>0.940174543146926</v>
      </c>
      <c r="P124" s="16" t="n">
        <f aca="false">106.477*O124</f>
        <v>100.106964830655</v>
      </c>
      <c r="Q124" s="16" t="n">
        <f aca="false">-0.029*K124</f>
        <v>-3.828</v>
      </c>
      <c r="R124" s="16" t="n">
        <f aca="false">EXP(Q124)</f>
        <v>0.0217530783093002</v>
      </c>
      <c r="S124" s="16" t="n">
        <f aca="false">-4.397*R124</f>
        <v>-0.0956482853259928</v>
      </c>
      <c r="T124" s="16" t="n">
        <f aca="false">EXP(S124)</f>
        <v>0.908783592390512</v>
      </c>
      <c r="U124" s="16" t="n">
        <f aca="false">12.482*T124</f>
        <v>11.3434368002184</v>
      </c>
      <c r="V124" s="16" t="n">
        <f aca="false">-0.047*K124</f>
        <v>-6.204</v>
      </c>
      <c r="W124" s="16" t="n">
        <f aca="false">EXP(V124)</f>
        <v>0.00202132912757001</v>
      </c>
      <c r="X124" s="16" t="n">
        <f aca="false">-13.282*W124</f>
        <v>-0.0268472934723849</v>
      </c>
      <c r="Y124" s="16" t="n">
        <f aca="false">EXP(X124)</f>
        <v>0.973509891489266</v>
      </c>
      <c r="Z124" s="16" t="n">
        <f aca="false">257.316*Y124</f>
        <v>250.499671238452</v>
      </c>
      <c r="AA124" s="16" t="n">
        <f aca="false">-0.063*K124</f>
        <v>-8.316</v>
      </c>
      <c r="AB124" s="16" t="n">
        <f aca="false">EXP(AA124)</f>
        <v>0.000244572199050391</v>
      </c>
      <c r="AC124" s="16" t="n">
        <f aca="false">-13.819*AB124</f>
        <v>-0.00337974321867736</v>
      </c>
      <c r="AD124" s="16" t="n">
        <f aca="false">EXP(AC124)</f>
        <v>0.996625961684589</v>
      </c>
      <c r="AE124" s="16" t="n">
        <f aca="false">42.405*AD124</f>
        <v>42.261923905235</v>
      </c>
      <c r="AG124" s="16" t="n">
        <f aca="false">AG123+1</f>
        <v>140</v>
      </c>
      <c r="AH124" s="16" t="n">
        <f aca="false">-0.071*AG124</f>
        <v>-9.94</v>
      </c>
      <c r="AI124" s="16" t="n">
        <f aca="false">EXP(AH124)</f>
        <v>4.82073046323988E-005</v>
      </c>
      <c r="AJ124" s="16" t="n">
        <f aca="false">-30.27*AI124</f>
        <v>-0.00145923511122271</v>
      </c>
      <c r="AK124" s="16" t="n">
        <f aca="false">EXP(AJ124)</f>
        <v>0.998541829054647</v>
      </c>
      <c r="AL124" s="16" t="n">
        <f aca="false">77.644*AK124</f>
        <v>77.530781775119</v>
      </c>
      <c r="AM124" s="16" t="n">
        <f aca="false">-0.059*AG124</f>
        <v>-8.26</v>
      </c>
      <c r="AN124" s="16" t="n">
        <f aca="false">EXP(AM124)</f>
        <v>0.000258658991222064</v>
      </c>
      <c r="AO124" s="16" t="n">
        <f aca="false">-11.856*AN124</f>
        <v>-0.00306666099992879</v>
      </c>
      <c r="AP124" s="16" t="n">
        <f aca="false">EXP(AO124)</f>
        <v>0.996938036401909</v>
      </c>
      <c r="AQ124" s="16" t="n">
        <f aca="false">11.567*AP124</f>
        <v>11.5315822670609</v>
      </c>
      <c r="AR124" s="16" t="n">
        <f aca="false">-0.048*AG124</f>
        <v>-6.72</v>
      </c>
      <c r="AS124" s="16" t="n">
        <f aca="false">EXP(AR124)</f>
        <v>0.00120653821395804</v>
      </c>
      <c r="AT124" s="16" t="n">
        <f aca="false">-17.726*AS124</f>
        <v>-0.0213870963806202</v>
      </c>
      <c r="AU124" s="16" t="n">
        <f aca="false">EXP(AT124)</f>
        <v>0.978839985807826</v>
      </c>
      <c r="AV124" s="16" t="n">
        <f aca="false">240.422*AU124</f>
        <v>235.334667067889</v>
      </c>
      <c r="AW124" s="16" t="n">
        <f aca="false">-0.061*AG124</f>
        <v>-8.54</v>
      </c>
      <c r="AX124" s="16" t="n">
        <f aca="false">EXP(AW124)</f>
        <v>0.000195490260146975</v>
      </c>
      <c r="AY124" s="16" t="n">
        <f aca="false">-16.038*AX124</f>
        <v>-0.00313527279223718</v>
      </c>
      <c r="AZ124" s="16" t="n">
        <f aca="false">EXP(AY124)</f>
        <v>0.996869637042939</v>
      </c>
      <c r="BA124" s="16" t="n">
        <f aca="false">33.791*AZ124</f>
        <v>33.685221905318</v>
      </c>
    </row>
    <row r="125" customFormat="false" ht="11.25" hidden="false" customHeight="false" outlineLevel="0" collapsed="false">
      <c r="K125" s="16" t="n">
        <f aca="false">K124+1</f>
        <v>133</v>
      </c>
      <c r="L125" s="16" t="n">
        <f aca="false">-0.039*K125</f>
        <v>-5.187</v>
      </c>
      <c r="M125" s="16" t="n">
        <f aca="false">EXP(L125)</f>
        <v>0.00558874793448827</v>
      </c>
      <c r="N125" s="16" t="n">
        <f aca="false">-10.616*M125</f>
        <v>-0.0593301480725275</v>
      </c>
      <c r="O125" s="16" t="n">
        <f aca="false">EXP(N125)</f>
        <v>0.942395587705109</v>
      </c>
      <c r="P125" s="16" t="n">
        <f aca="false">106.477*O125</f>
        <v>100.343454992077</v>
      </c>
      <c r="Q125" s="16" t="n">
        <f aca="false">-0.029*K125</f>
        <v>-3.857</v>
      </c>
      <c r="R125" s="16" t="n">
        <f aca="false">EXP(Q125)</f>
        <v>0.0211312984224856</v>
      </c>
      <c r="S125" s="16" t="n">
        <f aca="false">-4.397*R125</f>
        <v>-0.092914319163669</v>
      </c>
      <c r="T125" s="16" t="n">
        <f aca="false">EXP(S125)</f>
        <v>0.91127157546203</v>
      </c>
      <c r="U125" s="16" t="n">
        <f aca="false">12.482*T125</f>
        <v>11.3744918049171</v>
      </c>
      <c r="V125" s="16" t="n">
        <f aca="false">-0.047*K125</f>
        <v>-6.251</v>
      </c>
      <c r="W125" s="16" t="n">
        <f aca="false">EXP(V125)</f>
        <v>0.00192852464699689</v>
      </c>
      <c r="X125" s="16" t="n">
        <f aca="false">-13.282*W125</f>
        <v>-0.0256146643614127</v>
      </c>
      <c r="Y125" s="16" t="n">
        <f aca="false">EXP(X125)</f>
        <v>0.974710607988363</v>
      </c>
      <c r="Z125" s="16" t="n">
        <f aca="false">257.316*Y125</f>
        <v>250.808634805133</v>
      </c>
      <c r="AA125" s="16" t="n">
        <f aca="false">-0.063*K125</f>
        <v>-8.379</v>
      </c>
      <c r="AB125" s="16" t="n">
        <f aca="false">EXP(AA125)</f>
        <v>0.000229639470144165</v>
      </c>
      <c r="AC125" s="16" t="n">
        <f aca="false">-13.819*AB125</f>
        <v>-0.00317338783792221</v>
      </c>
      <c r="AD125" s="16" t="n">
        <f aca="false">EXP(AC125)</f>
        <v>0.996831642035277</v>
      </c>
      <c r="AE125" s="16" t="n">
        <f aca="false">42.405*AD125</f>
        <v>42.2706457805059</v>
      </c>
      <c r="AG125" s="16" t="n">
        <f aca="false">AG124+1</f>
        <v>141</v>
      </c>
      <c r="AH125" s="16" t="n">
        <f aca="false">-0.071*AG125</f>
        <v>-10.011</v>
      </c>
      <c r="AI125" s="16" t="n">
        <f aca="false">EXP(AH125)</f>
        <v>4.49032671872655E-005</v>
      </c>
      <c r="AJ125" s="16" t="n">
        <f aca="false">-30.27*AI125</f>
        <v>-0.00135922189775853</v>
      </c>
      <c r="AK125" s="16" t="n">
        <f aca="false">EXP(AJ125)</f>
        <v>0.998641701425944</v>
      </c>
      <c r="AL125" s="16" t="n">
        <f aca="false">77.644*AK125</f>
        <v>77.538536265516</v>
      </c>
      <c r="AM125" s="16" t="n">
        <f aca="false">-0.059*AG125</f>
        <v>-8.319</v>
      </c>
      <c r="AN125" s="16" t="n">
        <f aca="false">EXP(AM125)</f>
        <v>0.000243839581928386</v>
      </c>
      <c r="AO125" s="16" t="n">
        <f aca="false">-11.856*AN125</f>
        <v>-0.00289096208334295</v>
      </c>
      <c r="AP125" s="16" t="n">
        <f aca="false">EXP(AO125)</f>
        <v>0.997113212723502</v>
      </c>
      <c r="AQ125" s="16" t="n">
        <f aca="false">11.567*AP125</f>
        <v>11.5336085315728</v>
      </c>
      <c r="AR125" s="16" t="n">
        <f aca="false">-0.048*AG125</f>
        <v>-6.768</v>
      </c>
      <c r="AS125" s="16" t="n">
        <f aca="false">EXP(AR125)</f>
        <v>0.00114999233712356</v>
      </c>
      <c r="AT125" s="16" t="n">
        <f aca="false">-17.726*AS125</f>
        <v>-0.0203847641678522</v>
      </c>
      <c r="AU125" s="16" t="n">
        <f aca="false">EXP(AT125)</f>
        <v>0.97982160052659</v>
      </c>
      <c r="AV125" s="16" t="n">
        <f aca="false">240.422*AU125</f>
        <v>235.570668841804</v>
      </c>
      <c r="AW125" s="16" t="n">
        <f aca="false">-0.061*AG125</f>
        <v>-8.601</v>
      </c>
      <c r="AX125" s="16" t="n">
        <f aca="false">EXP(AW125)</f>
        <v>0.000183921779896132</v>
      </c>
      <c r="AY125" s="16" t="n">
        <f aca="false">-16.038*AX125</f>
        <v>-0.00294973750597416</v>
      </c>
      <c r="AZ125" s="16" t="n">
        <f aca="false">EXP(AY125)</f>
        <v>0.997054608695268</v>
      </c>
      <c r="BA125" s="16" t="n">
        <f aca="false">33.791*AZ125</f>
        <v>33.6914722824218</v>
      </c>
    </row>
    <row r="126" customFormat="false" ht="11.25" hidden="false" customHeight="false" outlineLevel="0" collapsed="false">
      <c r="K126" s="16" t="n">
        <f aca="false">K125+1</f>
        <v>134</v>
      </c>
      <c r="L126" s="16" t="n">
        <f aca="false">-0.039*K126</f>
        <v>-5.226</v>
      </c>
      <c r="M126" s="16" t="n">
        <f aca="false">EXP(L126)</f>
        <v>0.00537498228923439</v>
      </c>
      <c r="N126" s="16" t="n">
        <f aca="false">-10.616*M126</f>
        <v>-0.0570608119825122</v>
      </c>
      <c r="O126" s="16" t="n">
        <f aca="false">EXP(N126)</f>
        <v>0.944536628475061</v>
      </c>
      <c r="P126" s="16" t="n">
        <f aca="false">106.477*O126</f>
        <v>100.571426590139</v>
      </c>
      <c r="Q126" s="16" t="n">
        <f aca="false">-0.029*K126</f>
        <v>-3.886</v>
      </c>
      <c r="R126" s="16" t="n">
        <f aca="false">EXP(Q126)</f>
        <v>0.0205272912031597</v>
      </c>
      <c r="S126" s="16" t="n">
        <f aca="false">-4.397*R126</f>
        <v>-0.090258499420293</v>
      </c>
      <c r="T126" s="16" t="n">
        <f aca="false">EXP(S126)</f>
        <v>0.913694965122349</v>
      </c>
      <c r="U126" s="16" t="n">
        <f aca="false">12.482*T126</f>
        <v>11.4047405546572</v>
      </c>
      <c r="V126" s="16" t="n">
        <f aca="false">-0.047*K126</f>
        <v>-6.298</v>
      </c>
      <c r="W126" s="16" t="n">
        <f aca="false">EXP(V126)</f>
        <v>0.00183998106164215</v>
      </c>
      <c r="X126" s="16" t="n">
        <f aca="false">-13.282*W126</f>
        <v>-0.024438628460731</v>
      </c>
      <c r="Y126" s="16" t="n">
        <f aca="false">EXP(X126)</f>
        <v>0.975857576962283</v>
      </c>
      <c r="Z126" s="16" t="n">
        <f aca="false">257.316*Y126</f>
        <v>251.103768273627</v>
      </c>
      <c r="AA126" s="16" t="n">
        <f aca="false">-0.063*K126</f>
        <v>-8.442</v>
      </c>
      <c r="AB126" s="16" t="n">
        <f aca="false">EXP(AA126)</f>
        <v>0.000215618481793294</v>
      </c>
      <c r="AC126" s="16" t="n">
        <f aca="false">-13.819*AB126</f>
        <v>-0.00297963179990153</v>
      </c>
      <c r="AD126" s="16" t="n">
        <f aca="false">EXP(AC126)</f>
        <v>0.997024802897248</v>
      </c>
      <c r="AE126" s="16" t="n">
        <f aca="false">42.405*AD126</f>
        <v>42.2788367668578</v>
      </c>
      <c r="AG126" s="16" t="n">
        <f aca="false">AG125+1</f>
        <v>142</v>
      </c>
      <c r="AH126" s="16" t="n">
        <f aca="false">-0.071*AG126</f>
        <v>-10.082</v>
      </c>
      <c r="AI126" s="16" t="n">
        <f aca="false">EXP(AH126)</f>
        <v>4.18256822169611E-005</v>
      </c>
      <c r="AJ126" s="16" t="n">
        <f aca="false">-30.27*AI126</f>
        <v>-0.00126606340070741</v>
      </c>
      <c r="AK126" s="16" t="n">
        <f aca="false">EXP(AJ126)</f>
        <v>0.998734737719435</v>
      </c>
      <c r="AL126" s="16" t="n">
        <f aca="false">77.644*AK126</f>
        <v>77.5457599754878</v>
      </c>
      <c r="AM126" s="16" t="n">
        <f aca="false">-0.059*AG126</f>
        <v>-8.378</v>
      </c>
      <c r="AN126" s="16" t="n">
        <f aca="false">EXP(AM126)</f>
        <v>0.000229869224472327</v>
      </c>
      <c r="AO126" s="16" t="n">
        <f aca="false">-11.856*AN126</f>
        <v>-0.00272532952534391</v>
      </c>
      <c r="AP126" s="16" t="n">
        <f aca="false">EXP(AO126)</f>
        <v>0.997278380813769</v>
      </c>
      <c r="AQ126" s="16" t="n">
        <f aca="false">11.567*AP126</f>
        <v>11.5355190308729</v>
      </c>
      <c r="AR126" s="16" t="n">
        <f aca="false">-0.048*AG126</f>
        <v>-6.816</v>
      </c>
      <c r="AS126" s="16" t="n">
        <f aca="false">EXP(AR126)</f>
        <v>0.00109609655139269</v>
      </c>
      <c r="AT126" s="16" t="n">
        <f aca="false">-17.726*AS126</f>
        <v>-0.0194294074699867</v>
      </c>
      <c r="AU126" s="16" t="n">
        <f aca="false">EXP(AT126)</f>
        <v>0.980758126942527</v>
      </c>
      <c r="AV126" s="16" t="n">
        <f aca="false">240.422*AU126</f>
        <v>235.795830395776</v>
      </c>
      <c r="AW126" s="16" t="n">
        <f aca="false">-0.061*AG126</f>
        <v>-8.662</v>
      </c>
      <c r="AX126" s="16" t="n">
        <f aca="false">EXP(AW126)</f>
        <v>0.000173037884827249</v>
      </c>
      <c r="AY126" s="16" t="n">
        <f aca="false">-16.038*AX126</f>
        <v>-0.00277518159685942</v>
      </c>
      <c r="AZ126" s="16" t="n">
        <f aca="false">EXP(AY126)</f>
        <v>0.99722866565982</v>
      </c>
      <c r="BA126" s="16" t="n">
        <f aca="false">33.791*AZ126</f>
        <v>33.697353841311</v>
      </c>
    </row>
    <row r="127" customFormat="false" ht="11.25" hidden="false" customHeight="false" outlineLevel="0" collapsed="false">
      <c r="K127" s="16" t="n">
        <f aca="false">K126+1</f>
        <v>135</v>
      </c>
      <c r="L127" s="16" t="n">
        <f aca="false">-0.039*K127</f>
        <v>-5.265</v>
      </c>
      <c r="M127" s="16" t="n">
        <f aca="false">EXP(L127)</f>
        <v>0.00516939302832033</v>
      </c>
      <c r="N127" s="16" t="n">
        <f aca="false">-10.616*M127</f>
        <v>-0.0548782763886487</v>
      </c>
      <c r="O127" s="16" t="n">
        <f aca="false">EXP(N127)</f>
        <v>0.946600364555931</v>
      </c>
      <c r="P127" s="16" t="n">
        <f aca="false">106.477*O127</f>
        <v>100.791167016822</v>
      </c>
      <c r="Q127" s="16" t="n">
        <f aca="false">-0.029*K127</f>
        <v>-3.915</v>
      </c>
      <c r="R127" s="16" t="n">
        <f aca="false">EXP(Q127)</f>
        <v>0.0199405486456498</v>
      </c>
      <c r="S127" s="16" t="n">
        <f aca="false">-4.397*R127</f>
        <v>-0.0876785923949222</v>
      </c>
      <c r="T127" s="16" t="n">
        <f aca="false">EXP(S127)</f>
        <v>0.916055256538959</v>
      </c>
      <c r="U127" s="16" t="n">
        <f aca="false">12.482*T127</f>
        <v>11.4342017121193</v>
      </c>
      <c r="V127" s="16" t="n">
        <f aca="false">-0.047*K127</f>
        <v>-6.345</v>
      </c>
      <c r="W127" s="16" t="n">
        <f aca="false">EXP(V127)</f>
        <v>0.00175550274271773</v>
      </c>
      <c r="X127" s="16" t="n">
        <f aca="false">-13.282*W127</f>
        <v>-0.0233165874287769</v>
      </c>
      <c r="Y127" s="16" t="n">
        <f aca="false">EXP(X127)</f>
        <v>0.976953143725468</v>
      </c>
      <c r="Z127" s="16" t="n">
        <f aca="false">257.316*Y127</f>
        <v>251.385675130863</v>
      </c>
      <c r="AA127" s="16" t="n">
        <f aca="false">-0.063*K127</f>
        <v>-8.505</v>
      </c>
      <c r="AB127" s="16" t="n">
        <f aca="false">EXP(AA127)</f>
        <v>0.000202453566286572</v>
      </c>
      <c r="AC127" s="16" t="n">
        <f aca="false">-13.819*AB127</f>
        <v>-0.00279770583251414</v>
      </c>
      <c r="AD127" s="16" t="n">
        <f aca="false">EXP(AC127)</f>
        <v>0.997206204099319</v>
      </c>
      <c r="AE127" s="16" t="n">
        <f aca="false">42.405*AD127</f>
        <v>42.2865290848316</v>
      </c>
      <c r="AG127" s="16" t="n">
        <f aca="false">AG126+1</f>
        <v>143</v>
      </c>
      <c r="AH127" s="16" t="n">
        <f aca="false">-0.071*AG127</f>
        <v>-10.153</v>
      </c>
      <c r="AI127" s="16" t="n">
        <f aca="false">EXP(AH127)</f>
        <v>3.8959029097338E-005</v>
      </c>
      <c r="AJ127" s="16" t="n">
        <f aca="false">-30.27*AI127</f>
        <v>-0.00117928981077642</v>
      </c>
      <c r="AK127" s="16" t="n">
        <f aca="false">EXP(AJ127)</f>
        <v>0.998821405278189</v>
      </c>
      <c r="AL127" s="16" t="n">
        <f aca="false">77.644*AK127</f>
        <v>77.5524891914197</v>
      </c>
      <c r="AM127" s="16" t="n">
        <f aca="false">-0.059*AG127</f>
        <v>-8.437</v>
      </c>
      <c r="AN127" s="16" t="n">
        <f aca="false">EXP(AM127)</f>
        <v>0.000216699273930955</v>
      </c>
      <c r="AO127" s="16" t="n">
        <f aca="false">-11.856*AN127</f>
        <v>-0.00256918659172541</v>
      </c>
      <c r="AP127" s="16" t="n">
        <f aca="false">EXP(AO127)</f>
        <v>0.997434110943547</v>
      </c>
      <c r="AQ127" s="16" t="n">
        <f aca="false">11.567*AP127</f>
        <v>11.537320361284</v>
      </c>
      <c r="AR127" s="16" t="n">
        <f aca="false">-0.048*AG127</f>
        <v>-6.864</v>
      </c>
      <c r="AS127" s="16" t="n">
        <f aca="false">EXP(AR127)</f>
        <v>0.0010447266570315</v>
      </c>
      <c r="AT127" s="16" t="n">
        <f aca="false">-17.726*AS127</f>
        <v>-0.0185188247225404</v>
      </c>
      <c r="AU127" s="16" t="n">
        <f aca="false">EXP(AT127)</f>
        <v>0.981651595098947</v>
      </c>
      <c r="AV127" s="16" t="n">
        <f aca="false">240.422*AU127</f>
        <v>236.010639796879</v>
      </c>
      <c r="AW127" s="16" t="n">
        <f aca="false">-0.061*AG127</f>
        <v>-8.723</v>
      </c>
      <c r="AX127" s="16" t="n">
        <f aca="false">EXP(AW127)</f>
        <v>0.00016279806340716</v>
      </c>
      <c r="AY127" s="16" t="n">
        <f aca="false">-16.038*AX127</f>
        <v>-0.00261095534092404</v>
      </c>
      <c r="AZ127" s="16" t="n">
        <f aca="false">EXP(AY127)</f>
        <v>0.997392450238389</v>
      </c>
      <c r="BA127" s="16" t="n">
        <f aca="false">33.791*AZ127</f>
        <v>33.7028882860054</v>
      </c>
    </row>
    <row r="128" customFormat="false" ht="11.25" hidden="false" customHeight="false" outlineLevel="0" collapsed="false">
      <c r="K128" s="16" t="n">
        <f aca="false">K127+1</f>
        <v>136</v>
      </c>
      <c r="L128" s="16" t="n">
        <f aca="false">-0.039*K128</f>
        <v>-5.304</v>
      </c>
      <c r="M128" s="16" t="n">
        <f aca="false">EXP(L128)</f>
        <v>0.00497166741084336</v>
      </c>
      <c r="N128" s="16" t="n">
        <f aca="false">-10.616*M128</f>
        <v>-0.0527792212335131</v>
      </c>
      <c r="O128" s="16" t="n">
        <f aca="false">EXP(N128)</f>
        <v>0.948589417766884</v>
      </c>
      <c r="P128" s="16" t="n">
        <f aca="false">106.477*O128</f>
        <v>101.002955435565</v>
      </c>
      <c r="Q128" s="16" t="n">
        <f aca="false">-0.029*K128</f>
        <v>-3.944</v>
      </c>
      <c r="R128" s="16" t="n">
        <f aca="false">EXP(Q128)</f>
        <v>0.0193705772648815</v>
      </c>
      <c r="S128" s="16" t="n">
        <f aca="false">-4.397*R128</f>
        <v>-0.0851724282336838</v>
      </c>
      <c r="T128" s="16" t="n">
        <f aca="false">EXP(S128)</f>
        <v>0.918353920604228</v>
      </c>
      <c r="U128" s="16" t="n">
        <f aca="false">12.482*T128</f>
        <v>11.462893636982</v>
      </c>
      <c r="V128" s="16" t="n">
        <f aca="false">-0.047*K128</f>
        <v>-6.392</v>
      </c>
      <c r="W128" s="16" t="n">
        <f aca="false">EXP(V128)</f>
        <v>0.00167490304326231</v>
      </c>
      <c r="X128" s="16" t="n">
        <f aca="false">-13.282*W128</f>
        <v>-0.0222460622206101</v>
      </c>
      <c r="Y128" s="16" t="n">
        <f aca="false">EXP(X128)</f>
        <v>0.977999556698823</v>
      </c>
      <c r="Z128" s="16" t="n">
        <f aca="false">257.316*Y128</f>
        <v>251.654933931514</v>
      </c>
      <c r="AA128" s="16" t="n">
        <f aca="false">-0.063*K128</f>
        <v>-8.568</v>
      </c>
      <c r="AB128" s="16" t="n">
        <f aca="false">EXP(AA128)</f>
        <v>0.000190092454789868</v>
      </c>
      <c r="AC128" s="16" t="n">
        <f aca="false">-13.819*AB128</f>
        <v>-0.00262688763274118</v>
      </c>
      <c r="AD128" s="16" t="n">
        <f aca="false">EXP(AC128)</f>
        <v>0.997376559617403</v>
      </c>
      <c r="AE128" s="16" t="n">
        <f aca="false">42.405*AD128</f>
        <v>42.293753010576</v>
      </c>
      <c r="AG128" s="16" t="n">
        <f aca="false">AG127+1</f>
        <v>144</v>
      </c>
      <c r="AH128" s="16" t="n">
        <f aca="false">-0.071*AG128</f>
        <v>-10.224</v>
      </c>
      <c r="AI128" s="16" t="n">
        <f aca="false">EXP(AH128)</f>
        <v>3.62888509584604E-005</v>
      </c>
      <c r="AJ128" s="16" t="n">
        <f aca="false">-30.27*AI128</f>
        <v>-0.0010984635185126</v>
      </c>
      <c r="AK128" s="16" t="n">
        <f aca="false">EXP(AJ128)</f>
        <v>0.998902139571694</v>
      </c>
      <c r="AL128" s="16" t="n">
        <f aca="false">77.644*AK128</f>
        <v>77.5587577249046</v>
      </c>
      <c r="AM128" s="16" t="n">
        <f aca="false">-0.059*AG128</f>
        <v>-8.496</v>
      </c>
      <c r="AN128" s="16" t="n">
        <f aca="false">EXP(AM128)</f>
        <v>0.00020428387240614</v>
      </c>
      <c r="AO128" s="16" t="n">
        <f aca="false">-11.856*AN128</f>
        <v>-0.0024219895912472</v>
      </c>
      <c r="AP128" s="16" t="n">
        <f aca="false">EXP(AO128)</f>
        <v>0.997580941059064</v>
      </c>
      <c r="AQ128" s="16" t="n">
        <f aca="false">11.567*AP128</f>
        <v>11.5390187452302</v>
      </c>
      <c r="AR128" s="16" t="n">
        <f aca="false">-0.048*AG128</f>
        <v>-6.912</v>
      </c>
      <c r="AS128" s="16" t="n">
        <f aca="false">EXP(AR128)</f>
        <v>0.000995764275077258</v>
      </c>
      <c r="AT128" s="16" t="n">
        <f aca="false">-17.726*AS128</f>
        <v>-0.0176509175400195</v>
      </c>
      <c r="AU128" s="16" t="n">
        <f aca="false">EXP(AT128)</f>
        <v>0.982503947396904</v>
      </c>
      <c r="AV128" s="16" t="n">
        <f aca="false">240.422*AU128</f>
        <v>236.215564041058</v>
      </c>
      <c r="AW128" s="16" t="n">
        <f aca="false">-0.061*AG128</f>
        <v>-8.784</v>
      </c>
      <c r="AX128" s="16" t="n">
        <f aca="false">EXP(AW128)</f>
        <v>0.000153164201443985</v>
      </c>
      <c r="AY128" s="16" t="n">
        <f aca="false">-16.038*AX128</f>
        <v>-0.00245644746275863</v>
      </c>
      <c r="AZ128" s="16" t="n">
        <f aca="false">EXP(AY128)</f>
        <v>0.997546567135404</v>
      </c>
      <c r="BA128" s="16" t="n">
        <f aca="false">33.791*AZ128</f>
        <v>33.7080960500724</v>
      </c>
    </row>
    <row r="129" customFormat="false" ht="11.25" hidden="false" customHeight="false" outlineLevel="0" collapsed="false">
      <c r="K129" s="16" t="n">
        <f aca="false">K128+1</f>
        <v>137</v>
      </c>
      <c r="L129" s="16" t="n">
        <f aca="false">-0.039*K129</f>
        <v>-5.343</v>
      </c>
      <c r="M129" s="16" t="n">
        <f aca="false">EXP(L129)</f>
        <v>0.00478150465801849</v>
      </c>
      <c r="N129" s="16" t="n">
        <f aca="false">-10.616*M129</f>
        <v>-0.0507604534495242</v>
      </c>
      <c r="O129" s="16" t="n">
        <f aca="false">EXP(N129)</f>
        <v>0.950506333776828</v>
      </c>
      <c r="P129" s="16" t="n">
        <f aca="false">106.477*O129</f>
        <v>101.207062901555</v>
      </c>
      <c r="Q129" s="16" t="n">
        <f aca="false">-0.029*K129</f>
        <v>-3.973</v>
      </c>
      <c r="R129" s="16" t="n">
        <f aca="false">EXP(Q129)</f>
        <v>0.0188168976813283</v>
      </c>
      <c r="S129" s="16" t="n">
        <f aca="false">-4.397*R129</f>
        <v>-0.0827378991048007</v>
      </c>
      <c r="T129" s="16" t="n">
        <f aca="false">EXP(S129)</f>
        <v>0.920592403695097</v>
      </c>
      <c r="U129" s="16" t="n">
        <f aca="false">12.482*T129</f>
        <v>11.4908343829222</v>
      </c>
      <c r="V129" s="16" t="n">
        <f aca="false">-0.047*K129</f>
        <v>-6.439</v>
      </c>
      <c r="W129" s="16" t="n">
        <f aca="false">EXP(V129)</f>
        <v>0.00159800388576233</v>
      </c>
      <c r="X129" s="16" t="n">
        <f aca="false">-13.282*W129</f>
        <v>-0.0212246876106953</v>
      </c>
      <c r="Y129" s="16" t="n">
        <f aca="false">EXP(X129)</f>
        <v>0.978998970915813</v>
      </c>
      <c r="Z129" s="16" t="n">
        <f aca="false">257.316*Y129</f>
        <v>251.912099200173</v>
      </c>
      <c r="AA129" s="16" t="n">
        <f aca="false">-0.063*K129</f>
        <v>-8.631</v>
      </c>
      <c r="AB129" s="16" t="n">
        <f aca="false">EXP(AA129)</f>
        <v>0.000178486069822493</v>
      </c>
      <c r="AC129" s="16" t="n">
        <f aca="false">-13.819*AB129</f>
        <v>-0.00246649899887703</v>
      </c>
      <c r="AD129" s="16" t="n">
        <f aca="false">EXP(AC129)</f>
        <v>0.997536540310447</v>
      </c>
      <c r="AE129" s="16" t="n">
        <f aca="false">42.405*AD129</f>
        <v>42.3005369918645</v>
      </c>
      <c r="AG129" s="16" t="n">
        <f aca="false">AG128+1</f>
        <v>145</v>
      </c>
      <c r="AH129" s="16" t="n">
        <f aca="false">-0.071*AG129</f>
        <v>-10.295</v>
      </c>
      <c r="AI129" s="16" t="n">
        <f aca="false">EXP(AH129)</f>
        <v>3.38016817769036E-005</v>
      </c>
      <c r="AJ129" s="16" t="n">
        <f aca="false">-30.27*AI129</f>
        <v>-0.00102317690738687</v>
      </c>
      <c r="AK129" s="16" t="n">
        <f aca="false">EXP(AJ129)</f>
        <v>0.998977346359625</v>
      </c>
      <c r="AL129" s="16" t="n">
        <f aca="false">77.644*AK129</f>
        <v>77.5645970807467</v>
      </c>
      <c r="AM129" s="16" t="n">
        <f aca="false">-0.059*AG129</f>
        <v>-8.555</v>
      </c>
      <c r="AN129" s="16" t="n">
        <f aca="false">EXP(AM129)</f>
        <v>0.000192579789346894</v>
      </c>
      <c r="AO129" s="16" t="n">
        <f aca="false">-11.856*AN129</f>
        <v>-0.00228322598249677</v>
      </c>
      <c r="AP129" s="16" t="n">
        <f aca="false">EXP(AO129)</f>
        <v>0.99771937859529</v>
      </c>
      <c r="AQ129" s="16" t="n">
        <f aca="false">11.567*AP129</f>
        <v>11.5406200522117</v>
      </c>
      <c r="AR129" s="16" t="n">
        <f aca="false">-0.048*AG129</f>
        <v>-6.96</v>
      </c>
      <c r="AS129" s="16" t="n">
        <f aca="false">EXP(AR129)</f>
        <v>0.000949096574540873</v>
      </c>
      <c r="AT129" s="16" t="n">
        <f aca="false">-17.726*AS129</f>
        <v>-0.0168236858803115</v>
      </c>
      <c r="AU129" s="16" t="n">
        <f aca="false">EXP(AT129)</f>
        <v>0.983317042030423</v>
      </c>
      <c r="AV129" s="16" t="n">
        <f aca="false">240.422*AU129</f>
        <v>236.411049879038</v>
      </c>
      <c r="AW129" s="16" t="n">
        <f aca="false">-0.061*AG129</f>
        <v>-8.845</v>
      </c>
      <c r="AX129" s="16" t="n">
        <f aca="false">EXP(AW129)</f>
        <v>0.000144100440220235</v>
      </c>
      <c r="AY129" s="16" t="n">
        <f aca="false">-16.038*AX129</f>
        <v>-0.00231108286025213</v>
      </c>
      <c r="AZ129" s="16" t="n">
        <f aca="false">EXP(AY129)</f>
        <v>0.99769158563564</v>
      </c>
      <c r="BA129" s="16" t="n">
        <f aca="false">33.791*AZ129</f>
        <v>33.7129963702139</v>
      </c>
    </row>
    <row r="130" customFormat="false" ht="11.25" hidden="false" customHeight="false" outlineLevel="0" collapsed="false">
      <c r="K130" s="16" t="n">
        <f aca="false">K129+1</f>
        <v>138</v>
      </c>
      <c r="L130" s="16" t="n">
        <f aca="false">-0.039*K130</f>
        <v>-5.382</v>
      </c>
      <c r="M130" s="16" t="n">
        <f aca="false">EXP(L130)</f>
        <v>0.00459861549563594</v>
      </c>
      <c r="N130" s="16" t="n">
        <f aca="false">-10.616*M130</f>
        <v>-0.0488189021016711</v>
      </c>
      <c r="O130" s="16" t="n">
        <f aca="false">EXP(N130)</f>
        <v>0.952353583314944</v>
      </c>
      <c r="P130" s="16" t="n">
        <f aca="false">106.477*O130</f>
        <v>101.403752490625</v>
      </c>
      <c r="Q130" s="16" t="n">
        <f aca="false">-0.029*K130</f>
        <v>-4.002</v>
      </c>
      <c r="R130" s="16" t="n">
        <f aca="false">EXP(Q130)</f>
        <v>0.0182790442178258</v>
      </c>
      <c r="S130" s="16" t="n">
        <f aca="false">-4.397*R130</f>
        <v>-0.0803729574257803</v>
      </c>
      <c r="T130" s="16" t="n">
        <f aca="false">EXP(S130)</f>
        <v>0.92277212748388</v>
      </c>
      <c r="U130" s="16" t="n">
        <f aca="false">12.482*T130</f>
        <v>11.5180416952538</v>
      </c>
      <c r="V130" s="16" t="n">
        <f aca="false">-0.047*K130</f>
        <v>-6.486</v>
      </c>
      <c r="W130" s="16" t="n">
        <f aca="false">EXP(V130)</f>
        <v>0.00152463536870629</v>
      </c>
      <c r="X130" s="16" t="n">
        <f aca="false">-13.282*W130</f>
        <v>-0.0202502069671569</v>
      </c>
      <c r="Y130" s="16" t="n">
        <f aca="false">EXP(X130)</f>
        <v>0.979953451448884</v>
      </c>
      <c r="Z130" s="16" t="n">
        <f aca="false">257.316*Y130</f>
        <v>252.157702313021</v>
      </c>
      <c r="AA130" s="16" t="n">
        <f aca="false">-0.063*K130</f>
        <v>-8.694</v>
      </c>
      <c r="AB130" s="16" t="n">
        <f aca="false">EXP(AA130)</f>
        <v>0.000167588330404253</v>
      </c>
      <c r="AC130" s="16" t="n">
        <f aca="false">-13.819*AB130</f>
        <v>-0.00231590313785637</v>
      </c>
      <c r="AD130" s="16" t="n">
        <f aca="false">EXP(AC130)</f>
        <v>0.997686776496825</v>
      </c>
      <c r="AE130" s="16" t="n">
        <f aca="false">42.405*AD130</f>
        <v>42.3069077573479</v>
      </c>
      <c r="AG130" s="16" t="n">
        <f aca="false">AG129+1</f>
        <v>146</v>
      </c>
      <c r="AH130" s="16" t="n">
        <f aca="false">-0.071*AG130</f>
        <v>-10.366</v>
      </c>
      <c r="AI130" s="16" t="n">
        <f aca="false">EXP(AH130)</f>
        <v>3.14849784650094E-005</v>
      </c>
      <c r="AJ130" s="16" t="n">
        <f aca="false">-30.27*AI130</f>
        <v>-0.000953050298135835</v>
      </c>
      <c r="AK130" s="16" t="n">
        <f aca="false">EXP(AJ130)</f>
        <v>0.999047403710057</v>
      </c>
      <c r="AL130" s="16" t="n">
        <f aca="false">77.644*AK130</f>
        <v>77.5700366136637</v>
      </c>
      <c r="AM130" s="16" t="n">
        <f aca="false">-0.059*AG130</f>
        <v>-8.614</v>
      </c>
      <c r="AN130" s="16" t="n">
        <f aca="false">EXP(AM130)</f>
        <v>0.000181546271020165</v>
      </c>
      <c r="AO130" s="16" t="n">
        <f aca="false">-11.856*AN130</f>
        <v>-0.00215241258921508</v>
      </c>
      <c r="AP130" s="16" t="n">
        <f aca="false">EXP(AO130)</f>
        <v>0.997849902189678</v>
      </c>
      <c r="AQ130" s="16" t="n">
        <f aca="false">11.567*AP130</f>
        <v>11.542129818628</v>
      </c>
      <c r="AR130" s="16" t="n">
        <f aca="false">-0.048*AG130</f>
        <v>-7.008</v>
      </c>
      <c r="AS130" s="16" t="n">
        <f aca="false">EXP(AR130)</f>
        <v>0.000904616012394429</v>
      </c>
      <c r="AT130" s="16" t="n">
        <f aca="false">-17.726*AS130</f>
        <v>-0.0160352234357037</v>
      </c>
      <c r="AU130" s="16" t="n">
        <f aca="false">EXP(AT130)</f>
        <v>0.984092656320394</v>
      </c>
      <c r="AV130" s="16" t="n">
        <f aca="false">240.422*AU130</f>
        <v>236.597524617862</v>
      </c>
      <c r="AW130" s="16" t="n">
        <f aca="false">-0.061*AG130</f>
        <v>-8.906</v>
      </c>
      <c r="AX130" s="16" t="n">
        <f aca="false">EXP(AW130)</f>
        <v>0.000135573043021151</v>
      </c>
      <c r="AY130" s="16" t="n">
        <f aca="false">-16.038*AX130</f>
        <v>-0.00217432046397322</v>
      </c>
      <c r="AZ130" s="16" t="n">
        <f aca="false">EXP(AY130)</f>
        <v>0.997828041658453</v>
      </c>
      <c r="BA130" s="16" t="n">
        <f aca="false">33.791*AZ130</f>
        <v>33.7176073556808</v>
      </c>
    </row>
    <row r="131" customFormat="false" ht="11.25" hidden="false" customHeight="false" outlineLevel="0" collapsed="false">
      <c r="K131" s="16" t="n">
        <f aca="false">K130+1</f>
        <v>139</v>
      </c>
      <c r="L131" s="16" t="n">
        <f aca="false">-0.039*K131</f>
        <v>-5.421</v>
      </c>
      <c r="M131" s="16" t="n">
        <f aca="false">EXP(L131)</f>
        <v>0.00442272171401933</v>
      </c>
      <c r="N131" s="16" t="n">
        <f aca="false">-10.616*M131</f>
        <v>-0.0469516137160292</v>
      </c>
      <c r="O131" s="16" t="n">
        <f aca="false">EXP(N131)</f>
        <v>0.954133563451012</v>
      </c>
      <c r="P131" s="16" t="n">
        <f aca="false">106.477*O131</f>
        <v>101.593279435573</v>
      </c>
      <c r="Q131" s="16" t="n">
        <f aca="false">-0.029*K131</f>
        <v>-4.031</v>
      </c>
      <c r="R131" s="16" t="n">
        <f aca="false">EXP(Q131)</f>
        <v>0.0177565645079091</v>
      </c>
      <c r="S131" s="16" t="n">
        <f aca="false">-4.397*R131</f>
        <v>-0.0780756141412763</v>
      </c>
      <c r="T131" s="16" t="n">
        <f aca="false">EXP(S131)</f>
        <v>0.92489448879689</v>
      </c>
      <c r="U131" s="16" t="n">
        <f aca="false">12.482*T131</f>
        <v>11.5445330091628</v>
      </c>
      <c r="V131" s="16" t="n">
        <f aca="false">-0.047*K131</f>
        <v>-6.533</v>
      </c>
      <c r="W131" s="16" t="n">
        <f aca="false">EXP(V131)</f>
        <v>0.00145463539120322</v>
      </c>
      <c r="X131" s="16" t="n">
        <f aca="false">-13.282*W131</f>
        <v>-0.0193204672659611</v>
      </c>
      <c r="Y131" s="16" t="n">
        <f aca="false">EXP(X131)</f>
        <v>0.98086497675299</v>
      </c>
      <c r="Z131" s="16" t="n">
        <f aca="false">257.316*Y131</f>
        <v>252.392252358172</v>
      </c>
      <c r="AA131" s="16" t="n">
        <f aca="false">-0.063*K131</f>
        <v>-8.757</v>
      </c>
      <c r="AB131" s="16" t="n">
        <f aca="false">EXP(AA131)</f>
        <v>0.000157355969099531</v>
      </c>
      <c r="AC131" s="16" t="n">
        <f aca="false">-13.819*AB131</f>
        <v>-0.00217450213698642</v>
      </c>
      <c r="AD131" s="16" t="n">
        <f aca="false">EXP(AC131)</f>
        <v>0.997827860380043</v>
      </c>
      <c r="AE131" s="16" t="n">
        <f aca="false">42.405*AD131</f>
        <v>42.3128904194157</v>
      </c>
      <c r="AG131" s="16" t="n">
        <f aca="false">AG130+1</f>
        <v>147</v>
      </c>
      <c r="AH131" s="16" t="n">
        <f aca="false">-0.071*AG131</f>
        <v>-10.437</v>
      </c>
      <c r="AI131" s="16" t="n">
        <f aca="false">EXP(AH131)</f>
        <v>2.93270576146142E-005</v>
      </c>
      <c r="AJ131" s="16" t="n">
        <f aca="false">-30.27*AI131</f>
        <v>-0.000887730033994371</v>
      </c>
      <c r="AK131" s="16" t="n">
        <f aca="false">EXP(AJ131)</f>
        <v>0.99911266388174</v>
      </c>
      <c r="AL131" s="16" t="n">
        <f aca="false">77.644*AK131</f>
        <v>77.5751036744338</v>
      </c>
      <c r="AM131" s="16" t="n">
        <f aca="false">-0.059*AG131</f>
        <v>-8.673</v>
      </c>
      <c r="AN131" s="16" t="n">
        <f aca="false">EXP(AM131)</f>
        <v>0.000171144898605939</v>
      </c>
      <c r="AO131" s="16" t="n">
        <f aca="false">-11.856*AN131</f>
        <v>-0.00202909391787201</v>
      </c>
      <c r="AP131" s="16" t="n">
        <f aca="false">EXP(AO131)</f>
        <v>0.997972963301526</v>
      </c>
      <c r="AQ131" s="16" t="n">
        <f aca="false">11.567*AP131</f>
        <v>11.5435532665088</v>
      </c>
      <c r="AR131" s="16" t="n">
        <f aca="false">-0.048*AG131</f>
        <v>-7.056</v>
      </c>
      <c r="AS131" s="16" t="n">
        <f aca="false">EXP(AR131)</f>
        <v>0.000862220085744453</v>
      </c>
      <c r="AT131" s="16" t="n">
        <f aca="false">-17.726*AS131</f>
        <v>-0.0152837132399062</v>
      </c>
      <c r="AU131" s="16" t="n">
        <f aca="false">EXP(AT131)</f>
        <v>0.984832489946666</v>
      </c>
      <c r="AV131" s="16" t="n">
        <f aca="false">240.422*AU131</f>
        <v>236.775396897957</v>
      </c>
      <c r="AW131" s="16" t="n">
        <f aca="false">-0.061*AG131</f>
        <v>-8.967</v>
      </c>
      <c r="AX131" s="16" t="n">
        <f aca="false">EXP(AW131)</f>
        <v>0.000127550269561451</v>
      </c>
      <c r="AY131" s="16" t="n">
        <f aca="false">-16.038*AX131</f>
        <v>-0.00204565122322656</v>
      </c>
      <c r="AZ131" s="16" t="n">
        <f aca="false">EXP(AY131)</f>
        <v>0.997956439695231</v>
      </c>
      <c r="BA131" s="16" t="n">
        <f aca="false">33.791*AZ131</f>
        <v>33.7219460537415</v>
      </c>
    </row>
    <row r="132" customFormat="false" ht="11.25" hidden="false" customHeight="false" outlineLevel="0" collapsed="false">
      <c r="K132" s="16" t="n">
        <f aca="false">K131+1</f>
        <v>140</v>
      </c>
      <c r="L132" s="16" t="n">
        <f aca="false">-0.039*K132</f>
        <v>-5.46</v>
      </c>
      <c r="M132" s="16" t="n">
        <f aca="false">EXP(L132)</f>
        <v>0.00425355574481513</v>
      </c>
      <c r="N132" s="16" t="n">
        <f aca="false">-10.616*M132</f>
        <v>-0.0451557477869574</v>
      </c>
      <c r="O132" s="16" t="n">
        <f aca="false">EXP(N132)</f>
        <v>0.95584859893536</v>
      </c>
      <c r="P132" s="16" t="n">
        <f aca="false">106.477*O132</f>
        <v>101.77589126884</v>
      </c>
      <c r="Q132" s="16" t="n">
        <f aca="false">-0.029*K132</f>
        <v>-4.06</v>
      </c>
      <c r="R132" s="16" t="n">
        <f aca="false">EXP(Q132)</f>
        <v>0.0172490191153463</v>
      </c>
      <c r="S132" s="16" t="n">
        <f aca="false">-4.397*R132</f>
        <v>-0.0758439370501775</v>
      </c>
      <c r="T132" s="16" t="n">
        <f aca="false">EXP(S132)</f>
        <v>0.926960859517711</v>
      </c>
      <c r="U132" s="16" t="n">
        <f aca="false">12.482*T132</f>
        <v>11.5703254485001</v>
      </c>
      <c r="V132" s="16" t="n">
        <f aca="false">-0.047*K132</f>
        <v>-6.58</v>
      </c>
      <c r="W132" s="16" t="n">
        <f aca="false">EXP(V132)</f>
        <v>0.00138784929483593</v>
      </c>
      <c r="X132" s="16" t="n">
        <f aca="false">-13.282*W132</f>
        <v>-0.0184334143340108</v>
      </c>
      <c r="Y132" s="16" t="n">
        <f aca="false">EXP(X132)</f>
        <v>0.981735441923729</v>
      </c>
      <c r="Z132" s="16" t="n">
        <f aca="false">257.316*Y132</f>
        <v>252.616236974046</v>
      </c>
      <c r="AA132" s="16" t="n">
        <f aca="false">-0.063*K132</f>
        <v>-8.82</v>
      </c>
      <c r="AB132" s="16" t="n">
        <f aca="false">EXP(AA132)</f>
        <v>0.000147748360232034</v>
      </c>
      <c r="AC132" s="16" t="n">
        <f aca="false">-13.819*AB132</f>
        <v>-0.00204173459004647</v>
      </c>
      <c r="AD132" s="16" t="n">
        <f aca="false">EXP(AC132)</f>
        <v>0.997960348332189</v>
      </c>
      <c r="AE132" s="16" t="n">
        <f aca="false">42.405*AD132</f>
        <v>42.3185085710265</v>
      </c>
      <c r="AG132" s="16" t="n">
        <f aca="false">AG131+1</f>
        <v>148</v>
      </c>
      <c r="AH132" s="16" t="n">
        <f aca="false">-0.071*AG132</f>
        <v>-10.508</v>
      </c>
      <c r="AI132" s="16" t="n">
        <f aca="false">EXP(AH132)</f>
        <v>2.73170365762434E-005</v>
      </c>
      <c r="AJ132" s="16" t="n">
        <f aca="false">-30.27*AI132</f>
        <v>-0.000826886697162889</v>
      </c>
      <c r="AK132" s="16" t="n">
        <f aca="false">EXP(AJ132)</f>
        <v>0.999173455079432</v>
      </c>
      <c r="AL132" s="16" t="n">
        <f aca="false">77.644*AK132</f>
        <v>77.5798237461874</v>
      </c>
      <c r="AM132" s="16" t="n">
        <f aca="false">-0.059*AG132</f>
        <v>-8.732</v>
      </c>
      <c r="AN132" s="16" t="n">
        <f aca="false">EXP(AM132)</f>
        <v>0.000161339454422524</v>
      </c>
      <c r="AO132" s="16" t="n">
        <f aca="false">-11.856*AN132</f>
        <v>-0.00191284057163345</v>
      </c>
      <c r="AP132" s="16" t="n">
        <f aca="false">EXP(AO132)</f>
        <v>0.99808898774195</v>
      </c>
      <c r="AQ132" s="16" t="n">
        <f aca="false">11.567*AP132</f>
        <v>11.5448953212111</v>
      </c>
      <c r="AR132" s="16" t="n">
        <f aca="false">-0.048*AG132</f>
        <v>-7.104</v>
      </c>
      <c r="AS132" s="16" t="n">
        <f aca="false">EXP(AR132)</f>
        <v>0.000821811095619902</v>
      </c>
      <c r="AT132" s="16" t="n">
        <f aca="false">-17.726*AS132</f>
        <v>-0.0145674234809584</v>
      </c>
      <c r="AU132" s="16" t="n">
        <f aca="false">EXP(AT132)</f>
        <v>0.985538168078331</v>
      </c>
      <c r="AV132" s="16" t="n">
        <f aca="false">240.422*AU132</f>
        <v>236.945057445729</v>
      </c>
      <c r="AW132" s="16" t="n">
        <f aca="false">-0.061*AG132</f>
        <v>-9.028</v>
      </c>
      <c r="AX132" s="16" t="n">
        <f aca="false">EXP(AW132)</f>
        <v>0.000120002257843108</v>
      </c>
      <c r="AY132" s="16" t="n">
        <f aca="false">-16.038*AX132</f>
        <v>-0.00192459621128777</v>
      </c>
      <c r="AZ132" s="16" t="n">
        <f aca="false">EXP(AY132)</f>
        <v>0.998077254636432</v>
      </c>
      <c r="BA132" s="16" t="n">
        <f aca="false">33.791*AZ132</f>
        <v>33.7260285114197</v>
      </c>
    </row>
    <row r="133" customFormat="false" ht="11.25" hidden="false" customHeight="false" outlineLevel="0" collapsed="false">
      <c r="K133" s="16" t="n">
        <f aca="false">K132+1</f>
        <v>141</v>
      </c>
      <c r="L133" s="16" t="n">
        <f aca="false">-0.039*K133</f>
        <v>-5.499</v>
      </c>
      <c r="M133" s="16" t="n">
        <f aca="false">EXP(L133)</f>
        <v>0.00409086025396955</v>
      </c>
      <c r="N133" s="16" t="n">
        <f aca="false">-10.616*M133</f>
        <v>-0.0434285724561407</v>
      </c>
      <c r="O133" s="16" t="n">
        <f aca="false">EXP(N133)</f>
        <v>0.957500943589134</v>
      </c>
      <c r="P133" s="16" t="n">
        <f aca="false">106.477*O133</f>
        <v>101.95182797054</v>
      </c>
      <c r="Q133" s="16" t="n">
        <f aca="false">-0.029*K133</f>
        <v>-4.089</v>
      </c>
      <c r="R133" s="16" t="n">
        <f aca="false">EXP(Q133)</f>
        <v>0.0167559811645466</v>
      </c>
      <c r="S133" s="16" t="n">
        <f aca="false">-4.397*R133</f>
        <v>-0.0736760491805112</v>
      </c>
      <c r="T133" s="16" t="n">
        <f aca="false">EXP(S133)</f>
        <v>0.928972586532129</v>
      </c>
      <c r="U133" s="16" t="n">
        <f aca="false">12.482*T133</f>
        <v>11.595435825094</v>
      </c>
      <c r="V133" s="16" t="n">
        <f aca="false">-0.047*K133</f>
        <v>-6.627</v>
      </c>
      <c r="W133" s="16" t="n">
        <f aca="false">EXP(V133)</f>
        <v>0.00132412952195764</v>
      </c>
      <c r="X133" s="16" t="n">
        <f aca="false">-13.282*W133</f>
        <v>-0.0175870883106414</v>
      </c>
      <c r="Y133" s="16" t="n">
        <f aca="false">EXP(X133)</f>
        <v>0.982566661868214</v>
      </c>
      <c r="Z133" s="16" t="n">
        <f aca="false">257.316*Y133</f>
        <v>252.830123165281</v>
      </c>
      <c r="AA133" s="16" t="n">
        <f aca="false">-0.063*K133</f>
        <v>-8.883</v>
      </c>
      <c r="AB133" s="16" t="n">
        <f aca="false">EXP(AA133)</f>
        <v>0.000138727358588139</v>
      </c>
      <c r="AC133" s="16" t="n">
        <f aca="false">-13.819*AB133</f>
        <v>-0.00191707336832949</v>
      </c>
      <c r="AD133" s="16" t="n">
        <f aca="false">EXP(AC133)</f>
        <v>0.998084763043121</v>
      </c>
      <c r="AE133" s="16" t="n">
        <f aca="false">42.405*AD133</f>
        <v>42.3237843768436</v>
      </c>
    </row>
    <row r="134" customFormat="false" ht="11.25" hidden="false" customHeight="false" outlineLevel="0" collapsed="false">
      <c r="K134" s="16" t="s">
        <v>22</v>
      </c>
      <c r="L134" s="16" t="n">
        <v>0.995</v>
      </c>
      <c r="Q134" s="16" t="n">
        <v>0.99</v>
      </c>
      <c r="V134" s="16" t="n">
        <v>0.995</v>
      </c>
      <c r="AA134" s="16" t="n">
        <v>0.992</v>
      </c>
      <c r="AG134" s="16" t="s">
        <v>22</v>
      </c>
      <c r="AH134" s="16" t="n">
        <v>0.997</v>
      </c>
      <c r="AM134" s="16" t="n">
        <v>0.994</v>
      </c>
      <c r="AR134" s="16" t="n">
        <v>0.996</v>
      </c>
      <c r="AW134" s="16" t="n">
        <v>0.9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81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2" activeCellId="0" sqref="A2:A34"/>
    </sheetView>
  </sheetViews>
  <sheetFormatPr defaultColWidth="5.74609375" defaultRowHeight="11.25" zeroHeight="false" outlineLevelRow="0" outlineLevelCol="0"/>
  <cols>
    <col collapsed="false" customWidth="false" hidden="false" outlineLevel="0" max="257" min="1" style="31" width="5.74"/>
  </cols>
  <sheetData>
    <row r="1" customFormat="false" ht="11.25" hidden="false" customHeight="false" outlineLevel="0" collapsed="false">
      <c r="A1" s="32"/>
      <c r="B1" s="31" t="s">
        <v>23</v>
      </c>
      <c r="D1" s="31" t="s">
        <v>24</v>
      </c>
      <c r="F1" s="31" t="s">
        <v>25</v>
      </c>
      <c r="I1" s="31" t="s">
        <v>26</v>
      </c>
      <c r="L1" s="32" t="s">
        <v>27</v>
      </c>
      <c r="M1" s="32"/>
      <c r="N1" s="32"/>
      <c r="O1" s="32"/>
      <c r="P1" s="32"/>
      <c r="Q1" s="32"/>
      <c r="R1" s="32"/>
      <c r="S1" s="32" t="s">
        <v>28</v>
      </c>
      <c r="T1" s="32"/>
      <c r="U1" s="32"/>
      <c r="V1" s="32"/>
      <c r="W1" s="32"/>
      <c r="X1" s="32"/>
      <c r="Y1" s="32"/>
      <c r="Z1" s="32" t="s">
        <v>29</v>
      </c>
      <c r="AA1" s="32"/>
      <c r="AB1" s="32"/>
      <c r="AC1" s="32"/>
      <c r="AD1" s="32"/>
      <c r="AE1" s="32"/>
      <c r="AF1" s="32"/>
      <c r="AG1" s="32"/>
      <c r="AH1" s="32" t="s">
        <v>30</v>
      </c>
      <c r="AI1" s="32"/>
      <c r="AJ1" s="32"/>
      <c r="AK1" s="32"/>
      <c r="AL1" s="32"/>
    </row>
    <row r="2" customFormat="false" ht="12" hidden="false" customHeight="false" outlineLevel="0" collapsed="false">
      <c r="A2" s="33" t="s">
        <v>31</v>
      </c>
      <c r="B2" s="31" t="s">
        <v>5</v>
      </c>
      <c r="C2" s="34" t="s">
        <v>7</v>
      </c>
      <c r="D2" s="31" t="s">
        <v>32</v>
      </c>
      <c r="E2" s="34" t="s">
        <v>33</v>
      </c>
      <c r="F2" s="31" t="s">
        <v>32</v>
      </c>
      <c r="G2" s="34" t="s">
        <v>33</v>
      </c>
      <c r="H2" s="34" t="s">
        <v>34</v>
      </c>
      <c r="I2" s="31" t="s">
        <v>32</v>
      </c>
      <c r="J2" s="34" t="s">
        <v>33</v>
      </c>
      <c r="K2" s="34" t="s">
        <v>34</v>
      </c>
      <c r="L2" s="31" t="s">
        <v>32</v>
      </c>
      <c r="M2" s="34" t="s">
        <v>33</v>
      </c>
      <c r="N2" s="34" t="s">
        <v>34</v>
      </c>
      <c r="O2" s="3" t="s">
        <v>35</v>
      </c>
      <c r="P2" s="3" t="s">
        <v>36</v>
      </c>
      <c r="Q2" s="3" t="s">
        <v>37</v>
      </c>
      <c r="R2" s="3" t="s">
        <v>38</v>
      </c>
      <c r="S2" s="31" t="s">
        <v>32</v>
      </c>
      <c r="T2" s="34" t="s">
        <v>33</v>
      </c>
      <c r="U2" s="34" t="s">
        <v>34</v>
      </c>
      <c r="V2" s="3" t="s">
        <v>35</v>
      </c>
      <c r="W2" s="3" t="s">
        <v>36</v>
      </c>
      <c r="X2" s="3" t="s">
        <v>37</v>
      </c>
      <c r="Y2" s="3" t="s">
        <v>38</v>
      </c>
      <c r="Z2" s="31" t="s">
        <v>32</v>
      </c>
      <c r="AA2" s="34" t="s">
        <v>33</v>
      </c>
      <c r="AB2" s="34" t="s">
        <v>34</v>
      </c>
      <c r="AC2" s="3" t="s">
        <v>35</v>
      </c>
      <c r="AD2" s="3" t="s">
        <v>36</v>
      </c>
      <c r="AE2" s="3" t="s">
        <v>37</v>
      </c>
      <c r="AF2" s="3" t="s">
        <v>38</v>
      </c>
      <c r="AG2" s="3" t="s">
        <v>39</v>
      </c>
      <c r="AH2" s="31" t="s">
        <v>32</v>
      </c>
      <c r="AI2" s="34" t="s">
        <v>33</v>
      </c>
      <c r="AJ2" s="3" t="s">
        <v>37</v>
      </c>
      <c r="AK2" s="3" t="s">
        <v>38</v>
      </c>
      <c r="AL2" s="3" t="s">
        <v>39</v>
      </c>
    </row>
    <row r="3" customFormat="false" ht="12" hidden="false" customHeight="false" outlineLevel="0" collapsed="false">
      <c r="A3" s="33" t="n">
        <v>0</v>
      </c>
      <c r="B3" s="31" t="n">
        <v>7.1</v>
      </c>
      <c r="C3" s="31" t="n">
        <v>2.436</v>
      </c>
      <c r="D3" s="31" t="n">
        <v>20</v>
      </c>
      <c r="E3" s="31" t="n">
        <v>4.684</v>
      </c>
      <c r="F3" s="31" t="n">
        <v>50.2</v>
      </c>
      <c r="G3" s="31" t="n">
        <v>9.834</v>
      </c>
      <c r="H3" s="31" t="n">
        <v>7</v>
      </c>
      <c r="I3" s="31" t="n">
        <v>91.6</v>
      </c>
      <c r="J3" s="31" t="n">
        <v>13.046</v>
      </c>
      <c r="K3" s="31" t="n">
        <v>17.2</v>
      </c>
      <c r="L3" s="31" t="n">
        <v>120</v>
      </c>
      <c r="M3" s="31" t="n">
        <v>16.894</v>
      </c>
      <c r="N3" s="31" t="n">
        <v>11</v>
      </c>
      <c r="O3" s="31" t="n">
        <v>0.2</v>
      </c>
      <c r="P3" s="31" t="n">
        <v>11.2</v>
      </c>
      <c r="Q3" s="31" t="n">
        <v>3.2</v>
      </c>
      <c r="R3" s="31" t="n">
        <v>4.2</v>
      </c>
      <c r="S3" s="31" t="n">
        <v>133</v>
      </c>
      <c r="T3" s="31" t="n">
        <v>17.53</v>
      </c>
      <c r="U3" s="31" t="n">
        <v>9.6</v>
      </c>
      <c r="V3" s="31" t="n">
        <v>0.6</v>
      </c>
      <c r="W3" s="31" t="n">
        <v>10.2</v>
      </c>
      <c r="X3" s="31" t="n">
        <v>3.2</v>
      </c>
      <c r="Y3" s="31" t="n">
        <v>5.4</v>
      </c>
      <c r="Z3" s="31" t="n">
        <v>131</v>
      </c>
      <c r="AA3" s="31" t="n">
        <v>17.976</v>
      </c>
      <c r="AB3" s="31" t="n">
        <v>0.2</v>
      </c>
      <c r="AC3" s="31" t="n">
        <v>1.4</v>
      </c>
      <c r="AD3" s="31" t="n">
        <v>1.6</v>
      </c>
      <c r="AE3" s="31" t="n">
        <v>1.4</v>
      </c>
      <c r="AF3" s="31" t="n">
        <v>9.8</v>
      </c>
      <c r="AG3" s="31" t="n">
        <v>2.4</v>
      </c>
      <c r="AH3" s="31" t="n">
        <v>126.2</v>
      </c>
      <c r="AI3" s="31" t="n">
        <v>18.318</v>
      </c>
      <c r="AJ3" s="31" t="n">
        <v>0.8</v>
      </c>
      <c r="AK3" s="31" t="n">
        <v>8</v>
      </c>
      <c r="AL3" s="31" t="n">
        <v>5.2</v>
      </c>
    </row>
    <row r="4" customFormat="false" ht="12" hidden="false" customHeight="false" outlineLevel="0" collapsed="false">
      <c r="A4" s="33" t="n">
        <v>0</v>
      </c>
      <c r="B4" s="31" t="n">
        <v>5</v>
      </c>
      <c r="C4" s="31" t="n">
        <v>2.462</v>
      </c>
      <c r="D4" s="31" t="n">
        <v>20.4</v>
      </c>
      <c r="E4" s="31" t="n">
        <v>4.558</v>
      </c>
      <c r="F4" s="31" t="n">
        <v>51.2</v>
      </c>
      <c r="G4" s="31" t="n">
        <v>8.95</v>
      </c>
      <c r="H4" s="31" t="n">
        <v>6.8</v>
      </c>
      <c r="I4" s="31" t="n">
        <v>91</v>
      </c>
      <c r="J4" s="31" t="n">
        <v>12.366</v>
      </c>
      <c r="K4" s="31" t="n">
        <v>14.6</v>
      </c>
      <c r="L4" s="31" t="n">
        <v>119.4</v>
      </c>
      <c r="M4" s="31" t="n">
        <v>16.688</v>
      </c>
      <c r="N4" s="31" t="n">
        <v>7.4</v>
      </c>
      <c r="O4" s="31" t="n">
        <v>0</v>
      </c>
      <c r="P4" s="31" t="n">
        <v>7.4</v>
      </c>
      <c r="Q4" s="31" t="n">
        <v>3.8</v>
      </c>
      <c r="R4" s="31" t="n">
        <v>3</v>
      </c>
      <c r="S4" s="31" t="n">
        <v>131</v>
      </c>
      <c r="T4" s="31" t="n">
        <v>17.508</v>
      </c>
      <c r="U4" s="31" t="n">
        <v>9.2</v>
      </c>
      <c r="V4" s="31" t="n">
        <v>0.4</v>
      </c>
      <c r="W4" s="31" t="n">
        <v>9.6</v>
      </c>
      <c r="X4" s="31" t="n">
        <v>2</v>
      </c>
      <c r="Y4" s="31" t="n">
        <v>5</v>
      </c>
      <c r="Z4" s="31" t="n">
        <v>123.8</v>
      </c>
      <c r="AA4" s="31" t="n">
        <v>18.744</v>
      </c>
      <c r="AB4" s="31" t="n">
        <v>1.6</v>
      </c>
      <c r="AC4" s="31" t="n">
        <v>1.8</v>
      </c>
      <c r="AD4" s="31" t="n">
        <v>3.4</v>
      </c>
      <c r="AE4" s="31" t="n">
        <v>1.8</v>
      </c>
      <c r="AF4" s="31" t="n">
        <v>10.6</v>
      </c>
      <c r="AG4" s="31" t="n">
        <v>0.2</v>
      </c>
      <c r="AH4" s="31" t="n">
        <v>121.2</v>
      </c>
      <c r="AI4" s="31" t="n">
        <v>18.842</v>
      </c>
      <c r="AJ4" s="31" t="n">
        <v>1</v>
      </c>
      <c r="AK4" s="31" t="n">
        <v>8</v>
      </c>
      <c r="AL4" s="31" t="n">
        <v>3.4</v>
      </c>
    </row>
    <row r="5" customFormat="false" ht="12" hidden="false" customHeight="false" outlineLevel="0" collapsed="false">
      <c r="A5" s="33" t="n">
        <v>0</v>
      </c>
      <c r="B5" s="31" t="n">
        <v>2.7</v>
      </c>
      <c r="C5" s="31" t="n">
        <v>2.232</v>
      </c>
      <c r="D5" s="31" t="n">
        <v>12.6</v>
      </c>
      <c r="E5" s="31" t="n">
        <v>4.086</v>
      </c>
      <c r="F5" s="31" t="n">
        <v>29</v>
      </c>
      <c r="G5" s="31" t="n">
        <v>5.928</v>
      </c>
      <c r="H5" s="31" t="n">
        <v>2.8</v>
      </c>
      <c r="I5" s="31" t="n">
        <v>71.4</v>
      </c>
      <c r="J5" s="31" t="n">
        <v>11.092</v>
      </c>
      <c r="K5" s="31" t="n">
        <v>11.8</v>
      </c>
      <c r="L5" s="31" t="n">
        <v>111.4</v>
      </c>
      <c r="M5" s="31" t="n">
        <v>13.048</v>
      </c>
      <c r="N5" s="31" t="n">
        <v>11.2</v>
      </c>
      <c r="O5" s="31" t="n">
        <v>0</v>
      </c>
      <c r="P5" s="31" t="n">
        <v>11.2</v>
      </c>
      <c r="Q5" s="31" t="n">
        <v>1.6</v>
      </c>
      <c r="R5" s="31" t="n">
        <v>0</v>
      </c>
      <c r="S5" s="31" t="n">
        <v>105</v>
      </c>
      <c r="T5" s="31" t="n">
        <v>16.02</v>
      </c>
      <c r="U5" s="31" t="n">
        <v>4.8</v>
      </c>
      <c r="V5" s="31" t="n">
        <v>0.4</v>
      </c>
      <c r="W5" s="31" t="n">
        <v>5.2</v>
      </c>
      <c r="X5" s="31" t="n">
        <v>1.4</v>
      </c>
      <c r="Y5" s="31" t="n">
        <v>3.8</v>
      </c>
      <c r="Z5" s="31" t="n">
        <v>118</v>
      </c>
      <c r="AA5" s="31" t="n">
        <v>15.462</v>
      </c>
      <c r="AB5" s="31" t="n">
        <v>0.8</v>
      </c>
      <c r="AC5" s="31" t="n">
        <v>0</v>
      </c>
      <c r="AD5" s="31" t="n">
        <v>0.8</v>
      </c>
      <c r="AE5" s="31" t="n">
        <v>0.6</v>
      </c>
      <c r="AF5" s="31" t="n">
        <v>5.8</v>
      </c>
      <c r="AG5" s="31" t="n">
        <v>0.2</v>
      </c>
      <c r="AH5" s="31" t="n">
        <v>117.4</v>
      </c>
      <c r="AI5" s="31" t="n">
        <v>17.132</v>
      </c>
      <c r="AJ5" s="31" t="n">
        <v>0.8</v>
      </c>
      <c r="AK5" s="31" t="n">
        <v>3.4</v>
      </c>
      <c r="AL5" s="31" t="n">
        <v>1.4</v>
      </c>
    </row>
    <row r="6" customFormat="false" ht="12" hidden="false" customHeight="false" outlineLevel="0" collapsed="false">
      <c r="A6" s="33" t="n">
        <v>0</v>
      </c>
      <c r="B6" s="31" t="n">
        <v>3.6</v>
      </c>
      <c r="C6" s="31" t="n">
        <v>2.352</v>
      </c>
      <c r="D6" s="31" t="n">
        <v>15.3</v>
      </c>
      <c r="E6" s="31" t="n">
        <v>3.684</v>
      </c>
      <c r="F6" s="31" t="n">
        <v>38.6</v>
      </c>
      <c r="G6" s="31" t="n">
        <v>6.976</v>
      </c>
      <c r="H6" s="31" t="n">
        <v>3.4</v>
      </c>
      <c r="I6" s="31" t="n">
        <v>79.6</v>
      </c>
      <c r="J6" s="31" t="n">
        <v>11.576</v>
      </c>
      <c r="K6" s="31" t="n">
        <v>9.6</v>
      </c>
      <c r="L6" s="31" t="n">
        <v>107.8</v>
      </c>
      <c r="M6" s="31" t="n">
        <v>14.122</v>
      </c>
      <c r="N6" s="31" t="n">
        <v>11.8</v>
      </c>
      <c r="O6" s="31" t="n">
        <v>0.4</v>
      </c>
      <c r="P6" s="31" t="n">
        <v>12.2</v>
      </c>
      <c r="Q6" s="31" t="n">
        <v>1.8</v>
      </c>
      <c r="R6" s="31" t="n">
        <v>1.4</v>
      </c>
      <c r="S6" s="31" t="n">
        <v>111</v>
      </c>
      <c r="T6" s="31" t="n">
        <v>14.762</v>
      </c>
      <c r="U6" s="31" t="n">
        <v>6</v>
      </c>
      <c r="V6" s="31" t="n">
        <v>0.6</v>
      </c>
      <c r="W6" s="31" t="n">
        <v>6.6</v>
      </c>
      <c r="X6" s="31" t="n">
        <v>2</v>
      </c>
      <c r="Y6" s="31" t="n">
        <v>4.8</v>
      </c>
      <c r="Z6" s="31" t="n">
        <v>113.2</v>
      </c>
      <c r="AA6" s="31" t="n">
        <v>14.88</v>
      </c>
      <c r="AB6" s="31" t="n">
        <v>0.2</v>
      </c>
      <c r="AC6" s="31" t="n">
        <v>0</v>
      </c>
      <c r="AD6" s="31" t="n">
        <v>0.2</v>
      </c>
      <c r="AE6" s="31" t="n">
        <v>0.6</v>
      </c>
      <c r="AF6" s="31" t="n">
        <v>4.6</v>
      </c>
      <c r="AG6" s="31" t="n">
        <v>0.2</v>
      </c>
      <c r="AH6" s="31" t="n">
        <v>118.8</v>
      </c>
      <c r="AI6" s="31" t="n">
        <v>17.582</v>
      </c>
      <c r="AJ6" s="31" t="n">
        <v>0.8</v>
      </c>
      <c r="AK6" s="31" t="n">
        <v>2.2</v>
      </c>
      <c r="AL6" s="31" t="n">
        <v>3.6</v>
      </c>
    </row>
    <row r="7" customFormat="false" ht="12" hidden="false" customHeight="false" outlineLevel="0" collapsed="false">
      <c r="A7" s="33" t="n">
        <v>0.125</v>
      </c>
      <c r="B7" s="31" t="n">
        <v>4.8</v>
      </c>
      <c r="C7" s="31" t="n">
        <v>2.196</v>
      </c>
      <c r="D7" s="31" t="n">
        <v>15.6</v>
      </c>
      <c r="E7" s="31" t="n">
        <v>4.34</v>
      </c>
      <c r="F7" s="31" t="n">
        <v>39.6</v>
      </c>
      <c r="G7" s="31" t="n">
        <v>8.862</v>
      </c>
      <c r="H7" s="31" t="n">
        <v>3.6</v>
      </c>
      <c r="I7" s="31" t="n">
        <v>75.4</v>
      </c>
      <c r="J7" s="31" t="n">
        <v>9.902</v>
      </c>
      <c r="K7" s="31" t="n">
        <v>16.6</v>
      </c>
      <c r="L7" s="31" t="n">
        <v>110.2</v>
      </c>
      <c r="M7" s="31" t="n">
        <v>17.37</v>
      </c>
      <c r="N7" s="31" t="n">
        <v>6.8</v>
      </c>
      <c r="O7" s="31" t="n">
        <v>0</v>
      </c>
      <c r="P7" s="31" t="n">
        <v>6.8</v>
      </c>
      <c r="Q7" s="31" t="n">
        <v>1.8</v>
      </c>
      <c r="R7" s="31" t="n">
        <v>2</v>
      </c>
      <c r="S7" s="31" t="n">
        <v>126.4</v>
      </c>
      <c r="T7" s="31" t="n">
        <v>20.848</v>
      </c>
      <c r="U7" s="31" t="n">
        <v>4.2</v>
      </c>
      <c r="V7" s="31" t="n">
        <v>0.4</v>
      </c>
      <c r="W7" s="31" t="n">
        <v>4.6</v>
      </c>
      <c r="X7" s="31" t="n">
        <v>2</v>
      </c>
      <c r="Y7" s="31" t="n">
        <v>2.4</v>
      </c>
      <c r="Z7" s="31" t="n">
        <v>121</v>
      </c>
      <c r="AA7" s="31" t="n">
        <v>18.82</v>
      </c>
      <c r="AB7" s="31" t="n">
        <v>0.6</v>
      </c>
      <c r="AC7" s="31" t="n">
        <v>0.2</v>
      </c>
      <c r="AD7" s="31" t="n">
        <v>0.8</v>
      </c>
      <c r="AE7" s="31" t="n">
        <v>1.4</v>
      </c>
      <c r="AF7" s="31" t="n">
        <v>5.6</v>
      </c>
      <c r="AG7" s="31" t="n">
        <v>0.2</v>
      </c>
      <c r="AH7" s="31" t="n">
        <v>105.4</v>
      </c>
      <c r="AI7" s="31" t="n">
        <v>16.772</v>
      </c>
      <c r="AJ7" s="31" t="n">
        <v>0.4</v>
      </c>
      <c r="AK7" s="31" t="n">
        <v>5.4</v>
      </c>
      <c r="AL7" s="31" t="n">
        <v>1.6</v>
      </c>
    </row>
    <row r="8" customFormat="false" ht="12" hidden="false" customHeight="false" outlineLevel="0" collapsed="false">
      <c r="A8" s="33" t="n">
        <v>0.125</v>
      </c>
      <c r="B8" s="31" t="n">
        <v>4.8</v>
      </c>
      <c r="C8" s="31" t="n">
        <v>2.186</v>
      </c>
      <c r="D8" s="31" t="n">
        <v>17.8</v>
      </c>
      <c r="E8" s="31" t="n">
        <v>4.14</v>
      </c>
      <c r="F8" s="31" t="n">
        <v>43.4</v>
      </c>
      <c r="G8" s="31" t="n">
        <v>8.062</v>
      </c>
      <c r="H8" s="31" t="n">
        <v>3.8</v>
      </c>
      <c r="I8" s="31" t="n">
        <v>70.6</v>
      </c>
      <c r="J8" s="31" t="n">
        <v>11.62</v>
      </c>
      <c r="K8" s="31" t="n">
        <v>10.6</v>
      </c>
      <c r="L8" s="31" t="n">
        <v>117.8</v>
      </c>
      <c r="M8" s="31" t="n">
        <v>17.202</v>
      </c>
      <c r="N8" s="31" t="n">
        <v>6.8</v>
      </c>
      <c r="O8" s="31" t="n">
        <v>0</v>
      </c>
      <c r="P8" s="31" t="n">
        <v>6.8</v>
      </c>
      <c r="Q8" s="31" t="n">
        <v>2</v>
      </c>
      <c r="R8" s="31" t="n">
        <v>0.6</v>
      </c>
      <c r="S8" s="31" t="n">
        <v>126.6</v>
      </c>
      <c r="T8" s="31" t="n">
        <v>17.802</v>
      </c>
      <c r="U8" s="31" t="n">
        <v>5.8</v>
      </c>
      <c r="V8" s="31" t="n">
        <v>0.2</v>
      </c>
      <c r="W8" s="31" t="n">
        <v>6</v>
      </c>
      <c r="X8" s="31" t="n">
        <v>2.4</v>
      </c>
      <c r="Y8" s="31" t="n">
        <v>3</v>
      </c>
      <c r="Z8" s="31" t="n">
        <v>119</v>
      </c>
      <c r="AA8" s="31" t="n">
        <v>16.624</v>
      </c>
      <c r="AB8" s="31" t="n">
        <v>1.8</v>
      </c>
      <c r="AC8" s="31" t="n">
        <v>0.6</v>
      </c>
      <c r="AD8" s="31" t="n">
        <v>2.4</v>
      </c>
      <c r="AE8" s="31" t="n">
        <v>3.2</v>
      </c>
      <c r="AF8" s="31" t="n">
        <v>6.4</v>
      </c>
      <c r="AG8" s="31" t="n">
        <v>0.4</v>
      </c>
      <c r="AH8" s="31" t="n">
        <v>107.2</v>
      </c>
      <c r="AI8" s="31" t="n">
        <v>16.842</v>
      </c>
      <c r="AJ8" s="31" t="n">
        <v>0.8</v>
      </c>
      <c r="AK8" s="31" t="n">
        <v>5.2</v>
      </c>
      <c r="AL8" s="31" t="n">
        <v>1</v>
      </c>
    </row>
    <row r="9" customFormat="false" ht="12" hidden="false" customHeight="false" outlineLevel="0" collapsed="false">
      <c r="A9" s="33" t="n">
        <v>0.125</v>
      </c>
      <c r="B9" s="31" t="n">
        <v>3.7</v>
      </c>
      <c r="C9" s="31" t="n">
        <v>2.284</v>
      </c>
      <c r="D9" s="31" t="n">
        <v>15.8</v>
      </c>
      <c r="E9" s="31" t="n">
        <v>4.854</v>
      </c>
      <c r="F9" s="31" t="n">
        <v>37.6</v>
      </c>
      <c r="G9" s="31" t="n">
        <v>7.274</v>
      </c>
      <c r="H9" s="31" t="n">
        <v>3.8</v>
      </c>
      <c r="I9" s="31" t="n">
        <v>83.6</v>
      </c>
      <c r="J9" s="31" t="n">
        <v>10.8</v>
      </c>
      <c r="K9" s="31" t="n">
        <v>13</v>
      </c>
      <c r="L9" s="31" t="n">
        <v>104.2</v>
      </c>
      <c r="M9" s="31" t="n">
        <v>12.808</v>
      </c>
      <c r="N9" s="31" t="n">
        <v>13.2</v>
      </c>
      <c r="O9" s="31" t="n">
        <v>0</v>
      </c>
      <c r="P9" s="31" t="n">
        <v>13.2</v>
      </c>
      <c r="Q9" s="31" t="n">
        <v>2.2</v>
      </c>
      <c r="R9" s="31" t="n">
        <v>1.2</v>
      </c>
      <c r="S9" s="31" t="n">
        <v>133</v>
      </c>
      <c r="T9" s="31" t="n">
        <v>14.22</v>
      </c>
      <c r="U9" s="31" t="n">
        <v>7</v>
      </c>
      <c r="V9" s="31" t="n">
        <v>0.6</v>
      </c>
      <c r="W9" s="31" t="n">
        <v>7.6</v>
      </c>
      <c r="X9" s="31" t="n">
        <v>1.2</v>
      </c>
      <c r="Y9" s="31" t="n">
        <v>4</v>
      </c>
      <c r="Z9" s="31" t="n">
        <v>114.8</v>
      </c>
      <c r="AA9" s="31" t="n">
        <v>15.616</v>
      </c>
      <c r="AB9" s="31" t="n">
        <v>1.6</v>
      </c>
      <c r="AC9" s="31" t="n">
        <v>0.4</v>
      </c>
      <c r="AD9" s="31" t="n">
        <v>2</v>
      </c>
      <c r="AE9" s="31" t="n">
        <v>1.8</v>
      </c>
      <c r="AF9" s="31" t="n">
        <v>6.2</v>
      </c>
      <c r="AG9" s="31" t="n">
        <v>0.2</v>
      </c>
      <c r="AH9" s="31" t="n">
        <v>117</v>
      </c>
      <c r="AI9" s="31" t="n">
        <v>15.758</v>
      </c>
      <c r="AJ9" s="31" t="n">
        <v>0.4</v>
      </c>
      <c r="AK9" s="31" t="n">
        <v>2.8</v>
      </c>
      <c r="AL9" s="31" t="n">
        <v>1.8</v>
      </c>
    </row>
    <row r="10" customFormat="false" ht="12" hidden="false" customHeight="false" outlineLevel="0" collapsed="false">
      <c r="A10" s="33" t="n">
        <v>0.125</v>
      </c>
      <c r="B10" s="31" t="n">
        <v>5.8</v>
      </c>
      <c r="C10" s="31" t="n">
        <v>2.53</v>
      </c>
      <c r="D10" s="31" t="n">
        <v>19</v>
      </c>
      <c r="E10" s="31" t="n">
        <v>4.598</v>
      </c>
      <c r="F10" s="31" t="n">
        <v>45</v>
      </c>
      <c r="G10" s="31" t="n">
        <v>7.852</v>
      </c>
      <c r="H10" s="31" t="n">
        <v>7</v>
      </c>
      <c r="I10" s="31" t="n">
        <v>92.6</v>
      </c>
      <c r="J10" s="31" t="n">
        <v>9.198</v>
      </c>
      <c r="K10" s="31" t="n">
        <v>11</v>
      </c>
      <c r="L10" s="31" t="n">
        <v>117</v>
      </c>
      <c r="M10" s="31" t="n">
        <v>14.512</v>
      </c>
      <c r="N10" s="31" t="n">
        <v>15</v>
      </c>
      <c r="O10" s="31" t="n">
        <v>0</v>
      </c>
      <c r="P10" s="31" t="n">
        <v>15</v>
      </c>
      <c r="Q10" s="31" t="n">
        <v>4</v>
      </c>
      <c r="R10" s="31" t="n">
        <v>0.8</v>
      </c>
      <c r="S10" s="31" t="n">
        <v>128</v>
      </c>
      <c r="T10" s="31" t="n">
        <v>14.868</v>
      </c>
      <c r="U10" s="31" t="n">
        <v>6.6</v>
      </c>
      <c r="V10" s="31" t="n">
        <v>0.6</v>
      </c>
      <c r="W10" s="31" t="n">
        <v>7.2</v>
      </c>
      <c r="X10" s="31" t="n">
        <v>1.2</v>
      </c>
      <c r="Y10" s="31" t="n">
        <v>1.8</v>
      </c>
      <c r="Z10" s="31" t="n">
        <v>118</v>
      </c>
      <c r="AA10" s="31" t="n">
        <v>13.818</v>
      </c>
      <c r="AB10" s="31" t="n">
        <v>0.2</v>
      </c>
      <c r="AC10" s="31" t="n">
        <v>0</v>
      </c>
      <c r="AD10" s="31" t="n">
        <v>0.2</v>
      </c>
      <c r="AE10" s="31" t="n">
        <v>1</v>
      </c>
      <c r="AF10" s="31" t="n">
        <v>7.2</v>
      </c>
      <c r="AG10" s="31" t="n">
        <v>0.6</v>
      </c>
      <c r="AH10" s="31" t="n">
        <v>115.8</v>
      </c>
      <c r="AI10" s="31" t="n">
        <v>16.988</v>
      </c>
      <c r="AJ10" s="31" t="n">
        <v>0.4</v>
      </c>
      <c r="AK10" s="31" t="n">
        <v>4.8</v>
      </c>
      <c r="AL10" s="31" t="n">
        <v>3</v>
      </c>
    </row>
    <row r="11" customFormat="false" ht="12" hidden="false" customHeight="false" outlineLevel="0" collapsed="false">
      <c r="A11" s="33" t="n">
        <v>0.25</v>
      </c>
      <c r="B11" s="31" t="n">
        <v>5.8</v>
      </c>
      <c r="C11" s="31" t="n">
        <v>2.346</v>
      </c>
      <c r="D11" s="31" t="n">
        <v>17.4</v>
      </c>
      <c r="E11" s="31" t="n">
        <v>4.444</v>
      </c>
      <c r="F11" s="31" t="n">
        <v>42.4</v>
      </c>
      <c r="G11" s="31" t="n">
        <v>8.192</v>
      </c>
      <c r="H11" s="31" t="n">
        <v>4.4</v>
      </c>
      <c r="I11" s="31" t="n">
        <v>77</v>
      </c>
      <c r="J11" s="31" t="n">
        <v>12.384</v>
      </c>
      <c r="K11" s="31" t="n">
        <v>11.6</v>
      </c>
      <c r="L11" s="31" t="n">
        <v>108.8</v>
      </c>
      <c r="M11" s="31" t="n">
        <v>16.148</v>
      </c>
      <c r="N11" s="31" t="n">
        <v>9.8</v>
      </c>
      <c r="O11" s="31" t="n">
        <v>0</v>
      </c>
      <c r="P11" s="31" t="n">
        <v>9.8</v>
      </c>
      <c r="Q11" s="31" t="n">
        <v>2</v>
      </c>
      <c r="R11" s="31" t="n">
        <v>1.4</v>
      </c>
      <c r="S11" s="31" t="n">
        <v>125</v>
      </c>
      <c r="T11" s="31" t="n">
        <v>16.032</v>
      </c>
      <c r="U11" s="31" t="n">
        <v>6.6</v>
      </c>
      <c r="V11" s="31" t="n">
        <v>0.8</v>
      </c>
      <c r="W11" s="31" t="n">
        <v>7.4</v>
      </c>
      <c r="X11" s="31" t="n">
        <v>2.4</v>
      </c>
      <c r="Y11" s="31" t="n">
        <v>3.8</v>
      </c>
      <c r="Z11" s="31" t="n">
        <v>112</v>
      </c>
      <c r="AA11" s="31" t="n">
        <v>16.126</v>
      </c>
      <c r="AB11" s="31" t="n">
        <v>1.8</v>
      </c>
      <c r="AC11" s="31" t="n">
        <v>0.4</v>
      </c>
      <c r="AD11" s="31" t="n">
        <v>2.2</v>
      </c>
      <c r="AE11" s="31" t="n">
        <v>1.8</v>
      </c>
      <c r="AF11" s="31" t="n">
        <v>5</v>
      </c>
      <c r="AG11" s="31" t="n">
        <v>0.4</v>
      </c>
      <c r="AH11" s="31" t="n">
        <v>111.4</v>
      </c>
      <c r="AI11" s="31" t="n">
        <v>15.49</v>
      </c>
      <c r="AJ11" s="31" t="n">
        <v>0.4</v>
      </c>
      <c r="AK11" s="31" t="n">
        <v>8.6</v>
      </c>
      <c r="AL11" s="31" t="n">
        <v>3</v>
      </c>
    </row>
    <row r="12" customFormat="false" ht="12" hidden="false" customHeight="false" outlineLevel="0" collapsed="false">
      <c r="A12" s="33" t="n">
        <v>0.25</v>
      </c>
      <c r="B12" s="31" t="n">
        <v>5</v>
      </c>
      <c r="C12" s="31" t="n">
        <v>2.62</v>
      </c>
      <c r="D12" s="31" t="n">
        <v>16.4</v>
      </c>
      <c r="E12" s="31" t="n">
        <v>4.716</v>
      </c>
      <c r="F12" s="31" t="n">
        <v>45.8</v>
      </c>
      <c r="G12" s="31" t="n">
        <v>7.57</v>
      </c>
      <c r="H12" s="31" t="n">
        <v>4.4</v>
      </c>
      <c r="I12" s="31" t="n">
        <v>76.4</v>
      </c>
      <c r="J12" s="31" t="n">
        <v>9.972</v>
      </c>
      <c r="K12" s="31" t="n">
        <v>10.8</v>
      </c>
      <c r="L12" s="31" t="n">
        <v>115</v>
      </c>
      <c r="M12" s="31" t="n">
        <v>14.972</v>
      </c>
      <c r="N12" s="31" t="n">
        <v>3.8</v>
      </c>
      <c r="O12" s="31" t="n">
        <v>0</v>
      </c>
      <c r="P12" s="31" t="n">
        <v>3.8</v>
      </c>
      <c r="Q12" s="31" t="n">
        <v>2.2</v>
      </c>
      <c r="R12" s="31" t="n">
        <v>1.8</v>
      </c>
      <c r="S12" s="31" t="n">
        <v>122</v>
      </c>
      <c r="T12" s="31" t="n">
        <v>15.974</v>
      </c>
      <c r="U12" s="31" t="n">
        <v>9.2</v>
      </c>
      <c r="V12" s="31" t="n">
        <v>0.2</v>
      </c>
      <c r="W12" s="31" t="n">
        <v>9.4</v>
      </c>
      <c r="X12" s="31" t="n">
        <v>2.4</v>
      </c>
      <c r="Y12" s="31" t="n">
        <v>3.2</v>
      </c>
      <c r="Z12" s="31" t="n">
        <v>119</v>
      </c>
      <c r="AA12" s="31" t="n">
        <v>14.098</v>
      </c>
      <c r="AB12" s="31" t="n">
        <v>1.2</v>
      </c>
      <c r="AC12" s="31" t="n">
        <v>0</v>
      </c>
      <c r="AD12" s="31" t="n">
        <v>1.2</v>
      </c>
      <c r="AE12" s="31" t="n">
        <v>2.6</v>
      </c>
      <c r="AF12" s="31" t="n">
        <v>7.6</v>
      </c>
      <c r="AG12" s="31" t="n">
        <v>0.6</v>
      </c>
      <c r="AH12" s="31" t="n">
        <v>110.2</v>
      </c>
      <c r="AI12" s="31" t="n">
        <v>17.114</v>
      </c>
      <c r="AJ12" s="31" t="n">
        <v>1.4</v>
      </c>
      <c r="AK12" s="31" t="n">
        <v>3</v>
      </c>
      <c r="AL12" s="31" t="n">
        <v>2.2</v>
      </c>
    </row>
    <row r="13" customFormat="false" ht="12" hidden="false" customHeight="false" outlineLevel="0" collapsed="false">
      <c r="A13" s="33" t="n">
        <v>0.25</v>
      </c>
      <c r="B13" s="31" t="n">
        <v>5.4</v>
      </c>
      <c r="C13" s="31" t="n">
        <v>2.444</v>
      </c>
      <c r="D13" s="31" t="n">
        <v>19.2</v>
      </c>
      <c r="E13" s="31" t="n">
        <v>3.82</v>
      </c>
      <c r="F13" s="31" t="n">
        <v>44</v>
      </c>
      <c r="G13" s="31" t="n">
        <v>7.398</v>
      </c>
      <c r="H13" s="31" t="n">
        <v>5.6</v>
      </c>
      <c r="I13" s="31" t="n">
        <v>75.6</v>
      </c>
      <c r="J13" s="31" t="n">
        <v>10.022</v>
      </c>
      <c r="K13" s="31" t="n">
        <v>11.2</v>
      </c>
      <c r="L13" s="31" t="n">
        <v>109.4</v>
      </c>
      <c r="M13" s="31" t="n">
        <v>15.404</v>
      </c>
      <c r="N13" s="31" t="n">
        <v>11.6</v>
      </c>
      <c r="O13" s="31" t="n">
        <v>0.2</v>
      </c>
      <c r="P13" s="31" t="n">
        <v>11.8</v>
      </c>
      <c r="Q13" s="31" t="n">
        <v>2.2</v>
      </c>
      <c r="R13" s="31" t="n">
        <v>1.6</v>
      </c>
      <c r="S13" s="31" t="n">
        <v>110</v>
      </c>
      <c r="T13" s="31" t="n">
        <v>12.92</v>
      </c>
      <c r="U13" s="31" t="n">
        <v>1.6</v>
      </c>
      <c r="V13" s="31" t="n">
        <v>0.2</v>
      </c>
      <c r="W13" s="31" t="n">
        <v>1.8</v>
      </c>
      <c r="X13" s="31" t="n">
        <v>0.8</v>
      </c>
      <c r="Y13" s="31" t="n">
        <v>2</v>
      </c>
      <c r="Z13" s="31" t="n">
        <v>120</v>
      </c>
      <c r="AA13" s="31" t="n">
        <v>13.982</v>
      </c>
      <c r="AB13" s="31" t="n">
        <v>1</v>
      </c>
      <c r="AC13" s="31" t="n">
        <v>0.4</v>
      </c>
      <c r="AD13" s="31" t="n">
        <v>1.4</v>
      </c>
      <c r="AE13" s="31" t="n">
        <v>0.6</v>
      </c>
      <c r="AF13" s="31" t="n">
        <v>2.6</v>
      </c>
      <c r="AG13" s="31" t="n">
        <v>0.6</v>
      </c>
      <c r="AH13" s="31" t="n">
        <v>112.6</v>
      </c>
      <c r="AI13" s="31" t="n">
        <v>17.344</v>
      </c>
      <c r="AJ13" s="31" t="n">
        <v>0.8</v>
      </c>
      <c r="AK13" s="31" t="n">
        <v>1</v>
      </c>
      <c r="AL13" s="31" t="n">
        <v>1.8</v>
      </c>
    </row>
    <row r="14" customFormat="false" ht="12" hidden="false" customHeight="false" outlineLevel="0" collapsed="false">
      <c r="A14" s="33" t="n">
        <v>0.25</v>
      </c>
      <c r="B14" s="31" t="n">
        <v>5.375</v>
      </c>
      <c r="C14" s="31" t="n">
        <v>2.4675</v>
      </c>
      <c r="D14" s="31" t="n">
        <v>16.75</v>
      </c>
      <c r="E14" s="31" t="n">
        <v>4.0025</v>
      </c>
      <c r="F14" s="31" t="n">
        <v>40.75</v>
      </c>
      <c r="G14" s="31" t="n">
        <v>6.775</v>
      </c>
      <c r="H14" s="31" t="n">
        <v>3.25</v>
      </c>
      <c r="I14" s="31" t="n">
        <v>72.75</v>
      </c>
      <c r="J14" s="31" t="n">
        <v>9.93</v>
      </c>
      <c r="K14" s="31" t="n">
        <v>13.5</v>
      </c>
      <c r="L14" s="31" t="n">
        <v>112.75</v>
      </c>
      <c r="M14" s="31" t="n">
        <v>11.9275</v>
      </c>
      <c r="N14" s="31" t="n">
        <v>10.25</v>
      </c>
      <c r="O14" s="31" t="n">
        <v>0.5</v>
      </c>
      <c r="P14" s="31" t="n">
        <v>10.75</v>
      </c>
      <c r="Q14" s="31" t="n">
        <v>3</v>
      </c>
      <c r="R14" s="31" t="n">
        <v>1.5</v>
      </c>
      <c r="S14" s="31" t="n">
        <v>126.25</v>
      </c>
      <c r="T14" s="31" t="n">
        <v>15.2925</v>
      </c>
      <c r="U14" s="31" t="n">
        <v>3.25</v>
      </c>
      <c r="V14" s="31" t="n">
        <v>0</v>
      </c>
      <c r="W14" s="31" t="n">
        <v>3.25</v>
      </c>
      <c r="X14" s="31" t="n">
        <v>0.75</v>
      </c>
      <c r="Y14" s="31" t="n">
        <v>1.25</v>
      </c>
      <c r="Z14" s="31" t="n">
        <v>115.75</v>
      </c>
      <c r="AA14" s="31" t="n">
        <v>16.14</v>
      </c>
      <c r="AB14" s="31" t="n">
        <v>2.25</v>
      </c>
      <c r="AC14" s="31" t="n">
        <v>0</v>
      </c>
      <c r="AD14" s="31" t="n">
        <v>2.25</v>
      </c>
      <c r="AE14" s="31" t="n">
        <v>1</v>
      </c>
      <c r="AF14" s="31" t="n">
        <v>2.25</v>
      </c>
      <c r="AG14" s="31" t="n">
        <v>0.25</v>
      </c>
      <c r="AH14" s="31" t="n">
        <v>113.25</v>
      </c>
      <c r="AI14" s="31" t="n">
        <v>17.7775</v>
      </c>
      <c r="AJ14" s="31" t="n">
        <v>0.25</v>
      </c>
      <c r="AK14" s="31" t="n">
        <v>1.5</v>
      </c>
      <c r="AL14" s="31" t="n">
        <v>0.5</v>
      </c>
    </row>
    <row r="15" customFormat="false" ht="12" hidden="false" customHeight="false" outlineLevel="0" collapsed="false">
      <c r="A15" s="33" t="n">
        <v>0.5</v>
      </c>
      <c r="B15" s="31" t="n">
        <v>6.4</v>
      </c>
      <c r="C15" s="31" t="n">
        <v>2.482</v>
      </c>
      <c r="D15" s="31" t="n">
        <v>17.4</v>
      </c>
      <c r="E15" s="31" t="n">
        <v>4.69</v>
      </c>
      <c r="F15" s="31" t="n">
        <v>49.8</v>
      </c>
      <c r="G15" s="31" t="n">
        <v>8.36</v>
      </c>
      <c r="H15" s="31" t="n">
        <v>5.8</v>
      </c>
      <c r="I15" s="31" t="n">
        <v>84.8</v>
      </c>
      <c r="J15" s="31" t="n">
        <v>12.504</v>
      </c>
      <c r="K15" s="31" t="n">
        <v>15.6</v>
      </c>
      <c r="L15" s="31" t="n">
        <v>111.2</v>
      </c>
      <c r="M15" s="31" t="n">
        <v>15.436</v>
      </c>
      <c r="N15" s="31" t="n">
        <v>3</v>
      </c>
      <c r="O15" s="31" t="n">
        <v>0</v>
      </c>
      <c r="P15" s="31" t="n">
        <v>3</v>
      </c>
      <c r="Q15" s="31" t="n">
        <v>1.4</v>
      </c>
      <c r="R15" s="31" t="n">
        <v>1</v>
      </c>
      <c r="S15" s="31" t="n">
        <v>122</v>
      </c>
      <c r="T15" s="31" t="n">
        <v>16.29</v>
      </c>
      <c r="U15" s="31" t="n">
        <v>6.8</v>
      </c>
      <c r="V15" s="31" t="n">
        <v>0.4</v>
      </c>
      <c r="W15" s="31" t="n">
        <v>7.2</v>
      </c>
      <c r="X15" s="31" t="n">
        <v>2</v>
      </c>
      <c r="Y15" s="31" t="n">
        <v>4.8</v>
      </c>
      <c r="Z15" s="31" t="n">
        <v>118.8</v>
      </c>
      <c r="AA15" s="31" t="n">
        <v>15.228</v>
      </c>
      <c r="AB15" s="31" t="n">
        <v>1</v>
      </c>
      <c r="AC15" s="31" t="n">
        <v>0.4</v>
      </c>
      <c r="AD15" s="31" t="n">
        <v>1.4</v>
      </c>
      <c r="AE15" s="31" t="n">
        <v>4</v>
      </c>
      <c r="AF15" s="31" t="n">
        <v>7.6</v>
      </c>
      <c r="AG15" s="31" t="n">
        <v>0</v>
      </c>
      <c r="AH15" s="31" t="n">
        <v>124.8</v>
      </c>
      <c r="AI15" s="31" t="n">
        <v>18.204</v>
      </c>
      <c r="AJ15" s="31" t="n">
        <v>2</v>
      </c>
      <c r="AK15" s="31" t="n">
        <v>8.4</v>
      </c>
      <c r="AL15" s="31" t="n">
        <v>3.4</v>
      </c>
    </row>
    <row r="16" customFormat="false" ht="12" hidden="false" customHeight="false" outlineLevel="0" collapsed="false">
      <c r="A16" s="33" t="n">
        <v>0.5</v>
      </c>
      <c r="B16" s="31" t="n">
        <v>4.9</v>
      </c>
      <c r="C16" s="31" t="n">
        <v>2.538</v>
      </c>
      <c r="D16" s="31" t="n">
        <v>18.6</v>
      </c>
      <c r="E16" s="31" t="n">
        <v>4.616</v>
      </c>
      <c r="F16" s="31" t="n">
        <v>55</v>
      </c>
      <c r="G16" s="31" t="n">
        <v>8.51</v>
      </c>
      <c r="H16" s="31" t="n">
        <v>6.4</v>
      </c>
      <c r="I16" s="31" t="n">
        <v>84.4</v>
      </c>
      <c r="J16" s="31" t="n">
        <v>10.688</v>
      </c>
      <c r="K16" s="31" t="n">
        <v>12.6</v>
      </c>
      <c r="L16" s="31" t="n">
        <v>110.8</v>
      </c>
      <c r="M16" s="31" t="n">
        <v>13.904</v>
      </c>
      <c r="N16" s="31" t="n">
        <v>5.6</v>
      </c>
      <c r="O16" s="31" t="n">
        <v>0</v>
      </c>
      <c r="P16" s="31" t="n">
        <v>5.6</v>
      </c>
      <c r="Q16" s="31" t="n">
        <v>1.2</v>
      </c>
      <c r="R16" s="31" t="n">
        <v>2.8</v>
      </c>
      <c r="S16" s="31" t="n">
        <v>119.6</v>
      </c>
      <c r="T16" s="31" t="n">
        <v>15.626</v>
      </c>
      <c r="U16" s="31" t="n">
        <v>7.2</v>
      </c>
      <c r="V16" s="31" t="n">
        <v>0.4</v>
      </c>
      <c r="W16" s="31" t="n">
        <v>7.6</v>
      </c>
      <c r="X16" s="31" t="n">
        <v>2.2</v>
      </c>
      <c r="Y16" s="31" t="n">
        <v>3.8</v>
      </c>
      <c r="Z16" s="31" t="n">
        <v>121</v>
      </c>
      <c r="AA16" s="31" t="n">
        <v>16.532</v>
      </c>
      <c r="AB16" s="31" t="n">
        <v>1.8</v>
      </c>
      <c r="AC16" s="31" t="n">
        <v>0</v>
      </c>
      <c r="AD16" s="31" t="n">
        <v>1.8</v>
      </c>
      <c r="AE16" s="31" t="n">
        <v>3.2</v>
      </c>
      <c r="AF16" s="31" t="n">
        <v>5.6</v>
      </c>
      <c r="AG16" s="31" t="n">
        <v>0.2</v>
      </c>
      <c r="AH16" s="31" t="n">
        <v>116.8</v>
      </c>
      <c r="AI16" s="31" t="n">
        <v>19.832</v>
      </c>
      <c r="AJ16" s="31" t="n">
        <v>1.2</v>
      </c>
      <c r="AK16" s="31" t="n">
        <v>4.2</v>
      </c>
      <c r="AL16" s="31" t="n">
        <v>3.6</v>
      </c>
    </row>
    <row r="17" customFormat="false" ht="12" hidden="false" customHeight="false" outlineLevel="0" collapsed="false">
      <c r="A17" s="33" t="n">
        <v>0.5</v>
      </c>
      <c r="B17" s="31" t="n">
        <v>5.2</v>
      </c>
      <c r="C17" s="31" t="n">
        <v>2.558</v>
      </c>
      <c r="D17" s="31" t="n">
        <v>17</v>
      </c>
      <c r="E17" s="31" t="n">
        <v>4.544</v>
      </c>
      <c r="F17" s="31" t="n">
        <v>49.6</v>
      </c>
      <c r="G17" s="31" t="n">
        <v>7.55</v>
      </c>
      <c r="H17" s="31" t="n">
        <v>4.8</v>
      </c>
      <c r="I17" s="31" t="n">
        <v>83.2</v>
      </c>
      <c r="J17" s="31" t="n">
        <v>10.248</v>
      </c>
      <c r="K17" s="31" t="n">
        <v>7.8</v>
      </c>
      <c r="L17" s="31" t="n">
        <v>121.4</v>
      </c>
      <c r="M17" s="31" t="n">
        <v>13.368</v>
      </c>
      <c r="N17" s="31" t="n">
        <v>6.2</v>
      </c>
      <c r="O17" s="31" t="n">
        <v>0</v>
      </c>
      <c r="P17" s="31" t="n">
        <v>6.2</v>
      </c>
      <c r="Q17" s="31" t="n">
        <v>1.4</v>
      </c>
      <c r="R17" s="31" t="n">
        <v>0.4</v>
      </c>
      <c r="S17" s="31" t="n">
        <v>106.6</v>
      </c>
      <c r="T17" s="31" t="n">
        <v>9.614</v>
      </c>
      <c r="U17" s="31" t="n">
        <v>0.6</v>
      </c>
      <c r="V17" s="31" t="n">
        <v>0</v>
      </c>
      <c r="W17" s="31" t="n">
        <v>0.6</v>
      </c>
      <c r="X17" s="31" t="n">
        <v>0.2</v>
      </c>
      <c r="Y17" s="31" t="n">
        <v>0</v>
      </c>
      <c r="Z17" s="31" t="n">
        <v>105</v>
      </c>
      <c r="AA17" s="31" t="n">
        <v>9.38</v>
      </c>
      <c r="AB17" s="31" t="n">
        <v>1.4</v>
      </c>
      <c r="AC17" s="31" t="n">
        <v>0</v>
      </c>
      <c r="AD17" s="31" t="n">
        <v>1.4</v>
      </c>
      <c r="AE17" s="31" t="n">
        <v>0.4</v>
      </c>
      <c r="AF17" s="31" t="n">
        <v>0.4</v>
      </c>
      <c r="AG17" s="31" t="n">
        <v>0</v>
      </c>
      <c r="AH17" s="31" t="n">
        <v>149.2</v>
      </c>
      <c r="AI17" s="31" t="n">
        <v>10.48</v>
      </c>
      <c r="AJ17" s="31" t="n">
        <v>0.2</v>
      </c>
      <c r="AK17" s="31" t="n">
        <v>0</v>
      </c>
      <c r="AL17" s="31" t="n">
        <v>0</v>
      </c>
    </row>
    <row r="18" customFormat="false" ht="12" hidden="false" customHeight="false" outlineLevel="0" collapsed="false">
      <c r="A18" s="33" t="n">
        <v>0.5</v>
      </c>
      <c r="B18" s="31" t="n">
        <v>5</v>
      </c>
      <c r="C18" s="31" t="n">
        <v>2.348</v>
      </c>
      <c r="D18" s="31" t="n">
        <v>17.8</v>
      </c>
      <c r="E18" s="31" t="n">
        <v>4.842</v>
      </c>
      <c r="F18" s="31" t="n">
        <v>48.8</v>
      </c>
      <c r="G18" s="31" t="n">
        <v>7.338</v>
      </c>
      <c r="H18" s="31" t="n">
        <v>3.2</v>
      </c>
      <c r="I18" s="31" t="n">
        <v>80</v>
      </c>
      <c r="J18" s="31" t="n">
        <v>6.724</v>
      </c>
      <c r="K18" s="31" t="n">
        <v>7.8</v>
      </c>
      <c r="L18" s="31" t="n">
        <v>116.2</v>
      </c>
      <c r="M18" s="31" t="n">
        <v>11.658</v>
      </c>
      <c r="N18" s="31" t="n">
        <v>5.2</v>
      </c>
      <c r="O18" s="31" t="n">
        <v>0</v>
      </c>
      <c r="P18" s="31" t="n">
        <v>5.2</v>
      </c>
      <c r="Q18" s="31" t="n">
        <v>1</v>
      </c>
      <c r="R18" s="31" t="n">
        <v>0.2</v>
      </c>
      <c r="S18" s="31" t="n">
        <v>116</v>
      </c>
      <c r="T18" s="31" t="n">
        <v>11.924</v>
      </c>
      <c r="U18" s="31" t="n">
        <v>0.2</v>
      </c>
      <c r="V18" s="31" t="n">
        <v>0</v>
      </c>
      <c r="W18" s="31" t="n">
        <v>0.2</v>
      </c>
      <c r="X18" s="31" t="n">
        <v>0.2</v>
      </c>
      <c r="Y18" s="31" t="n">
        <v>0</v>
      </c>
      <c r="Z18" s="31" t="n">
        <v>132.2</v>
      </c>
      <c r="AA18" s="31" t="n">
        <v>9.878</v>
      </c>
      <c r="AB18" s="31" t="n">
        <v>1.6</v>
      </c>
      <c r="AC18" s="31" t="n">
        <v>0.2</v>
      </c>
      <c r="AD18" s="31" t="n">
        <v>1.8</v>
      </c>
      <c r="AE18" s="31" t="n">
        <v>0.2</v>
      </c>
      <c r="AF18" s="31" t="n">
        <v>0.8</v>
      </c>
      <c r="AG18" s="31" t="n">
        <v>0</v>
      </c>
      <c r="AH18" s="31" t="n">
        <v>111.8</v>
      </c>
      <c r="AI18" s="31" t="n">
        <v>12.548</v>
      </c>
      <c r="AJ18" s="31" t="n">
        <v>0</v>
      </c>
      <c r="AK18" s="31" t="n">
        <v>0.2</v>
      </c>
      <c r="AL18" s="31" t="n">
        <v>0.6</v>
      </c>
    </row>
    <row r="19" customFormat="false" ht="12" hidden="false" customHeight="false" outlineLevel="0" collapsed="false">
      <c r="A19" s="33" t="n">
        <v>1</v>
      </c>
      <c r="B19" s="31" t="n">
        <v>5.7</v>
      </c>
      <c r="C19" s="31" t="n">
        <v>2.586</v>
      </c>
      <c r="D19" s="31" t="n">
        <v>14.9</v>
      </c>
      <c r="E19" s="31" t="n">
        <v>4.078</v>
      </c>
      <c r="F19" s="31" t="n">
        <v>34</v>
      </c>
      <c r="G19" s="31" t="n">
        <v>5.932</v>
      </c>
      <c r="H19" s="31" t="n">
        <v>4</v>
      </c>
      <c r="I19" s="31" t="n">
        <v>80.2</v>
      </c>
      <c r="J19" s="31" t="n">
        <v>4.148</v>
      </c>
      <c r="K19" s="31" t="n">
        <v>7.4</v>
      </c>
      <c r="L19" s="31" t="n">
        <v>42.6</v>
      </c>
      <c r="M19" s="31" t="n">
        <v>8.156</v>
      </c>
      <c r="N19" s="31" t="n">
        <v>0</v>
      </c>
      <c r="O19" s="31" t="n">
        <v>0</v>
      </c>
      <c r="P19" s="31" t="n">
        <v>0</v>
      </c>
      <c r="Q19" s="31" t="n">
        <v>0</v>
      </c>
      <c r="R19" s="31" t="n">
        <v>0</v>
      </c>
      <c r="S19" s="31" t="n">
        <v>61</v>
      </c>
      <c r="T19" s="31" t="n">
        <v>7.404</v>
      </c>
      <c r="U19" s="31" t="n">
        <v>0.4</v>
      </c>
      <c r="V19" s="31" t="n">
        <v>0</v>
      </c>
      <c r="W19" s="31" t="n">
        <v>0.4</v>
      </c>
      <c r="X19" s="31" t="n">
        <v>0</v>
      </c>
      <c r="Y19" s="31" t="n">
        <v>0</v>
      </c>
      <c r="Z19" s="31" t="n">
        <v>108</v>
      </c>
      <c r="AA19" s="31" t="n">
        <v>6.844</v>
      </c>
      <c r="AB19" s="31" t="n">
        <v>0.8</v>
      </c>
      <c r="AC19" s="31" t="n">
        <v>0</v>
      </c>
      <c r="AD19" s="31" t="n">
        <v>0.8</v>
      </c>
      <c r="AE19" s="31" t="n">
        <v>0.8</v>
      </c>
      <c r="AF19" s="31" t="n">
        <v>1.2</v>
      </c>
      <c r="AG19" s="31" t="n">
        <v>0.2</v>
      </c>
      <c r="AH19" s="31" t="n">
        <v>114.6</v>
      </c>
      <c r="AI19" s="31" t="n">
        <v>7.24</v>
      </c>
      <c r="AJ19" s="31" t="n">
        <v>0.6</v>
      </c>
      <c r="AK19" s="31" t="n">
        <v>1.2</v>
      </c>
      <c r="AL19" s="31" t="n">
        <v>1</v>
      </c>
    </row>
    <row r="20" customFormat="false" ht="12" hidden="false" customHeight="false" outlineLevel="0" collapsed="false">
      <c r="A20" s="33" t="n">
        <v>1</v>
      </c>
      <c r="B20" s="31" t="n">
        <v>6.6</v>
      </c>
      <c r="C20" s="31" t="n">
        <v>2.652</v>
      </c>
      <c r="D20" s="31" t="n">
        <v>20.8</v>
      </c>
      <c r="E20" s="31" t="n">
        <v>4.128</v>
      </c>
      <c r="F20" s="31" t="n">
        <v>37.6</v>
      </c>
      <c r="G20" s="31" t="n">
        <v>5.81</v>
      </c>
      <c r="H20" s="31" t="n">
        <v>2.6</v>
      </c>
      <c r="I20" s="31" t="n">
        <v>73.4</v>
      </c>
      <c r="J20" s="31" t="n">
        <v>4.02</v>
      </c>
      <c r="K20" s="31" t="n">
        <v>7</v>
      </c>
      <c r="L20" s="31" t="n">
        <v>76.2</v>
      </c>
      <c r="M20" s="31" t="n">
        <v>6.838</v>
      </c>
      <c r="N20" s="31" t="n">
        <v>0</v>
      </c>
      <c r="O20" s="31" t="n">
        <v>0</v>
      </c>
      <c r="P20" s="31" t="n">
        <v>0</v>
      </c>
      <c r="Q20" s="31" t="n">
        <v>0</v>
      </c>
      <c r="R20" s="31" t="n">
        <v>0</v>
      </c>
      <c r="S20" s="31" t="n">
        <v>54</v>
      </c>
      <c r="T20" s="31" t="n">
        <v>7.156</v>
      </c>
      <c r="U20" s="31" t="n">
        <v>0</v>
      </c>
      <c r="V20" s="31" t="n">
        <v>0</v>
      </c>
      <c r="W20" s="31" t="n">
        <v>0</v>
      </c>
      <c r="X20" s="31" t="n">
        <v>0</v>
      </c>
      <c r="Y20" s="31" t="n">
        <v>0</v>
      </c>
      <c r="Z20" s="31" t="n">
        <v>94</v>
      </c>
      <c r="AA20" s="31" t="n">
        <v>8.632</v>
      </c>
      <c r="AB20" s="31" t="n">
        <v>0.2</v>
      </c>
      <c r="AC20" s="31" t="n">
        <v>0</v>
      </c>
      <c r="AD20" s="31" t="n">
        <v>0.2</v>
      </c>
      <c r="AE20" s="31" t="n">
        <v>0</v>
      </c>
      <c r="AF20" s="31" t="n">
        <v>0</v>
      </c>
      <c r="AG20" s="31" t="n">
        <v>0</v>
      </c>
      <c r="AH20" s="31" t="n">
        <v>101.8</v>
      </c>
      <c r="AI20" s="31" t="n">
        <v>9.144</v>
      </c>
      <c r="AJ20" s="31" t="n">
        <v>0</v>
      </c>
      <c r="AK20" s="31" t="n">
        <v>0.2</v>
      </c>
      <c r="AL20" s="31" t="n">
        <v>0</v>
      </c>
    </row>
    <row r="21" customFormat="false" ht="12" hidden="false" customHeight="false" outlineLevel="0" collapsed="false">
      <c r="A21" s="33" t="n">
        <v>1</v>
      </c>
      <c r="B21" s="31" t="n">
        <v>6.5</v>
      </c>
      <c r="C21" s="31" t="n">
        <v>2.474</v>
      </c>
      <c r="D21" s="31" t="n">
        <v>22.2</v>
      </c>
      <c r="E21" s="31" t="n">
        <v>4.82</v>
      </c>
      <c r="F21" s="31" t="n">
        <v>47.4</v>
      </c>
      <c r="G21" s="31" t="n">
        <v>7.892</v>
      </c>
      <c r="H21" s="31" t="n">
        <v>2.2</v>
      </c>
      <c r="I21" s="31" t="n">
        <v>94.6</v>
      </c>
      <c r="J21" s="31" t="n">
        <v>6.846</v>
      </c>
      <c r="K21" s="31" t="n">
        <v>4.2</v>
      </c>
      <c r="L21" s="31" t="n">
        <v>102.2</v>
      </c>
      <c r="M21" s="31" t="n">
        <v>11.296</v>
      </c>
      <c r="N21" s="31" t="n">
        <v>0</v>
      </c>
      <c r="O21" s="31" t="n">
        <v>0</v>
      </c>
      <c r="P21" s="31" t="n">
        <v>0</v>
      </c>
      <c r="Q21" s="31" t="n">
        <v>0</v>
      </c>
      <c r="R21" s="31" t="n">
        <v>0</v>
      </c>
      <c r="S21" s="31" t="n">
        <v>78</v>
      </c>
      <c r="T21" s="31" t="n">
        <v>5.668</v>
      </c>
      <c r="U21" s="31" t="n">
        <v>1.4</v>
      </c>
      <c r="V21" s="31" t="n">
        <v>0</v>
      </c>
      <c r="W21" s="31" t="n">
        <v>1.4</v>
      </c>
      <c r="X21" s="31" t="n">
        <v>0</v>
      </c>
      <c r="Y21" s="31" t="n">
        <v>0</v>
      </c>
      <c r="Z21" s="31" t="n">
        <v>114</v>
      </c>
      <c r="AA21" s="31" t="n">
        <v>6.778</v>
      </c>
      <c r="AB21" s="31" t="n">
        <v>0.2</v>
      </c>
      <c r="AC21" s="31" t="n">
        <v>0</v>
      </c>
      <c r="AD21" s="31" t="n">
        <v>0.2</v>
      </c>
      <c r="AE21" s="31" t="n">
        <v>0</v>
      </c>
      <c r="AF21" s="31" t="n">
        <v>0</v>
      </c>
      <c r="AG21" s="31" t="n">
        <v>0</v>
      </c>
      <c r="AH21" s="31" t="n">
        <v>117.6</v>
      </c>
      <c r="AI21" s="31" t="n">
        <v>7.328</v>
      </c>
      <c r="AJ21" s="31" t="n">
        <v>0.4</v>
      </c>
      <c r="AK21" s="31" t="n">
        <v>0</v>
      </c>
      <c r="AL21" s="31" t="n">
        <v>0.4</v>
      </c>
    </row>
    <row r="22" customFormat="false" ht="12" hidden="false" customHeight="false" outlineLevel="0" collapsed="false">
      <c r="A22" s="33" t="n">
        <v>1</v>
      </c>
      <c r="B22" s="31" t="n">
        <v>6.1</v>
      </c>
      <c r="C22" s="31" t="n">
        <v>2.744</v>
      </c>
      <c r="D22" s="31" t="n">
        <v>21.2</v>
      </c>
      <c r="E22" s="31" t="n">
        <v>5.074</v>
      </c>
      <c r="F22" s="31" t="n">
        <v>49</v>
      </c>
      <c r="G22" s="31" t="n">
        <v>6.744</v>
      </c>
      <c r="H22" s="31" t="n">
        <v>2.6</v>
      </c>
      <c r="I22" s="31" t="n">
        <v>95.8</v>
      </c>
      <c r="J22" s="31" t="n">
        <v>7.316</v>
      </c>
      <c r="K22" s="31" t="n">
        <v>3.8</v>
      </c>
      <c r="L22" s="31" t="n">
        <v>89.6</v>
      </c>
      <c r="M22" s="31" t="n">
        <v>10.142</v>
      </c>
      <c r="N22" s="31" t="n">
        <v>0</v>
      </c>
      <c r="O22" s="31" t="n">
        <v>0</v>
      </c>
      <c r="P22" s="31" t="n">
        <v>0</v>
      </c>
      <c r="Q22" s="31" t="n">
        <v>0</v>
      </c>
      <c r="R22" s="31" t="n">
        <v>0</v>
      </c>
      <c r="S22" s="31" t="n">
        <v>114</v>
      </c>
      <c r="T22" s="31" t="n">
        <v>7.556</v>
      </c>
      <c r="U22" s="31" t="n">
        <v>0</v>
      </c>
      <c r="V22" s="31" t="n">
        <v>0</v>
      </c>
      <c r="W22" s="31" t="n">
        <v>0</v>
      </c>
      <c r="X22" s="31" t="n">
        <v>0</v>
      </c>
      <c r="Y22" s="31" t="n">
        <v>0</v>
      </c>
      <c r="Z22" s="31" t="n">
        <v>98</v>
      </c>
      <c r="AA22" s="31" t="n">
        <v>9.482</v>
      </c>
      <c r="AB22" s="31" t="n">
        <v>0.2</v>
      </c>
      <c r="AC22" s="31" t="n">
        <v>0</v>
      </c>
      <c r="AD22" s="31" t="n">
        <v>0.2</v>
      </c>
      <c r="AE22" s="31" t="n">
        <v>0</v>
      </c>
      <c r="AF22" s="31" t="n">
        <v>0</v>
      </c>
      <c r="AG22" s="31" t="n">
        <v>0</v>
      </c>
      <c r="AH22" s="31" t="n">
        <v>106</v>
      </c>
      <c r="AI22" s="31" t="n">
        <v>10.144</v>
      </c>
      <c r="AJ22" s="31" t="n">
        <v>0</v>
      </c>
      <c r="AK22" s="31" t="n">
        <v>0.2</v>
      </c>
      <c r="AL22" s="31" t="n">
        <v>0.4</v>
      </c>
    </row>
    <row r="23" customFormat="false" ht="12" hidden="false" customHeight="false" outlineLevel="0" collapsed="false">
      <c r="A23" s="33" t="n">
        <v>2</v>
      </c>
      <c r="B23" s="31" t="n">
        <v>6.6</v>
      </c>
      <c r="C23" s="31" t="n">
        <v>2.59</v>
      </c>
      <c r="D23" s="31" t="n">
        <v>23</v>
      </c>
      <c r="E23" s="31" t="n">
        <v>4.166</v>
      </c>
      <c r="F23" s="31" t="n">
        <v>46.8</v>
      </c>
      <c r="G23" s="31" t="n">
        <v>7.352</v>
      </c>
      <c r="H23" s="31" t="n">
        <v>1.2</v>
      </c>
      <c r="I23" s="31" t="n">
        <v>65.2</v>
      </c>
      <c r="J23" s="31" t="n">
        <v>3.646</v>
      </c>
      <c r="K23" s="31" t="n">
        <v>1</v>
      </c>
      <c r="L23" s="31" t="n">
        <v>32.4</v>
      </c>
      <c r="M23" s="31" t="n">
        <v>3.792</v>
      </c>
      <c r="N23" s="31" t="n">
        <v>0</v>
      </c>
      <c r="O23" s="31" t="n">
        <v>0</v>
      </c>
      <c r="P23" s="31" t="n">
        <v>0</v>
      </c>
      <c r="Q23" s="31" t="n">
        <v>0</v>
      </c>
      <c r="R23" s="31" t="n">
        <v>0</v>
      </c>
      <c r="S23" s="31" t="n">
        <v>55</v>
      </c>
      <c r="T23" s="31" t="n">
        <v>4.972</v>
      </c>
      <c r="U23" s="31" t="n">
        <v>0</v>
      </c>
      <c r="V23" s="31" t="n">
        <v>0</v>
      </c>
      <c r="W23" s="31" t="n">
        <v>0</v>
      </c>
      <c r="X23" s="31" t="n">
        <v>0</v>
      </c>
      <c r="Y23" s="31" t="n">
        <v>0</v>
      </c>
      <c r="Z23" s="31" t="n">
        <v>85.8</v>
      </c>
      <c r="AA23" s="31" t="n">
        <v>5.914</v>
      </c>
      <c r="AB23" s="31" t="n">
        <v>0</v>
      </c>
      <c r="AC23" s="31" t="n">
        <v>0</v>
      </c>
      <c r="AD23" s="31" t="n">
        <v>0</v>
      </c>
      <c r="AE23" s="31" t="n">
        <v>0</v>
      </c>
      <c r="AF23" s="31" t="n">
        <v>0</v>
      </c>
      <c r="AG23" s="31" t="n">
        <v>0</v>
      </c>
      <c r="AH23" s="31" t="n">
        <v>85</v>
      </c>
      <c r="AI23" s="31" t="n">
        <v>6.59</v>
      </c>
      <c r="AJ23" s="31" t="n">
        <v>0</v>
      </c>
      <c r="AK23" s="31" t="n">
        <v>0</v>
      </c>
      <c r="AL23" s="31" t="n">
        <v>0</v>
      </c>
    </row>
    <row r="24" customFormat="false" ht="12" hidden="false" customHeight="false" outlineLevel="0" collapsed="false">
      <c r="A24" s="33" t="n">
        <v>2</v>
      </c>
      <c r="B24" s="31" t="n">
        <v>6.9</v>
      </c>
      <c r="C24" s="31" t="n">
        <v>2.708</v>
      </c>
      <c r="D24" s="31" t="n">
        <v>25.8</v>
      </c>
      <c r="E24" s="31" t="n">
        <v>3.078</v>
      </c>
      <c r="F24" s="31" t="n">
        <v>37.2</v>
      </c>
      <c r="G24" s="31" t="n">
        <v>4.026</v>
      </c>
      <c r="H24" s="31" t="n">
        <v>0</v>
      </c>
      <c r="I24" s="31" t="n">
        <v>80.8</v>
      </c>
      <c r="J24" s="31" t="n">
        <v>4.756</v>
      </c>
      <c r="K24" s="31" t="n">
        <v>0</v>
      </c>
      <c r="L24" s="31" t="n">
        <v>35.4</v>
      </c>
      <c r="M24" s="31" t="n">
        <v>3.994</v>
      </c>
      <c r="N24" s="31" t="n">
        <v>0</v>
      </c>
      <c r="O24" s="31" t="n">
        <v>0</v>
      </c>
      <c r="P24" s="31" t="n">
        <v>0</v>
      </c>
      <c r="Q24" s="31" t="n">
        <v>0</v>
      </c>
      <c r="R24" s="31" t="n">
        <v>0</v>
      </c>
      <c r="S24" s="31" t="n">
        <v>62</v>
      </c>
      <c r="T24" s="31" t="n">
        <v>5.79</v>
      </c>
      <c r="U24" s="31" t="n">
        <v>0</v>
      </c>
      <c r="V24" s="31" t="n">
        <v>0</v>
      </c>
      <c r="W24" s="31" t="n">
        <v>0</v>
      </c>
      <c r="X24" s="31" t="n">
        <v>0</v>
      </c>
      <c r="Y24" s="31" t="n">
        <v>0</v>
      </c>
      <c r="Z24" s="31" t="n">
        <v>95.6</v>
      </c>
      <c r="AA24" s="31" t="n">
        <v>6.784</v>
      </c>
      <c r="AB24" s="31" t="n">
        <v>0</v>
      </c>
      <c r="AC24" s="31" t="n">
        <v>0</v>
      </c>
      <c r="AD24" s="31" t="n">
        <v>0</v>
      </c>
      <c r="AE24" s="31" t="n">
        <v>0</v>
      </c>
      <c r="AF24" s="31" t="n">
        <v>0</v>
      </c>
      <c r="AG24" s="31" t="n">
        <v>0</v>
      </c>
      <c r="AH24" s="31" t="n">
        <v>98</v>
      </c>
      <c r="AI24" s="31" t="n">
        <v>7.328</v>
      </c>
      <c r="AJ24" s="31" t="n">
        <v>0</v>
      </c>
      <c r="AK24" s="31" t="n">
        <v>0</v>
      </c>
      <c r="AL24" s="31" t="n">
        <v>0</v>
      </c>
    </row>
    <row r="25" customFormat="false" ht="12" hidden="false" customHeight="false" outlineLevel="0" collapsed="false">
      <c r="A25" s="33" t="n">
        <v>2</v>
      </c>
      <c r="B25" s="31" t="n">
        <v>6.7</v>
      </c>
      <c r="C25" s="31" t="n">
        <v>2.62</v>
      </c>
      <c r="D25" s="31" t="n">
        <v>22.2</v>
      </c>
      <c r="E25" s="31" t="n">
        <v>4.306</v>
      </c>
      <c r="F25" s="31" t="n">
        <v>47.8</v>
      </c>
      <c r="G25" s="31" t="n">
        <v>5.56</v>
      </c>
      <c r="H25" s="31" t="n">
        <v>0</v>
      </c>
      <c r="I25" s="31" t="n">
        <v>73</v>
      </c>
      <c r="J25" s="31" t="n">
        <v>4.57</v>
      </c>
      <c r="K25" s="31" t="n">
        <v>0</v>
      </c>
      <c r="L25" s="31" t="n">
        <v>50.4</v>
      </c>
      <c r="M25" s="31" t="n">
        <v>5.012</v>
      </c>
      <c r="N25" s="31" t="n">
        <v>0</v>
      </c>
      <c r="O25" s="31" t="n">
        <v>0</v>
      </c>
      <c r="P25" s="31" t="n">
        <v>0</v>
      </c>
      <c r="Q25" s="31" t="n">
        <v>0</v>
      </c>
      <c r="R25" s="31" t="n">
        <v>0</v>
      </c>
      <c r="S25" s="31" t="n">
        <v>44</v>
      </c>
      <c r="T25" s="31" t="n">
        <v>5.014</v>
      </c>
      <c r="U25" s="31" t="n">
        <v>0</v>
      </c>
      <c r="V25" s="31" t="n">
        <v>0</v>
      </c>
      <c r="W25" s="31" t="n">
        <v>0</v>
      </c>
      <c r="X25" s="31" t="n">
        <v>0</v>
      </c>
      <c r="Y25" s="31" t="n">
        <v>0</v>
      </c>
      <c r="Z25" s="31" t="n">
        <v>81.6</v>
      </c>
      <c r="AA25" s="31" t="n">
        <v>6.05</v>
      </c>
      <c r="AB25" s="31" t="n">
        <v>0</v>
      </c>
      <c r="AC25" s="31" t="n">
        <v>0</v>
      </c>
      <c r="AD25" s="31" t="n">
        <v>0</v>
      </c>
      <c r="AE25" s="31" t="n">
        <v>0</v>
      </c>
      <c r="AF25" s="31" t="n">
        <v>0</v>
      </c>
      <c r="AG25" s="31" t="n">
        <v>0</v>
      </c>
      <c r="AH25" s="31" t="n">
        <v>84.2</v>
      </c>
      <c r="AI25" s="31" t="n">
        <v>7.208</v>
      </c>
      <c r="AJ25" s="31" t="n">
        <v>0</v>
      </c>
      <c r="AK25" s="31" t="n">
        <v>0</v>
      </c>
      <c r="AL25" s="31" t="n">
        <v>0</v>
      </c>
    </row>
    <row r="26" customFormat="false" ht="12" hidden="false" customHeight="false" outlineLevel="0" collapsed="false">
      <c r="A26" s="33" t="n">
        <v>2</v>
      </c>
      <c r="B26" s="31" t="n">
        <v>6.5</v>
      </c>
      <c r="C26" s="31" t="n">
        <v>2.622</v>
      </c>
      <c r="D26" s="31" t="n">
        <v>28.6</v>
      </c>
      <c r="E26" s="31" t="n">
        <v>3.998</v>
      </c>
      <c r="F26" s="31" t="n">
        <v>42.6</v>
      </c>
      <c r="G26" s="31" t="n">
        <v>4.28</v>
      </c>
      <c r="H26" s="31" t="n">
        <v>0</v>
      </c>
      <c r="I26" s="31" t="n">
        <v>64</v>
      </c>
      <c r="J26" s="31" t="n">
        <v>4.558</v>
      </c>
      <c r="K26" s="31" t="n">
        <v>0.4</v>
      </c>
      <c r="L26" s="31" t="n">
        <v>48</v>
      </c>
      <c r="M26" s="31" t="n">
        <v>5.004</v>
      </c>
      <c r="N26" s="31" t="n">
        <v>0</v>
      </c>
      <c r="O26" s="31" t="n">
        <v>0</v>
      </c>
      <c r="P26" s="31" t="n">
        <v>0</v>
      </c>
      <c r="Q26" s="31" t="n">
        <v>0</v>
      </c>
      <c r="R26" s="31" t="n">
        <v>0</v>
      </c>
      <c r="S26" s="31" t="n">
        <v>49</v>
      </c>
      <c r="T26" s="31" t="n">
        <v>5.54</v>
      </c>
      <c r="U26" s="31" t="n">
        <v>0</v>
      </c>
      <c r="V26" s="31" t="n">
        <v>0</v>
      </c>
      <c r="W26" s="31" t="n">
        <v>0</v>
      </c>
      <c r="X26" s="31" t="n">
        <v>0</v>
      </c>
      <c r="Y26" s="31" t="n">
        <v>0</v>
      </c>
      <c r="Z26" s="31" t="n">
        <v>81</v>
      </c>
      <c r="AA26" s="31" t="n">
        <v>6.666</v>
      </c>
      <c r="AB26" s="31" t="n">
        <v>0</v>
      </c>
      <c r="AC26" s="31" t="n">
        <v>0</v>
      </c>
      <c r="AD26" s="31" t="n">
        <v>0</v>
      </c>
      <c r="AE26" s="31" t="n">
        <v>0</v>
      </c>
      <c r="AF26" s="31" t="n">
        <v>0</v>
      </c>
      <c r="AG26" s="31" t="n">
        <v>0</v>
      </c>
      <c r="AH26" s="31" t="n">
        <v>83</v>
      </c>
      <c r="AI26" s="31" t="n">
        <v>7.768</v>
      </c>
      <c r="AJ26" s="31" t="n">
        <v>0</v>
      </c>
      <c r="AK26" s="31" t="n">
        <v>0</v>
      </c>
      <c r="AL26" s="31" t="n">
        <v>0</v>
      </c>
    </row>
    <row r="27" customFormat="false" ht="12" hidden="false" customHeight="false" outlineLevel="0" collapsed="false">
      <c r="A27" s="33" t="n">
        <v>4</v>
      </c>
      <c r="B27" s="31" t="n">
        <v>6</v>
      </c>
      <c r="C27" s="31" t="n">
        <v>2.586</v>
      </c>
      <c r="D27" s="31" t="n">
        <v>27.6</v>
      </c>
      <c r="E27" s="31" t="n">
        <v>3.52</v>
      </c>
      <c r="F27" s="31" t="n">
        <v>43</v>
      </c>
      <c r="G27" s="31" t="n">
        <v>4.122</v>
      </c>
      <c r="H27" s="31" t="n">
        <v>1.4</v>
      </c>
      <c r="I27" s="31" t="n">
        <v>34</v>
      </c>
      <c r="J27" s="31" t="n">
        <v>3.274</v>
      </c>
      <c r="K27" s="31" t="n">
        <v>0</v>
      </c>
      <c r="L27" s="31" t="n">
        <v>30.8</v>
      </c>
      <c r="M27" s="31" t="n">
        <v>4.228</v>
      </c>
      <c r="N27" s="31" t="n">
        <v>0</v>
      </c>
      <c r="O27" s="31" t="n">
        <v>0</v>
      </c>
      <c r="P27" s="31" t="n">
        <v>0</v>
      </c>
      <c r="Q27" s="31" t="n">
        <v>0</v>
      </c>
      <c r="R27" s="31" t="n">
        <v>0</v>
      </c>
      <c r="S27" s="31" t="n">
        <v>64</v>
      </c>
      <c r="T27" s="31" t="n">
        <v>4.336</v>
      </c>
      <c r="U27" s="31" t="n">
        <v>0</v>
      </c>
      <c r="V27" s="31" t="n">
        <v>0</v>
      </c>
      <c r="W27" s="31" t="n">
        <v>0</v>
      </c>
      <c r="X27" s="31" t="n">
        <v>0</v>
      </c>
      <c r="Y27" s="31" t="n">
        <v>0</v>
      </c>
      <c r="Z27" s="31" t="n">
        <v>88</v>
      </c>
      <c r="AA27" s="31" t="n">
        <v>5.27</v>
      </c>
      <c r="AB27" s="31" t="n">
        <v>0</v>
      </c>
      <c r="AC27" s="31" t="n">
        <v>0</v>
      </c>
      <c r="AD27" s="31" t="n">
        <v>0</v>
      </c>
      <c r="AE27" s="31" t="n">
        <v>0</v>
      </c>
      <c r="AF27" s="31" t="n">
        <v>0</v>
      </c>
      <c r="AG27" s="31" t="n">
        <v>0</v>
      </c>
      <c r="AH27" s="31" t="n">
        <v>92</v>
      </c>
      <c r="AI27" s="31" t="n">
        <v>6.138</v>
      </c>
      <c r="AJ27" s="31" t="n">
        <v>0</v>
      </c>
      <c r="AK27" s="31" t="n">
        <v>0</v>
      </c>
      <c r="AL27" s="31" t="n">
        <v>0</v>
      </c>
    </row>
    <row r="28" customFormat="false" ht="12" hidden="false" customHeight="false" outlineLevel="0" collapsed="false">
      <c r="A28" s="33" t="n">
        <v>4</v>
      </c>
      <c r="B28" s="31" t="n">
        <v>7.2</v>
      </c>
      <c r="C28" s="31" t="n">
        <v>2.47</v>
      </c>
      <c r="D28" s="31" t="n">
        <v>32.6</v>
      </c>
      <c r="E28" s="31" t="n">
        <v>3.846</v>
      </c>
      <c r="F28" s="31" t="n">
        <v>36.2</v>
      </c>
      <c r="G28" s="31" t="n">
        <v>3.322</v>
      </c>
      <c r="H28" s="31" t="n">
        <v>0</v>
      </c>
      <c r="I28" s="31" t="n">
        <v>34</v>
      </c>
      <c r="J28" s="31" t="n">
        <v>3.556</v>
      </c>
      <c r="K28" s="31" t="n">
        <v>0</v>
      </c>
      <c r="L28" s="31" t="n">
        <v>28.4</v>
      </c>
      <c r="M28" s="31" t="n">
        <v>3.568</v>
      </c>
      <c r="N28" s="31" t="n">
        <v>0</v>
      </c>
      <c r="O28" s="31" t="n">
        <v>0</v>
      </c>
      <c r="P28" s="31" t="n">
        <v>0</v>
      </c>
      <c r="Q28" s="31" t="n">
        <v>0</v>
      </c>
      <c r="R28" s="31" t="n">
        <v>0</v>
      </c>
      <c r="S28" s="31" t="n">
        <v>39</v>
      </c>
      <c r="T28" s="31" t="n">
        <v>4.896</v>
      </c>
      <c r="U28" s="31" t="n">
        <v>0</v>
      </c>
      <c r="V28" s="31" t="n">
        <v>0</v>
      </c>
      <c r="W28" s="31" t="n">
        <v>0</v>
      </c>
      <c r="X28" s="31" t="n">
        <v>0</v>
      </c>
      <c r="Y28" s="31" t="n">
        <v>0</v>
      </c>
      <c r="Z28" s="31" t="n">
        <v>68.8</v>
      </c>
      <c r="AA28" s="31" t="n">
        <v>5.828</v>
      </c>
      <c r="AB28" s="31" t="n">
        <v>0</v>
      </c>
      <c r="AC28" s="31" t="n">
        <v>0</v>
      </c>
      <c r="AD28" s="31" t="n">
        <v>0</v>
      </c>
      <c r="AE28" s="31" t="n">
        <v>0</v>
      </c>
      <c r="AF28" s="31" t="n">
        <v>0</v>
      </c>
      <c r="AG28" s="31" t="n">
        <v>0</v>
      </c>
      <c r="AH28" s="31" t="n">
        <v>71</v>
      </c>
      <c r="AI28" s="31" t="n">
        <v>6.544</v>
      </c>
      <c r="AJ28" s="31" t="n">
        <v>0</v>
      </c>
      <c r="AK28" s="31" t="n">
        <v>0</v>
      </c>
      <c r="AL28" s="31" t="n">
        <v>0</v>
      </c>
    </row>
    <row r="29" customFormat="false" ht="12" hidden="false" customHeight="false" outlineLevel="0" collapsed="false">
      <c r="A29" s="33" t="n">
        <v>4</v>
      </c>
      <c r="B29" s="31" t="n">
        <v>9.1</v>
      </c>
      <c r="C29" s="31" t="n">
        <v>2.832</v>
      </c>
      <c r="D29" s="31" t="n">
        <v>28.4</v>
      </c>
      <c r="E29" s="31" t="n">
        <v>4.116</v>
      </c>
      <c r="F29" s="31" t="n">
        <v>37.2</v>
      </c>
      <c r="G29" s="31" t="n">
        <v>3.09</v>
      </c>
      <c r="H29" s="31" t="n">
        <v>0</v>
      </c>
      <c r="I29" s="31" t="n">
        <v>43.2</v>
      </c>
      <c r="J29" s="31" t="n">
        <v>3.204</v>
      </c>
      <c r="K29" s="31" t="n">
        <v>0</v>
      </c>
      <c r="L29" s="31" t="n">
        <v>37.6</v>
      </c>
      <c r="M29" s="31" t="n">
        <v>3.548</v>
      </c>
      <c r="N29" s="31" t="n">
        <v>0</v>
      </c>
      <c r="O29" s="31" t="n">
        <v>0</v>
      </c>
      <c r="P29" s="31" t="n">
        <v>0</v>
      </c>
      <c r="Q29" s="31" t="n">
        <v>0</v>
      </c>
      <c r="R29" s="31" t="n">
        <v>0</v>
      </c>
      <c r="S29" s="31" t="n">
        <v>49</v>
      </c>
      <c r="T29" s="31" t="n">
        <v>4.866</v>
      </c>
      <c r="U29" s="31" t="n">
        <v>0</v>
      </c>
      <c r="V29" s="31" t="n">
        <v>0</v>
      </c>
      <c r="W29" s="31" t="n">
        <v>0</v>
      </c>
      <c r="X29" s="31" t="n">
        <v>0</v>
      </c>
      <c r="Y29" s="31" t="n">
        <v>0</v>
      </c>
      <c r="Z29" s="31" t="n">
        <v>71</v>
      </c>
      <c r="AA29" s="31" t="n">
        <v>5.68</v>
      </c>
      <c r="AB29" s="31" t="n">
        <v>0</v>
      </c>
      <c r="AC29" s="31" t="n">
        <v>0</v>
      </c>
      <c r="AD29" s="31" t="n">
        <v>0</v>
      </c>
      <c r="AE29" s="31" t="n">
        <v>0</v>
      </c>
      <c r="AF29" s="31" t="n">
        <v>0</v>
      </c>
      <c r="AG29" s="31" t="n">
        <v>0</v>
      </c>
      <c r="AH29" s="31" t="n">
        <v>73</v>
      </c>
      <c r="AI29" s="31" t="n">
        <v>6.764</v>
      </c>
      <c r="AJ29" s="31" t="n">
        <v>0</v>
      </c>
      <c r="AK29" s="31" t="n">
        <v>0</v>
      </c>
      <c r="AL29" s="31" t="n">
        <v>0</v>
      </c>
    </row>
    <row r="30" customFormat="false" ht="12" hidden="false" customHeight="false" outlineLevel="0" collapsed="false">
      <c r="A30" s="33" t="n">
        <v>4</v>
      </c>
      <c r="B30" s="31" t="n">
        <v>6.7</v>
      </c>
      <c r="C30" s="31" t="n">
        <v>2.644</v>
      </c>
      <c r="D30" s="31" t="n">
        <v>28</v>
      </c>
      <c r="E30" s="31" t="n">
        <v>2.856</v>
      </c>
      <c r="F30" s="31" t="n">
        <v>43.6</v>
      </c>
      <c r="G30" s="31" t="n">
        <v>3.04</v>
      </c>
      <c r="H30" s="31" t="n">
        <v>0</v>
      </c>
      <c r="I30" s="31" t="n">
        <v>30.2</v>
      </c>
      <c r="J30" s="31" t="n">
        <v>3.314</v>
      </c>
      <c r="K30" s="31" t="n">
        <v>0</v>
      </c>
      <c r="L30" s="31" t="n">
        <v>30</v>
      </c>
      <c r="M30" s="31" t="n">
        <v>3.864</v>
      </c>
      <c r="N30" s="31" t="n">
        <v>0</v>
      </c>
      <c r="O30" s="31" t="n">
        <v>0</v>
      </c>
      <c r="P30" s="31" t="n">
        <v>0</v>
      </c>
      <c r="Q30" s="31" t="n">
        <v>0</v>
      </c>
      <c r="R30" s="31" t="n">
        <v>0</v>
      </c>
      <c r="S30" s="31" t="n">
        <v>49</v>
      </c>
      <c r="T30" s="31" t="n">
        <v>4.158</v>
      </c>
      <c r="U30" s="31" t="n">
        <v>0</v>
      </c>
      <c r="V30" s="31" t="n">
        <v>0</v>
      </c>
      <c r="W30" s="31" t="n">
        <v>0</v>
      </c>
      <c r="X30" s="31" t="n">
        <v>0</v>
      </c>
      <c r="Y30" s="31" t="n">
        <v>0</v>
      </c>
      <c r="Z30" s="31" t="n">
        <v>68</v>
      </c>
      <c r="AA30" s="31" t="n">
        <v>4.882</v>
      </c>
      <c r="AB30" s="31" t="n">
        <v>0</v>
      </c>
      <c r="AC30" s="31" t="n">
        <v>0</v>
      </c>
      <c r="AD30" s="31" t="n">
        <v>0</v>
      </c>
      <c r="AE30" s="31" t="n">
        <v>0</v>
      </c>
      <c r="AF30" s="31" t="n">
        <v>0</v>
      </c>
      <c r="AG30" s="31" t="n">
        <v>0</v>
      </c>
      <c r="AH30" s="31" t="n">
        <v>73</v>
      </c>
      <c r="AI30" s="31" t="n">
        <v>5.772</v>
      </c>
      <c r="AJ30" s="31" t="n">
        <v>0</v>
      </c>
      <c r="AK30" s="31" t="n">
        <v>0</v>
      </c>
      <c r="AL30" s="31" t="n">
        <v>0</v>
      </c>
    </row>
    <row r="31" customFormat="false" ht="12" hidden="false" customHeight="false" outlineLevel="0" collapsed="false">
      <c r="A31" s="33" t="n">
        <v>8</v>
      </c>
      <c r="B31" s="31" t="n">
        <v>5.4</v>
      </c>
      <c r="C31" s="31" t="n">
        <v>2.34</v>
      </c>
      <c r="D31" s="31" t="n">
        <v>26.6</v>
      </c>
      <c r="E31" s="31" t="n">
        <v>3.308</v>
      </c>
      <c r="F31" s="31" t="n">
        <v>33.6</v>
      </c>
      <c r="G31" s="31" t="n">
        <v>4.556</v>
      </c>
      <c r="H31" s="31" t="n">
        <v>0</v>
      </c>
      <c r="I31" s="31" t="n">
        <v>40.8</v>
      </c>
      <c r="J31" s="31" t="n">
        <v>3.68</v>
      </c>
      <c r="K31" s="31" t="n">
        <v>0</v>
      </c>
      <c r="L31" s="31" t="n">
        <v>34.8</v>
      </c>
      <c r="M31" s="31" t="n">
        <v>3.618</v>
      </c>
      <c r="N31" s="31" t="n">
        <v>0</v>
      </c>
      <c r="O31" s="31" t="n">
        <v>0</v>
      </c>
      <c r="P31" s="31" t="n">
        <v>0</v>
      </c>
      <c r="Q31" s="31" t="n">
        <v>0</v>
      </c>
      <c r="R31" s="31" t="n">
        <v>0</v>
      </c>
      <c r="S31" s="31" t="n">
        <v>57</v>
      </c>
      <c r="T31" s="31" t="n">
        <v>6.436</v>
      </c>
      <c r="U31" s="31" t="n">
        <v>0</v>
      </c>
      <c r="V31" s="31" t="n">
        <v>0</v>
      </c>
      <c r="W31" s="31" t="n">
        <v>0</v>
      </c>
      <c r="X31" s="31" t="n">
        <v>0</v>
      </c>
      <c r="Y31" s="31" t="n">
        <v>0</v>
      </c>
      <c r="Z31" s="31" t="n">
        <v>78</v>
      </c>
      <c r="AA31" s="31" t="n">
        <v>6.22</v>
      </c>
      <c r="AB31" s="31" t="n">
        <v>0</v>
      </c>
      <c r="AC31" s="31" t="n">
        <v>0</v>
      </c>
      <c r="AD31" s="31" t="n">
        <v>0</v>
      </c>
      <c r="AE31" s="31" t="n">
        <v>0</v>
      </c>
      <c r="AF31" s="31" t="n">
        <v>0</v>
      </c>
      <c r="AG31" s="31" t="n">
        <v>0</v>
      </c>
      <c r="AH31" s="31" t="n">
        <v>79</v>
      </c>
      <c r="AI31" s="31" t="n">
        <v>6.756</v>
      </c>
      <c r="AJ31" s="31" t="n">
        <v>0</v>
      </c>
      <c r="AK31" s="31" t="n">
        <v>0</v>
      </c>
      <c r="AL31" s="31" t="n">
        <v>0</v>
      </c>
    </row>
    <row r="32" customFormat="false" ht="12" hidden="false" customHeight="false" outlineLevel="0" collapsed="false">
      <c r="A32" s="33" t="n">
        <v>8</v>
      </c>
      <c r="B32" s="31" t="n">
        <v>6.5</v>
      </c>
      <c r="C32" s="31" t="n">
        <v>2.488</v>
      </c>
      <c r="D32" s="31" t="n">
        <v>27.8</v>
      </c>
      <c r="E32" s="31" t="n">
        <v>3.344</v>
      </c>
      <c r="F32" s="31" t="n">
        <v>35.4</v>
      </c>
      <c r="G32" s="31" t="n">
        <v>3.478</v>
      </c>
      <c r="H32" s="31" t="n">
        <v>0</v>
      </c>
      <c r="I32" s="31" t="n">
        <v>35</v>
      </c>
      <c r="J32" s="31" t="n">
        <v>5.028</v>
      </c>
      <c r="K32" s="31" t="n">
        <v>0</v>
      </c>
      <c r="L32" s="31" t="n">
        <v>24.6</v>
      </c>
      <c r="M32" s="31" t="n">
        <v>3.43</v>
      </c>
      <c r="N32" s="31" t="n">
        <v>0</v>
      </c>
      <c r="O32" s="31" t="n">
        <v>0</v>
      </c>
      <c r="P32" s="31" t="n">
        <v>0</v>
      </c>
      <c r="Q32" s="31" t="n">
        <v>0</v>
      </c>
      <c r="R32" s="31" t="n">
        <v>0</v>
      </c>
      <c r="S32" s="31" t="n">
        <v>53</v>
      </c>
      <c r="T32" s="31" t="n">
        <v>3.474</v>
      </c>
      <c r="U32" s="31" t="n">
        <v>0</v>
      </c>
      <c r="V32" s="31" t="n">
        <v>0</v>
      </c>
      <c r="W32" s="31" t="n">
        <v>0</v>
      </c>
      <c r="X32" s="31" t="n">
        <v>0</v>
      </c>
      <c r="Y32" s="31" t="n">
        <v>0</v>
      </c>
      <c r="Z32" s="31" t="n">
        <v>74</v>
      </c>
      <c r="AA32" s="31" t="n">
        <v>4.394</v>
      </c>
      <c r="AB32" s="31" t="n">
        <v>0</v>
      </c>
      <c r="AC32" s="31" t="n">
        <v>0</v>
      </c>
      <c r="AD32" s="31" t="n">
        <v>0</v>
      </c>
      <c r="AE32" s="31" t="n">
        <v>0</v>
      </c>
      <c r="AF32" s="31" t="n">
        <v>0</v>
      </c>
      <c r="AG32" s="31" t="n">
        <v>0</v>
      </c>
      <c r="AH32" s="31" t="n">
        <v>77</v>
      </c>
      <c r="AI32" s="31" t="n">
        <v>5.244</v>
      </c>
      <c r="AJ32" s="31" t="n">
        <v>0</v>
      </c>
      <c r="AK32" s="31" t="n">
        <v>0</v>
      </c>
      <c r="AL32" s="31" t="n">
        <v>0</v>
      </c>
    </row>
    <row r="33" customFormat="false" ht="12" hidden="false" customHeight="false" outlineLevel="0" collapsed="false">
      <c r="A33" s="33" t="n">
        <v>8</v>
      </c>
      <c r="B33" s="31" t="n">
        <v>7.7</v>
      </c>
      <c r="C33" s="31" t="n">
        <v>2.514</v>
      </c>
      <c r="D33" s="31" t="n">
        <v>29</v>
      </c>
      <c r="E33" s="31" t="n">
        <v>3.424</v>
      </c>
      <c r="F33" s="31" t="n">
        <v>34.4</v>
      </c>
      <c r="G33" s="31" t="n">
        <v>3.706</v>
      </c>
      <c r="H33" s="31" t="n">
        <v>0</v>
      </c>
      <c r="I33" s="31" t="n">
        <v>50</v>
      </c>
      <c r="J33" s="31" t="n">
        <v>3.382</v>
      </c>
      <c r="K33" s="31" t="n">
        <v>0</v>
      </c>
      <c r="L33" s="31" t="n">
        <v>42.8</v>
      </c>
      <c r="M33" s="31" t="n">
        <v>4.174</v>
      </c>
      <c r="N33" s="31" t="n">
        <v>0</v>
      </c>
      <c r="O33" s="31" t="n">
        <v>0</v>
      </c>
      <c r="P33" s="31" t="n">
        <v>0</v>
      </c>
      <c r="Q33" s="31" t="n">
        <v>0</v>
      </c>
      <c r="R33" s="31" t="n">
        <v>0</v>
      </c>
      <c r="S33" s="31" t="n">
        <v>47</v>
      </c>
      <c r="T33" s="31" t="n">
        <v>4.448</v>
      </c>
      <c r="U33" s="31" t="n">
        <v>0</v>
      </c>
      <c r="V33" s="31" t="n">
        <v>0</v>
      </c>
      <c r="W33" s="31" t="n">
        <v>0</v>
      </c>
      <c r="X33" s="31" t="n">
        <v>0</v>
      </c>
      <c r="Y33" s="31" t="n">
        <v>0</v>
      </c>
      <c r="Z33" s="31" t="n">
        <v>68.4</v>
      </c>
      <c r="AA33" s="31" t="n">
        <v>5.18</v>
      </c>
      <c r="AB33" s="31" t="n">
        <v>0</v>
      </c>
      <c r="AC33" s="31" t="n">
        <v>0</v>
      </c>
      <c r="AD33" s="31" t="n">
        <v>0</v>
      </c>
      <c r="AE33" s="31" t="n">
        <v>0</v>
      </c>
      <c r="AF33" s="31" t="n">
        <v>0</v>
      </c>
      <c r="AG33" s="31" t="n">
        <v>0</v>
      </c>
      <c r="AH33" s="31" t="n">
        <v>70</v>
      </c>
      <c r="AI33" s="31" t="n">
        <v>6.218</v>
      </c>
      <c r="AJ33" s="31" t="n">
        <v>0</v>
      </c>
      <c r="AK33" s="31" t="n">
        <v>0</v>
      </c>
      <c r="AL33" s="31" t="n">
        <v>0</v>
      </c>
    </row>
    <row r="34" customFormat="false" ht="12" hidden="false" customHeight="false" outlineLevel="0" collapsed="false">
      <c r="A34" s="33" t="n">
        <v>8</v>
      </c>
      <c r="B34" s="31" t="n">
        <v>9.3</v>
      </c>
      <c r="C34" s="31" t="n">
        <v>2.88</v>
      </c>
      <c r="D34" s="31" t="n">
        <v>35</v>
      </c>
      <c r="E34" s="31" t="n">
        <v>3.952</v>
      </c>
      <c r="F34" s="31" t="n">
        <v>42.6</v>
      </c>
      <c r="G34" s="31" t="n">
        <v>3.24</v>
      </c>
      <c r="H34" s="31" t="n">
        <v>0</v>
      </c>
      <c r="I34" s="31" t="n">
        <v>42.2</v>
      </c>
      <c r="J34" s="31" t="n">
        <v>3.748</v>
      </c>
      <c r="K34" s="31" t="n">
        <v>0</v>
      </c>
      <c r="L34" s="31" t="n">
        <v>37.6</v>
      </c>
      <c r="M34" s="31" t="n">
        <v>3.28</v>
      </c>
      <c r="N34" s="31" t="n">
        <v>0</v>
      </c>
      <c r="O34" s="31" t="n">
        <v>0</v>
      </c>
      <c r="P34" s="31" t="n">
        <v>0</v>
      </c>
      <c r="Q34" s="31" t="n">
        <v>0</v>
      </c>
      <c r="R34" s="31" t="n">
        <v>0</v>
      </c>
      <c r="S34" s="31" t="n">
        <v>42</v>
      </c>
      <c r="T34" s="31" t="n">
        <v>3.876</v>
      </c>
      <c r="U34" s="31" t="n">
        <v>0</v>
      </c>
      <c r="V34" s="31" t="n">
        <v>0</v>
      </c>
      <c r="W34" s="31" t="n">
        <v>0</v>
      </c>
      <c r="X34" s="31" t="n">
        <v>0</v>
      </c>
      <c r="Y34" s="31" t="n">
        <v>0</v>
      </c>
      <c r="Z34" s="31" t="n">
        <v>61</v>
      </c>
      <c r="AA34" s="31" t="n">
        <v>4.888</v>
      </c>
      <c r="AB34" s="31" t="n">
        <v>0</v>
      </c>
      <c r="AC34" s="31" t="n">
        <v>0</v>
      </c>
      <c r="AD34" s="31" t="n">
        <v>0</v>
      </c>
      <c r="AE34" s="31" t="n">
        <v>0</v>
      </c>
      <c r="AF34" s="31" t="n">
        <v>0</v>
      </c>
      <c r="AG34" s="31" t="n">
        <v>0</v>
      </c>
      <c r="AH34" s="31" t="n">
        <v>62</v>
      </c>
      <c r="AI34" s="31" t="n">
        <v>5.338</v>
      </c>
      <c r="AJ34" s="31" t="n">
        <v>0</v>
      </c>
      <c r="AK34" s="31" t="n">
        <v>0</v>
      </c>
      <c r="AL34" s="31" t="n">
        <v>0</v>
      </c>
    </row>
    <row r="35" customFormat="false" ht="11.25" hidden="false" customHeight="false" outlineLevel="0" collapsed="false">
      <c r="A35" s="31" t="s">
        <v>40</v>
      </c>
    </row>
    <row r="36" customFormat="false" ht="11.25" hidden="false" customHeight="false" outlineLevel="0" collapsed="false">
      <c r="A36" s="31" t="n">
        <v>0</v>
      </c>
      <c r="B36" s="35" t="n">
        <v>4.6</v>
      </c>
      <c r="C36" s="35" t="n">
        <v>2.3705</v>
      </c>
      <c r="D36" s="35" t="n">
        <v>17.075</v>
      </c>
      <c r="E36" s="35" t="n">
        <v>4.253</v>
      </c>
      <c r="F36" s="35" t="n">
        <v>42.25</v>
      </c>
      <c r="G36" s="35" t="n">
        <v>7.922</v>
      </c>
      <c r="H36" s="35" t="n">
        <v>5</v>
      </c>
      <c r="I36" s="35" t="n">
        <v>83.4</v>
      </c>
      <c r="J36" s="35" t="n">
        <v>12.02</v>
      </c>
      <c r="K36" s="35" t="n">
        <v>13.3</v>
      </c>
      <c r="L36" s="35" t="n">
        <v>114.65</v>
      </c>
      <c r="M36" s="35" t="n">
        <v>15.188</v>
      </c>
      <c r="N36" s="35" t="n">
        <v>10.35</v>
      </c>
      <c r="O36" s="35" t="n">
        <v>0.15</v>
      </c>
      <c r="P36" s="35" t="n">
        <v>10.5</v>
      </c>
      <c r="Q36" s="35" t="n">
        <v>2.6</v>
      </c>
      <c r="R36" s="35" t="n">
        <v>2.15</v>
      </c>
      <c r="S36" s="35" t="n">
        <v>120</v>
      </c>
      <c r="T36" s="35" t="n">
        <v>16.455</v>
      </c>
      <c r="U36" s="35" t="n">
        <v>7.4</v>
      </c>
      <c r="V36" s="35" t="n">
        <v>0.5</v>
      </c>
      <c r="W36" s="35" t="n">
        <v>7.9</v>
      </c>
      <c r="X36" s="35" t="n">
        <v>2.15</v>
      </c>
      <c r="Y36" s="35" t="n">
        <v>4.75</v>
      </c>
      <c r="Z36" s="35" t="n">
        <v>121.5</v>
      </c>
      <c r="AA36" s="35" t="n">
        <v>16.7655</v>
      </c>
      <c r="AB36" s="35" t="n">
        <v>0.7</v>
      </c>
      <c r="AC36" s="35" t="n">
        <v>0.8</v>
      </c>
      <c r="AD36" s="35" t="n">
        <v>1.5</v>
      </c>
      <c r="AE36" s="35" t="n">
        <v>1.1</v>
      </c>
      <c r="AF36" s="35" t="n">
        <v>7.7</v>
      </c>
      <c r="AG36" s="35" t="n">
        <v>0.75</v>
      </c>
      <c r="AH36" s="35" t="n">
        <v>120.9</v>
      </c>
      <c r="AI36" s="35" t="n">
        <v>17.9685</v>
      </c>
      <c r="AJ36" s="35" t="n">
        <v>0.85</v>
      </c>
      <c r="AK36" s="35" t="n">
        <v>5.4</v>
      </c>
      <c r="AL36" s="35" t="n">
        <v>3.4</v>
      </c>
    </row>
    <row r="37" customFormat="false" ht="11.25" hidden="false" customHeight="false" outlineLevel="0" collapsed="false">
      <c r="A37" s="31" t="n">
        <v>0.125</v>
      </c>
      <c r="B37" s="35" t="n">
        <v>4.775</v>
      </c>
      <c r="C37" s="35" t="n">
        <v>2.299</v>
      </c>
      <c r="D37" s="35" t="n">
        <v>17.05</v>
      </c>
      <c r="E37" s="35" t="n">
        <v>4.483</v>
      </c>
      <c r="F37" s="35" t="n">
        <v>41.4</v>
      </c>
      <c r="G37" s="35" t="n">
        <v>8.0125</v>
      </c>
      <c r="H37" s="35" t="n">
        <v>4.55</v>
      </c>
      <c r="I37" s="35" t="n">
        <v>80.55</v>
      </c>
      <c r="J37" s="35" t="n">
        <v>10.38</v>
      </c>
      <c r="K37" s="35" t="n">
        <v>12.8</v>
      </c>
      <c r="L37" s="35" t="n">
        <v>112.3</v>
      </c>
      <c r="M37" s="35" t="n">
        <v>15.473</v>
      </c>
      <c r="N37" s="35" t="n">
        <v>10.45</v>
      </c>
      <c r="O37" s="35" t="n">
        <v>0</v>
      </c>
      <c r="P37" s="35" t="n">
        <v>10.45</v>
      </c>
      <c r="Q37" s="35" t="n">
        <v>2.5</v>
      </c>
      <c r="R37" s="35" t="n">
        <v>1.15</v>
      </c>
      <c r="S37" s="35" t="n">
        <v>128.5</v>
      </c>
      <c r="T37" s="35" t="n">
        <v>16.9345</v>
      </c>
      <c r="U37" s="35" t="n">
        <v>5.9</v>
      </c>
      <c r="V37" s="35" t="n">
        <v>0.45</v>
      </c>
      <c r="W37" s="35" t="n">
        <v>6.35</v>
      </c>
      <c r="X37" s="35" t="n">
        <v>1.7</v>
      </c>
      <c r="Y37" s="35" t="n">
        <v>2.8</v>
      </c>
      <c r="Z37" s="35" t="n">
        <v>118.2</v>
      </c>
      <c r="AA37" s="35" t="n">
        <v>16.2195</v>
      </c>
      <c r="AB37" s="35" t="n">
        <v>1.05</v>
      </c>
      <c r="AC37" s="35" t="n">
        <v>0.3</v>
      </c>
      <c r="AD37" s="35" t="n">
        <v>1.35</v>
      </c>
      <c r="AE37" s="35" t="n">
        <v>1.85</v>
      </c>
      <c r="AF37" s="35" t="n">
        <v>6.35</v>
      </c>
      <c r="AG37" s="35" t="n">
        <v>0.35</v>
      </c>
      <c r="AH37" s="35" t="n">
        <v>111.35</v>
      </c>
      <c r="AI37" s="35" t="n">
        <v>16.59</v>
      </c>
      <c r="AJ37" s="35" t="n">
        <v>0.5</v>
      </c>
      <c r="AK37" s="35" t="n">
        <v>4.55</v>
      </c>
      <c r="AL37" s="35" t="n">
        <v>1.85</v>
      </c>
    </row>
    <row r="38" customFormat="false" ht="11.25" hidden="false" customHeight="false" outlineLevel="0" collapsed="false">
      <c r="A38" s="31" t="n">
        <v>0.25</v>
      </c>
      <c r="B38" s="35" t="n">
        <v>5.39375</v>
      </c>
      <c r="C38" s="35" t="n">
        <v>2.469375</v>
      </c>
      <c r="D38" s="35" t="n">
        <v>17.4375</v>
      </c>
      <c r="E38" s="35" t="n">
        <v>4.245625</v>
      </c>
      <c r="F38" s="35" t="n">
        <v>43.2375</v>
      </c>
      <c r="G38" s="35" t="n">
        <v>7.48375</v>
      </c>
      <c r="H38" s="35" t="n">
        <v>4.4125</v>
      </c>
      <c r="I38" s="35" t="n">
        <v>75.4375</v>
      </c>
      <c r="J38" s="35" t="n">
        <v>10.577</v>
      </c>
      <c r="K38" s="35" t="n">
        <v>11.775</v>
      </c>
      <c r="L38" s="35" t="n">
        <v>111.4875</v>
      </c>
      <c r="M38" s="35" t="n">
        <v>14.612875</v>
      </c>
      <c r="N38" s="35" t="n">
        <v>8.8625</v>
      </c>
      <c r="O38" s="35" t="n">
        <v>0.175</v>
      </c>
      <c r="P38" s="35" t="n">
        <v>9.0375</v>
      </c>
      <c r="Q38" s="35" t="n">
        <v>2.35</v>
      </c>
      <c r="R38" s="35" t="n">
        <v>1.575</v>
      </c>
      <c r="S38" s="35" t="n">
        <v>120.8125</v>
      </c>
      <c r="T38" s="35" t="n">
        <v>15.054625</v>
      </c>
      <c r="U38" s="35" t="n">
        <v>5.1625</v>
      </c>
      <c r="V38" s="35" t="n">
        <v>0.3</v>
      </c>
      <c r="W38" s="35" t="n">
        <v>5.4625</v>
      </c>
      <c r="X38" s="35" t="n">
        <v>1.5875</v>
      </c>
      <c r="Y38" s="35" t="n">
        <v>2.5625</v>
      </c>
      <c r="Z38" s="35" t="n">
        <v>116.6875</v>
      </c>
      <c r="AA38" s="35" t="n">
        <v>15.0865</v>
      </c>
      <c r="AB38" s="35" t="n">
        <v>1.5625</v>
      </c>
      <c r="AC38" s="35" t="n">
        <v>0.2</v>
      </c>
      <c r="AD38" s="35" t="n">
        <v>1.7625</v>
      </c>
      <c r="AE38" s="35" t="n">
        <v>1.5</v>
      </c>
      <c r="AF38" s="35" t="n">
        <v>4.3625</v>
      </c>
      <c r="AG38" s="35" t="n">
        <v>0.4625</v>
      </c>
      <c r="AH38" s="35" t="n">
        <v>111.8625</v>
      </c>
      <c r="AI38" s="35" t="n">
        <v>16.931375</v>
      </c>
      <c r="AJ38" s="35" t="n">
        <v>0.7125</v>
      </c>
      <c r="AK38" s="35" t="n">
        <v>3.525</v>
      </c>
      <c r="AL38" s="35" t="n">
        <v>1.875</v>
      </c>
    </row>
    <row r="39" customFormat="false" ht="11.25" hidden="false" customHeight="false" outlineLevel="0" collapsed="false">
      <c r="A39" s="31" t="n">
        <v>0.5</v>
      </c>
      <c r="B39" s="35" t="n">
        <v>5.375</v>
      </c>
      <c r="C39" s="35" t="n">
        <v>2.4815</v>
      </c>
      <c r="D39" s="35" t="n">
        <v>17.7</v>
      </c>
      <c r="E39" s="35" t="n">
        <v>4.673</v>
      </c>
      <c r="F39" s="35" t="n">
        <v>50.8</v>
      </c>
      <c r="G39" s="35" t="n">
        <v>7.9395</v>
      </c>
      <c r="H39" s="35" t="n">
        <v>5.05</v>
      </c>
      <c r="I39" s="35" t="n">
        <v>83.1</v>
      </c>
      <c r="J39" s="35" t="n">
        <v>10.041</v>
      </c>
      <c r="K39" s="35" t="n">
        <v>10.95</v>
      </c>
      <c r="L39" s="35" t="n">
        <v>114.9</v>
      </c>
      <c r="M39" s="35" t="n">
        <v>13.5915</v>
      </c>
      <c r="N39" s="35" t="n">
        <v>5</v>
      </c>
      <c r="O39" s="35" t="n">
        <v>0</v>
      </c>
      <c r="P39" s="35" t="n">
        <v>5</v>
      </c>
      <c r="Q39" s="35" t="n">
        <v>1.25</v>
      </c>
      <c r="R39" s="35" t="n">
        <v>1.1</v>
      </c>
      <c r="S39" s="35" t="n">
        <v>116.05</v>
      </c>
      <c r="T39" s="35" t="n">
        <v>13.3635</v>
      </c>
      <c r="U39" s="35" t="n">
        <v>3.7</v>
      </c>
      <c r="V39" s="35" t="n">
        <v>0.2</v>
      </c>
      <c r="W39" s="35" t="n">
        <v>3.9</v>
      </c>
      <c r="X39" s="35" t="n">
        <v>1.15</v>
      </c>
      <c r="Y39" s="35" t="n">
        <v>2.15</v>
      </c>
      <c r="Z39" s="35" t="n">
        <v>119.25</v>
      </c>
      <c r="AA39" s="35" t="n">
        <v>12.7545</v>
      </c>
      <c r="AB39" s="35" t="n">
        <v>1.45</v>
      </c>
      <c r="AC39" s="35" t="n">
        <v>0.15</v>
      </c>
      <c r="AD39" s="35" t="n">
        <v>1.6</v>
      </c>
      <c r="AE39" s="35" t="n">
        <v>1.95</v>
      </c>
      <c r="AF39" s="35" t="n">
        <v>3.6</v>
      </c>
      <c r="AG39" s="35" t="n">
        <v>0.05</v>
      </c>
      <c r="AH39" s="35" t="n">
        <v>125.65</v>
      </c>
      <c r="AI39" s="35" t="n">
        <v>15.266</v>
      </c>
      <c r="AJ39" s="35" t="n">
        <v>0.85</v>
      </c>
      <c r="AK39" s="35" t="n">
        <v>3.2</v>
      </c>
      <c r="AL39" s="35" t="n">
        <v>1.9</v>
      </c>
    </row>
    <row r="40" customFormat="false" ht="11.25" hidden="false" customHeight="false" outlineLevel="0" collapsed="false">
      <c r="A40" s="31" t="n">
        <v>1</v>
      </c>
      <c r="B40" s="35" t="n">
        <v>6.225</v>
      </c>
      <c r="C40" s="35" t="n">
        <v>2.614</v>
      </c>
      <c r="D40" s="35" t="n">
        <v>19.775</v>
      </c>
      <c r="E40" s="35" t="n">
        <v>4.525</v>
      </c>
      <c r="F40" s="35" t="n">
        <v>42</v>
      </c>
      <c r="G40" s="35" t="n">
        <v>6.5945</v>
      </c>
      <c r="H40" s="35" t="n">
        <v>2.85</v>
      </c>
      <c r="I40" s="35" t="n">
        <v>86</v>
      </c>
      <c r="J40" s="35" t="n">
        <v>5.5825</v>
      </c>
      <c r="K40" s="35" t="n">
        <v>5.6</v>
      </c>
      <c r="L40" s="35" t="n">
        <v>77.65</v>
      </c>
      <c r="M40" s="35" t="n">
        <v>9.108</v>
      </c>
      <c r="N40" s="35" t="n">
        <v>0</v>
      </c>
      <c r="O40" s="35" t="n">
        <v>0</v>
      </c>
      <c r="P40" s="35" t="n">
        <v>0</v>
      </c>
      <c r="Q40" s="35" t="n">
        <v>0</v>
      </c>
      <c r="R40" s="35" t="n">
        <v>0</v>
      </c>
      <c r="S40" s="35" t="n">
        <v>76.75</v>
      </c>
      <c r="T40" s="35" t="n">
        <v>6.946</v>
      </c>
      <c r="U40" s="35" t="n">
        <v>0.45</v>
      </c>
      <c r="V40" s="35" t="n">
        <v>0</v>
      </c>
      <c r="W40" s="35" t="n">
        <v>0.45</v>
      </c>
      <c r="X40" s="35" t="n">
        <v>0</v>
      </c>
      <c r="Y40" s="35" t="n">
        <v>0</v>
      </c>
      <c r="Z40" s="35" t="n">
        <v>103.5</v>
      </c>
      <c r="AA40" s="35" t="n">
        <v>7.934</v>
      </c>
      <c r="AB40" s="35" t="n">
        <v>0.35</v>
      </c>
      <c r="AC40" s="35" t="n">
        <v>0</v>
      </c>
      <c r="AD40" s="35" t="n">
        <v>0.35</v>
      </c>
      <c r="AE40" s="35" t="n">
        <v>0.2</v>
      </c>
      <c r="AF40" s="35" t="n">
        <v>0.3</v>
      </c>
      <c r="AG40" s="35" t="n">
        <v>0.05</v>
      </c>
      <c r="AH40" s="35" t="n">
        <v>110</v>
      </c>
      <c r="AI40" s="35" t="n">
        <v>8.464</v>
      </c>
      <c r="AJ40" s="35" t="n">
        <v>0.25</v>
      </c>
      <c r="AK40" s="35" t="n">
        <v>0.4</v>
      </c>
      <c r="AL40" s="35" t="n">
        <v>0.45</v>
      </c>
    </row>
    <row r="41" customFormat="false" ht="11.25" hidden="false" customHeight="false" outlineLevel="0" collapsed="false">
      <c r="A41" s="31" t="n">
        <v>2</v>
      </c>
      <c r="B41" s="35" t="n">
        <v>6.675</v>
      </c>
      <c r="C41" s="35" t="n">
        <v>2.635</v>
      </c>
      <c r="D41" s="35" t="n">
        <v>24.9</v>
      </c>
      <c r="E41" s="35" t="n">
        <v>3.887</v>
      </c>
      <c r="F41" s="35" t="n">
        <v>43.6</v>
      </c>
      <c r="G41" s="35" t="n">
        <v>5.3045</v>
      </c>
      <c r="H41" s="35" t="n">
        <v>0.3</v>
      </c>
      <c r="I41" s="35" t="n">
        <v>70.75</v>
      </c>
      <c r="J41" s="35" t="n">
        <v>4.3825</v>
      </c>
      <c r="K41" s="35" t="n">
        <v>0.35</v>
      </c>
      <c r="L41" s="35" t="n">
        <v>41.55</v>
      </c>
      <c r="M41" s="35" t="n">
        <v>4.4505</v>
      </c>
      <c r="N41" s="35" t="n">
        <v>0</v>
      </c>
      <c r="O41" s="35" t="n">
        <v>0</v>
      </c>
      <c r="P41" s="35" t="n">
        <v>0</v>
      </c>
      <c r="Q41" s="35" t="n">
        <v>0</v>
      </c>
      <c r="R41" s="35" t="n">
        <v>0</v>
      </c>
      <c r="S41" s="35" t="n">
        <v>52.5</v>
      </c>
      <c r="T41" s="35" t="n">
        <v>5.329</v>
      </c>
      <c r="U41" s="35" t="n">
        <v>0</v>
      </c>
      <c r="V41" s="35" t="n">
        <v>0</v>
      </c>
      <c r="W41" s="35" t="n">
        <v>0</v>
      </c>
      <c r="X41" s="35" t="n">
        <v>0</v>
      </c>
      <c r="Y41" s="35" t="n">
        <v>0</v>
      </c>
      <c r="Z41" s="35" t="n">
        <v>86</v>
      </c>
      <c r="AA41" s="35" t="n">
        <v>6.3535</v>
      </c>
      <c r="AB41" s="35" t="n">
        <v>0</v>
      </c>
      <c r="AC41" s="35" t="n">
        <v>0</v>
      </c>
      <c r="AD41" s="35" t="n">
        <v>0</v>
      </c>
      <c r="AE41" s="35" t="n">
        <v>0</v>
      </c>
      <c r="AF41" s="35" t="n">
        <v>0</v>
      </c>
      <c r="AG41" s="35" t="n">
        <v>0</v>
      </c>
      <c r="AH41" s="35" t="n">
        <v>87.55</v>
      </c>
      <c r="AI41" s="35" t="n">
        <v>7.2235</v>
      </c>
      <c r="AJ41" s="35" t="n">
        <v>0</v>
      </c>
      <c r="AK41" s="35" t="n">
        <v>0</v>
      </c>
      <c r="AL41" s="35" t="n">
        <v>0</v>
      </c>
    </row>
    <row r="42" customFormat="false" ht="11.25" hidden="false" customHeight="false" outlineLevel="0" collapsed="false">
      <c r="A42" s="31" t="n">
        <v>4</v>
      </c>
      <c r="B42" s="35" t="n">
        <v>7.25</v>
      </c>
      <c r="C42" s="35" t="n">
        <v>2.633</v>
      </c>
      <c r="D42" s="35" t="n">
        <v>29.15</v>
      </c>
      <c r="E42" s="35" t="n">
        <v>3.5845</v>
      </c>
      <c r="F42" s="35" t="n">
        <v>40</v>
      </c>
      <c r="G42" s="35" t="n">
        <v>3.3935</v>
      </c>
      <c r="H42" s="35" t="n">
        <v>0.35</v>
      </c>
      <c r="I42" s="35" t="n">
        <v>35.35</v>
      </c>
      <c r="J42" s="35" t="n">
        <v>3.337</v>
      </c>
      <c r="K42" s="35" t="n">
        <v>0</v>
      </c>
      <c r="L42" s="35" t="n">
        <v>31.7</v>
      </c>
      <c r="M42" s="35" t="n">
        <v>3.802</v>
      </c>
      <c r="N42" s="35" t="n">
        <v>0</v>
      </c>
      <c r="O42" s="35" t="n">
        <v>0</v>
      </c>
      <c r="P42" s="35" t="n">
        <v>0</v>
      </c>
      <c r="Q42" s="35" t="n">
        <v>0</v>
      </c>
      <c r="R42" s="35" t="n">
        <v>0</v>
      </c>
      <c r="S42" s="35" t="n">
        <v>50.25</v>
      </c>
      <c r="T42" s="35" t="n">
        <v>4.564</v>
      </c>
      <c r="U42" s="35" t="n">
        <v>0</v>
      </c>
      <c r="V42" s="35" t="n">
        <v>0</v>
      </c>
      <c r="W42" s="35" t="n">
        <v>0</v>
      </c>
      <c r="X42" s="35" t="n">
        <v>0</v>
      </c>
      <c r="Y42" s="35" t="n">
        <v>0</v>
      </c>
      <c r="Z42" s="35" t="n">
        <v>73.95</v>
      </c>
      <c r="AA42" s="35" t="n">
        <v>5.415</v>
      </c>
      <c r="AB42" s="35" t="n">
        <v>0</v>
      </c>
      <c r="AC42" s="35" t="n">
        <v>0</v>
      </c>
      <c r="AD42" s="35" t="n">
        <v>0</v>
      </c>
      <c r="AE42" s="35" t="n">
        <v>0</v>
      </c>
      <c r="AF42" s="35" t="n">
        <v>0</v>
      </c>
      <c r="AG42" s="35" t="n">
        <v>0</v>
      </c>
      <c r="AH42" s="35" t="n">
        <v>77.25</v>
      </c>
      <c r="AI42" s="35" t="n">
        <v>6.3045</v>
      </c>
      <c r="AJ42" s="35" t="n">
        <v>0</v>
      </c>
      <c r="AK42" s="35" t="n">
        <v>0</v>
      </c>
      <c r="AL42" s="35" t="n">
        <v>0</v>
      </c>
    </row>
    <row r="43" customFormat="false" ht="11.25" hidden="false" customHeight="false" outlineLevel="0" collapsed="false">
      <c r="A43" s="31" t="n">
        <v>8</v>
      </c>
      <c r="B43" s="35" t="n">
        <v>7.225</v>
      </c>
      <c r="C43" s="35" t="n">
        <v>2.5555</v>
      </c>
      <c r="D43" s="35" t="n">
        <v>29.6</v>
      </c>
      <c r="E43" s="35" t="n">
        <v>3.507</v>
      </c>
      <c r="F43" s="35" t="n">
        <v>36.5</v>
      </c>
      <c r="G43" s="35" t="n">
        <v>3.745</v>
      </c>
      <c r="H43" s="35" t="n">
        <v>0</v>
      </c>
      <c r="I43" s="35" t="n">
        <v>42</v>
      </c>
      <c r="J43" s="35" t="n">
        <v>3.9595</v>
      </c>
      <c r="K43" s="35" t="n">
        <v>0</v>
      </c>
      <c r="L43" s="35" t="n">
        <v>34.95</v>
      </c>
      <c r="M43" s="35" t="n">
        <v>3.6255</v>
      </c>
      <c r="N43" s="35" t="n">
        <v>0</v>
      </c>
      <c r="O43" s="35" t="n">
        <v>0</v>
      </c>
      <c r="P43" s="35" t="n">
        <v>0</v>
      </c>
      <c r="Q43" s="35" t="n">
        <v>0</v>
      </c>
      <c r="R43" s="35" t="n">
        <v>0</v>
      </c>
      <c r="S43" s="35" t="n">
        <v>49.75</v>
      </c>
      <c r="T43" s="35" t="n">
        <v>4.5585</v>
      </c>
      <c r="U43" s="35" t="n">
        <v>0</v>
      </c>
      <c r="V43" s="35" t="n">
        <v>0</v>
      </c>
      <c r="W43" s="35" t="n">
        <v>0</v>
      </c>
      <c r="X43" s="35" t="n">
        <v>0</v>
      </c>
      <c r="Y43" s="35" t="n">
        <v>0</v>
      </c>
      <c r="Z43" s="35" t="n">
        <v>70.35</v>
      </c>
      <c r="AA43" s="35" t="n">
        <v>5.1705</v>
      </c>
      <c r="AB43" s="35" t="n">
        <v>0</v>
      </c>
      <c r="AC43" s="35" t="n">
        <v>0</v>
      </c>
      <c r="AD43" s="35" t="n">
        <v>0</v>
      </c>
      <c r="AE43" s="35" t="n">
        <v>0</v>
      </c>
      <c r="AF43" s="35" t="n">
        <v>0</v>
      </c>
      <c r="AG43" s="35" t="n">
        <v>0</v>
      </c>
      <c r="AH43" s="35" t="n">
        <v>72</v>
      </c>
      <c r="AI43" s="35" t="n">
        <v>5.889</v>
      </c>
      <c r="AJ43" s="35" t="n">
        <v>0</v>
      </c>
      <c r="AK43" s="35" t="n">
        <v>0</v>
      </c>
      <c r="AL43" s="35" t="n">
        <v>0</v>
      </c>
    </row>
    <row r="45" customFormat="false" ht="11.25" hidden="false" customHeight="false" outlineLevel="0" collapsed="false">
      <c r="A45" s="36"/>
      <c r="B45" s="35"/>
      <c r="C45" s="35"/>
      <c r="D45" s="35"/>
      <c r="E45" s="35"/>
      <c r="F45" s="35"/>
      <c r="G45" s="35"/>
      <c r="H45" s="35"/>
      <c r="J45" s="35"/>
      <c r="K45" s="35"/>
      <c r="N45" s="35"/>
      <c r="O45" s="35"/>
      <c r="P45" s="35"/>
      <c r="Q45" s="35"/>
      <c r="R45" s="35"/>
      <c r="V45" s="35"/>
      <c r="W45" s="35"/>
      <c r="X45" s="35"/>
      <c r="Y45" s="35"/>
      <c r="Z45" s="35"/>
      <c r="AD45" s="35"/>
      <c r="AE45" s="37"/>
      <c r="AF45" s="37"/>
      <c r="AG45" s="37"/>
      <c r="AH45" s="37"/>
      <c r="AI45" s="37"/>
      <c r="AJ45" s="37"/>
      <c r="AK45" s="37"/>
      <c r="AL45" s="37"/>
      <c r="AM45" s="37"/>
      <c r="AN45" s="37"/>
      <c r="AO45" s="37"/>
      <c r="AP45" s="37"/>
      <c r="AQ45" s="37"/>
      <c r="AR45" s="37"/>
      <c r="AS45" s="37"/>
    </row>
    <row r="46" customFormat="false" ht="11.25" hidden="false" customHeight="false" outlineLevel="0" collapsed="false">
      <c r="A46" s="36"/>
      <c r="B46" s="35"/>
      <c r="C46" s="35"/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6"/>
      <c r="T46" s="35"/>
      <c r="U46" s="35"/>
      <c r="V46" s="35"/>
      <c r="W46" s="35"/>
      <c r="X46" s="35"/>
      <c r="Y46" s="35"/>
      <c r="Z46" s="35"/>
      <c r="AA46" s="35"/>
      <c r="AB46" s="35"/>
      <c r="AC46" s="35"/>
      <c r="AD46" s="35"/>
      <c r="AE46" s="35"/>
      <c r="AF46" s="35"/>
      <c r="AG46" s="35"/>
      <c r="AH46" s="35"/>
      <c r="AI46" s="35"/>
      <c r="AJ46" s="35"/>
      <c r="AK46" s="35"/>
      <c r="AL46" s="35"/>
      <c r="AM46" s="35"/>
      <c r="AN46" s="35"/>
      <c r="AO46" s="35"/>
      <c r="AP46" s="35"/>
      <c r="AQ46" s="35"/>
      <c r="AR46" s="35"/>
      <c r="AS46" s="35"/>
    </row>
    <row r="49" customFormat="false" ht="11.25" hidden="false" customHeight="false" outlineLevel="0" collapsed="false">
      <c r="P49" s="36" t="s">
        <v>12</v>
      </c>
      <c r="Q49" s="36" t="s">
        <v>41</v>
      </c>
      <c r="R49" s="36" t="s">
        <v>36</v>
      </c>
      <c r="S49" s="36"/>
      <c r="T49" s="36"/>
      <c r="U49" s="36"/>
      <c r="V49" s="36"/>
      <c r="W49" s="36"/>
      <c r="X49" s="36"/>
      <c r="Y49" s="36"/>
      <c r="Z49" s="36" t="s">
        <v>37</v>
      </c>
      <c r="AA49" s="36"/>
      <c r="AB49" s="36"/>
      <c r="AC49" s="36"/>
      <c r="AD49" s="36"/>
      <c r="AE49" s="36"/>
      <c r="AF49" s="36"/>
      <c r="AG49" s="36"/>
      <c r="AH49" s="36" t="s">
        <v>38</v>
      </c>
      <c r="AI49" s="36"/>
      <c r="AJ49" s="36"/>
      <c r="AK49" s="36"/>
      <c r="AL49" s="36"/>
      <c r="AM49" s="36"/>
      <c r="AN49" s="36"/>
      <c r="AO49" s="36"/>
      <c r="AP49" s="36" t="s">
        <v>39</v>
      </c>
      <c r="AQ49" s="36"/>
      <c r="AR49" s="36"/>
      <c r="AS49" s="36"/>
      <c r="AT49" s="36"/>
      <c r="AU49" s="36"/>
      <c r="AV49" s="36"/>
      <c r="AW49" s="36"/>
    </row>
    <row r="50" customFormat="false" ht="11.25" hidden="false" customHeight="false" outlineLevel="0" collapsed="false">
      <c r="P50" s="38" t="n">
        <v>34</v>
      </c>
      <c r="Q50" s="36" t="n">
        <v>5.31</v>
      </c>
      <c r="S50" s="36"/>
      <c r="T50" s="36"/>
      <c r="U50" s="36"/>
      <c r="V50" s="36"/>
      <c r="W50" s="36"/>
      <c r="X50" s="36"/>
      <c r="Y50" s="36"/>
      <c r="Z50" s="36"/>
      <c r="AA50" s="36"/>
      <c r="AB50" s="36"/>
      <c r="AC50" s="36"/>
      <c r="AD50" s="36"/>
      <c r="AE50" s="36"/>
      <c r="AF50" s="36"/>
      <c r="AG50" s="36"/>
      <c r="AH50" s="36"/>
      <c r="AI50" s="36"/>
      <c r="AJ50" s="36"/>
      <c r="AK50" s="36"/>
      <c r="AL50" s="36"/>
      <c r="AM50" s="36"/>
      <c r="AN50" s="36"/>
      <c r="AO50" s="36"/>
      <c r="AP50" s="36"/>
      <c r="AQ50" s="36"/>
      <c r="AR50" s="36"/>
      <c r="AS50" s="36"/>
      <c r="AT50" s="36"/>
      <c r="AU50" s="36"/>
      <c r="AV50" s="36"/>
      <c r="AW50" s="36"/>
    </row>
    <row r="51" customFormat="false" ht="11.25" hidden="false" customHeight="false" outlineLevel="0" collapsed="false">
      <c r="P51" s="38" t="n">
        <v>49</v>
      </c>
      <c r="Q51" s="36" t="n">
        <v>6.15</v>
      </c>
      <c r="R51" s="36" t="n">
        <v>0</v>
      </c>
      <c r="S51" s="36" t="n">
        <v>0.125</v>
      </c>
      <c r="T51" s="36" t="n">
        <v>0.25</v>
      </c>
      <c r="U51" s="36" t="n">
        <v>0.5</v>
      </c>
      <c r="V51" s="36" t="n">
        <v>1</v>
      </c>
      <c r="W51" s="36" t="n">
        <v>2</v>
      </c>
      <c r="X51" s="36" t="n">
        <v>4</v>
      </c>
      <c r="Y51" s="36" t="n">
        <v>8</v>
      </c>
      <c r="Z51" s="36" t="n">
        <v>0</v>
      </c>
      <c r="AA51" s="36" t="n">
        <v>0.125</v>
      </c>
      <c r="AB51" s="36" t="n">
        <v>0.25</v>
      </c>
      <c r="AC51" s="36" t="n">
        <v>0.5</v>
      </c>
      <c r="AD51" s="36" t="n">
        <v>1</v>
      </c>
      <c r="AE51" s="36" t="n">
        <v>2</v>
      </c>
      <c r="AF51" s="36" t="n">
        <v>4</v>
      </c>
      <c r="AG51" s="36" t="n">
        <v>8</v>
      </c>
      <c r="AH51" s="36" t="n">
        <v>0</v>
      </c>
      <c r="AI51" s="36" t="n">
        <v>0.125</v>
      </c>
      <c r="AJ51" s="36" t="n">
        <v>0.25</v>
      </c>
      <c r="AK51" s="36" t="n">
        <v>0.5</v>
      </c>
      <c r="AL51" s="36" t="n">
        <v>1</v>
      </c>
      <c r="AM51" s="36" t="n">
        <v>2</v>
      </c>
      <c r="AN51" s="36" t="n">
        <v>4</v>
      </c>
      <c r="AO51" s="36" t="n">
        <v>8</v>
      </c>
      <c r="AP51" s="36" t="n">
        <v>0</v>
      </c>
      <c r="AQ51" s="36" t="n">
        <v>0.125</v>
      </c>
      <c r="AR51" s="36" t="n">
        <v>0.25</v>
      </c>
      <c r="AS51" s="36" t="n">
        <v>0.5</v>
      </c>
      <c r="AT51" s="36" t="n">
        <v>1</v>
      </c>
      <c r="AU51" s="36" t="n">
        <v>2</v>
      </c>
      <c r="AV51" s="36" t="n">
        <v>4</v>
      </c>
      <c r="AW51" s="36" t="n">
        <v>8</v>
      </c>
    </row>
    <row r="52" customFormat="false" ht="11.25" hidden="false" customHeight="false" outlineLevel="0" collapsed="false">
      <c r="P52" s="38" t="n">
        <v>65</v>
      </c>
      <c r="Q52" s="2" t="n">
        <v>7.1</v>
      </c>
      <c r="R52" s="35" t="n">
        <v>5</v>
      </c>
      <c r="S52" s="35" t="n">
        <v>4.55</v>
      </c>
      <c r="T52" s="35" t="n">
        <v>4.4125</v>
      </c>
      <c r="U52" s="35" t="n">
        <v>5.05</v>
      </c>
      <c r="V52" s="35" t="n">
        <v>2.85</v>
      </c>
      <c r="W52" s="35" t="n">
        <v>0.3</v>
      </c>
      <c r="X52" s="35" t="n">
        <v>0.35</v>
      </c>
      <c r="Y52" s="35" t="n">
        <v>0</v>
      </c>
      <c r="Z52" s="36"/>
      <c r="AA52" s="36"/>
      <c r="AB52" s="36"/>
      <c r="AC52" s="36"/>
      <c r="AD52" s="36"/>
      <c r="AE52" s="36"/>
      <c r="AF52" s="36"/>
      <c r="AG52" s="36"/>
      <c r="AH52" s="36"/>
      <c r="AI52" s="36"/>
      <c r="AJ52" s="36"/>
      <c r="AK52" s="36"/>
      <c r="AL52" s="36"/>
      <c r="AM52" s="36"/>
      <c r="AN52" s="36"/>
      <c r="AO52" s="36"/>
      <c r="AP52" s="36"/>
      <c r="AQ52" s="36"/>
      <c r="AR52" s="36"/>
      <c r="AS52" s="36"/>
      <c r="AT52" s="36"/>
      <c r="AU52" s="36"/>
      <c r="AV52" s="36"/>
      <c r="AW52" s="36"/>
    </row>
    <row r="53" customFormat="false" ht="11.25" hidden="false" customHeight="false" outlineLevel="0" collapsed="false">
      <c r="P53" s="38" t="n">
        <v>79</v>
      </c>
      <c r="Q53" s="2" t="n">
        <v>7.15</v>
      </c>
      <c r="R53" s="35" t="n">
        <v>13.3</v>
      </c>
      <c r="S53" s="35" t="n">
        <v>12.8</v>
      </c>
      <c r="T53" s="35" t="n">
        <v>11.775</v>
      </c>
      <c r="U53" s="35" t="n">
        <v>10.95</v>
      </c>
      <c r="V53" s="35" t="n">
        <v>5.6</v>
      </c>
      <c r="W53" s="35" t="n">
        <v>0.35</v>
      </c>
      <c r="X53" s="35" t="n">
        <v>0</v>
      </c>
      <c r="Y53" s="35" t="n">
        <v>0</v>
      </c>
      <c r="Z53" s="36"/>
      <c r="AA53" s="36"/>
      <c r="AB53" s="36"/>
      <c r="AC53" s="36"/>
      <c r="AD53" s="36"/>
      <c r="AE53" s="36"/>
      <c r="AF53" s="36"/>
      <c r="AG53" s="36"/>
      <c r="AH53" s="36"/>
      <c r="AI53" s="36"/>
      <c r="AJ53" s="36"/>
      <c r="AK53" s="36"/>
      <c r="AL53" s="36"/>
      <c r="AM53" s="36"/>
      <c r="AN53" s="36"/>
      <c r="AO53" s="36"/>
      <c r="AP53" s="36"/>
      <c r="AQ53" s="36"/>
      <c r="AR53" s="36"/>
      <c r="AS53" s="36"/>
      <c r="AT53" s="36"/>
      <c r="AU53" s="36"/>
      <c r="AV53" s="36"/>
      <c r="AW53" s="36"/>
    </row>
    <row r="54" customFormat="false" ht="11.25" hidden="false" customHeight="false" outlineLevel="0" collapsed="false">
      <c r="P54" s="38" t="n">
        <v>97</v>
      </c>
      <c r="Q54" s="5" t="n">
        <v>8.2</v>
      </c>
      <c r="R54" s="35" t="n">
        <v>10.5</v>
      </c>
      <c r="S54" s="35" t="n">
        <v>10.45</v>
      </c>
      <c r="T54" s="35" t="n">
        <v>9.0375</v>
      </c>
      <c r="U54" s="35" t="n">
        <v>5</v>
      </c>
      <c r="V54" s="35" t="n">
        <v>0</v>
      </c>
      <c r="W54" s="35" t="n">
        <v>0</v>
      </c>
      <c r="X54" s="35" t="n">
        <v>0</v>
      </c>
      <c r="Y54" s="35" t="n">
        <v>0</v>
      </c>
      <c r="Z54" s="35" t="n">
        <v>2.6</v>
      </c>
      <c r="AA54" s="35" t="n">
        <v>2.5</v>
      </c>
      <c r="AB54" s="35" t="n">
        <v>2.35</v>
      </c>
      <c r="AC54" s="35" t="n">
        <v>1.25</v>
      </c>
      <c r="AD54" s="35" t="n">
        <v>0</v>
      </c>
      <c r="AE54" s="35" t="n">
        <v>0</v>
      </c>
      <c r="AF54" s="35" t="n">
        <v>0</v>
      </c>
      <c r="AG54" s="35" t="n">
        <v>0</v>
      </c>
      <c r="AH54" s="35" t="n">
        <v>2.15</v>
      </c>
      <c r="AI54" s="35" t="n">
        <v>1.15</v>
      </c>
      <c r="AJ54" s="35" t="n">
        <v>1.575</v>
      </c>
      <c r="AK54" s="35" t="n">
        <v>1.1</v>
      </c>
      <c r="AL54" s="35" t="n">
        <v>0</v>
      </c>
      <c r="AM54" s="35" t="n">
        <v>0</v>
      </c>
      <c r="AN54" s="35" t="n">
        <v>0</v>
      </c>
      <c r="AO54" s="35" t="n">
        <v>0</v>
      </c>
      <c r="AP54" s="36"/>
      <c r="AQ54" s="36"/>
      <c r="AR54" s="36"/>
      <c r="AS54" s="36"/>
      <c r="AT54" s="36"/>
      <c r="AU54" s="36"/>
      <c r="AV54" s="36"/>
      <c r="AW54" s="36"/>
    </row>
    <row r="55" customFormat="false" ht="11.25" hidden="false" customHeight="false" outlineLevel="0" collapsed="false">
      <c r="P55" s="38" t="n">
        <v>110</v>
      </c>
      <c r="Q55" s="5" t="n">
        <v>8.15</v>
      </c>
      <c r="R55" s="35" t="n">
        <v>7.9</v>
      </c>
      <c r="S55" s="35" t="n">
        <v>6.35</v>
      </c>
      <c r="T55" s="35" t="n">
        <v>5.4625</v>
      </c>
      <c r="U55" s="35" t="n">
        <v>3.9</v>
      </c>
      <c r="V55" s="35" t="n">
        <v>0.45</v>
      </c>
      <c r="W55" s="35" t="n">
        <v>0</v>
      </c>
      <c r="X55" s="35" t="n">
        <v>0</v>
      </c>
      <c r="Y55" s="35" t="n">
        <v>0</v>
      </c>
      <c r="Z55" s="35" t="n">
        <v>2.15</v>
      </c>
      <c r="AA55" s="35" t="n">
        <v>1.7</v>
      </c>
      <c r="AB55" s="35" t="n">
        <v>1.5875</v>
      </c>
      <c r="AC55" s="35" t="n">
        <v>1.15</v>
      </c>
      <c r="AD55" s="35" t="n">
        <v>0</v>
      </c>
      <c r="AE55" s="35" t="n">
        <v>0</v>
      </c>
      <c r="AF55" s="35" t="n">
        <v>0</v>
      </c>
      <c r="AG55" s="35" t="n">
        <v>0</v>
      </c>
      <c r="AH55" s="35" t="n">
        <v>4.75</v>
      </c>
      <c r="AI55" s="35" t="n">
        <v>2.8</v>
      </c>
      <c r="AJ55" s="35" t="n">
        <v>2.5625</v>
      </c>
      <c r="AK55" s="35" t="n">
        <v>2.15</v>
      </c>
      <c r="AL55" s="35" t="n">
        <v>0</v>
      </c>
      <c r="AM55" s="35" t="n">
        <v>0</v>
      </c>
      <c r="AN55" s="35" t="n">
        <v>0</v>
      </c>
      <c r="AO55" s="35" t="n">
        <v>0</v>
      </c>
      <c r="AP55" s="36"/>
      <c r="AQ55" s="36"/>
      <c r="AR55" s="36"/>
      <c r="AS55" s="36"/>
      <c r="AT55" s="36"/>
      <c r="AU55" s="36"/>
      <c r="AV55" s="36"/>
      <c r="AW55" s="36"/>
    </row>
    <row r="56" customFormat="false" ht="11.25" hidden="false" customHeight="false" outlineLevel="0" collapsed="false">
      <c r="P56" s="38" t="n">
        <v>131</v>
      </c>
      <c r="Q56" s="5" t="n">
        <v>9.5</v>
      </c>
      <c r="R56" s="35" t="n">
        <v>1.5</v>
      </c>
      <c r="S56" s="35" t="n">
        <v>1.35</v>
      </c>
      <c r="T56" s="35" t="n">
        <v>1.7625</v>
      </c>
      <c r="U56" s="35" t="n">
        <v>1.6</v>
      </c>
      <c r="V56" s="35" t="n">
        <v>0.35</v>
      </c>
      <c r="W56" s="35" t="n">
        <v>0</v>
      </c>
      <c r="X56" s="35" t="n">
        <v>0</v>
      </c>
      <c r="Y56" s="35" t="n">
        <v>0</v>
      </c>
      <c r="Z56" s="35" t="n">
        <v>1.1</v>
      </c>
      <c r="AA56" s="35" t="n">
        <v>1.85</v>
      </c>
      <c r="AB56" s="35" t="n">
        <v>1.5</v>
      </c>
      <c r="AC56" s="35" t="n">
        <v>1.95</v>
      </c>
      <c r="AD56" s="35" t="n">
        <v>0.2</v>
      </c>
      <c r="AE56" s="35" t="n">
        <v>0</v>
      </c>
      <c r="AF56" s="35" t="n">
        <v>0</v>
      </c>
      <c r="AG56" s="35" t="n">
        <v>0</v>
      </c>
      <c r="AH56" s="35" t="n">
        <v>7.7</v>
      </c>
      <c r="AI56" s="35" t="n">
        <v>6.35</v>
      </c>
      <c r="AJ56" s="35" t="n">
        <v>4.3625</v>
      </c>
      <c r="AK56" s="35" t="n">
        <v>3.6</v>
      </c>
      <c r="AL56" s="35" t="n">
        <v>0.3</v>
      </c>
      <c r="AM56" s="35" t="n">
        <v>0</v>
      </c>
      <c r="AN56" s="35" t="n">
        <v>0</v>
      </c>
      <c r="AO56" s="35" t="n">
        <v>0</v>
      </c>
      <c r="AP56" s="35" t="n">
        <v>0.75</v>
      </c>
      <c r="AQ56" s="35" t="n">
        <v>0.35</v>
      </c>
      <c r="AR56" s="35" t="n">
        <v>0.4625</v>
      </c>
      <c r="AS56" s="35" t="n">
        <v>0.05</v>
      </c>
      <c r="AT56" s="35" t="n">
        <v>0.05</v>
      </c>
      <c r="AU56" s="35" t="n">
        <v>0</v>
      </c>
      <c r="AV56" s="35" t="n">
        <v>0</v>
      </c>
      <c r="AW56" s="35" t="n">
        <v>0</v>
      </c>
    </row>
    <row r="57" customFormat="false" ht="11.25" hidden="false" customHeight="false" outlineLevel="0" collapsed="false">
      <c r="P57" s="38" t="n">
        <v>141</v>
      </c>
      <c r="Q57" s="36" t="n">
        <v>9.16</v>
      </c>
      <c r="R57" s="36"/>
      <c r="S57" s="36"/>
      <c r="T57" s="36"/>
      <c r="U57" s="36"/>
      <c r="V57" s="36"/>
      <c r="W57" s="36"/>
      <c r="X57" s="36"/>
      <c r="Y57" s="36"/>
      <c r="Z57" s="35" t="n">
        <v>0.85</v>
      </c>
      <c r="AA57" s="35" t="n">
        <v>0.5</v>
      </c>
      <c r="AB57" s="35" t="n">
        <v>0.7125</v>
      </c>
      <c r="AC57" s="35" t="n">
        <v>0.85</v>
      </c>
      <c r="AD57" s="35" t="n">
        <v>0.25</v>
      </c>
      <c r="AE57" s="35" t="n">
        <v>0</v>
      </c>
      <c r="AF57" s="35" t="n">
        <v>0</v>
      </c>
      <c r="AG57" s="35" t="n">
        <v>0</v>
      </c>
      <c r="AH57" s="35" t="n">
        <v>5.4</v>
      </c>
      <c r="AI57" s="35" t="n">
        <v>4.55</v>
      </c>
      <c r="AJ57" s="35" t="n">
        <v>3.525</v>
      </c>
      <c r="AK57" s="35" t="n">
        <v>3.2</v>
      </c>
      <c r="AL57" s="35" t="n">
        <v>0.4</v>
      </c>
      <c r="AM57" s="35" t="n">
        <v>0</v>
      </c>
      <c r="AN57" s="35" t="n">
        <v>0</v>
      </c>
      <c r="AO57" s="35" t="n">
        <v>0</v>
      </c>
      <c r="AP57" s="35" t="n">
        <v>3.4</v>
      </c>
      <c r="AQ57" s="35" t="n">
        <v>1.85</v>
      </c>
      <c r="AR57" s="35" t="n">
        <v>1.875</v>
      </c>
      <c r="AS57" s="35" t="n">
        <v>1.9</v>
      </c>
      <c r="AT57" s="35" t="n">
        <v>0.45</v>
      </c>
      <c r="AU57" s="35" t="n">
        <v>0</v>
      </c>
      <c r="AV57" s="35" t="n">
        <v>0</v>
      </c>
      <c r="AW57" s="35" t="n">
        <v>0</v>
      </c>
    </row>
    <row r="58" customFormat="false" ht="11.25" hidden="false" customHeight="false" outlineLevel="0" collapsed="false">
      <c r="P58" s="36"/>
      <c r="Q58" s="36"/>
      <c r="S58" s="36"/>
      <c r="T58" s="36"/>
      <c r="U58" s="36"/>
      <c r="V58" s="36"/>
      <c r="W58" s="36"/>
      <c r="X58" s="36"/>
      <c r="Y58" s="36"/>
      <c r="Z58" s="36"/>
      <c r="AA58" s="36"/>
      <c r="AB58" s="36"/>
      <c r="AC58" s="36"/>
      <c r="AD58" s="36"/>
      <c r="AE58" s="36"/>
      <c r="AF58" s="36"/>
      <c r="AG58" s="36"/>
      <c r="AH58" s="36"/>
      <c r="AI58" s="36"/>
      <c r="AJ58" s="36"/>
      <c r="AK58" s="36"/>
      <c r="AL58" s="36"/>
      <c r="AM58" s="36"/>
      <c r="AN58" s="36"/>
      <c r="AO58" s="36"/>
      <c r="AP58" s="36"/>
      <c r="AQ58" s="36"/>
      <c r="AR58" s="36"/>
      <c r="AS58" s="36"/>
      <c r="AT58" s="36"/>
      <c r="AU58" s="36"/>
      <c r="AV58" s="36"/>
      <c r="AW58" s="36"/>
    </row>
    <row r="59" customFormat="false" ht="11.25" hidden="false" customHeight="false" outlineLevel="0" collapsed="false">
      <c r="P59" s="38"/>
      <c r="Q59" s="36"/>
    </row>
    <row r="60" customFormat="false" ht="11.25" hidden="false" customHeight="false" outlineLevel="0" collapsed="false">
      <c r="P60" s="38"/>
      <c r="Q60" s="36"/>
      <c r="R60" s="36" t="s">
        <v>6</v>
      </c>
    </row>
    <row r="61" customFormat="false" ht="11.25" hidden="false" customHeight="false" outlineLevel="0" collapsed="false">
      <c r="P61" s="38" t="n">
        <v>65</v>
      </c>
      <c r="Q61" s="2" t="n">
        <v>7.1</v>
      </c>
      <c r="R61" s="37" t="n">
        <v>1.10453610171873</v>
      </c>
      <c r="S61" s="37" t="n">
        <v>0.818026079453868</v>
      </c>
      <c r="T61" s="37" t="n">
        <v>0.479746026559887</v>
      </c>
      <c r="U61" s="37" t="n">
        <v>0.699404508611909</v>
      </c>
      <c r="V61" s="37" t="n">
        <v>0.3947573094109</v>
      </c>
      <c r="W61" s="37" t="n">
        <v>0.3</v>
      </c>
      <c r="X61" s="37" t="n">
        <v>0.35</v>
      </c>
      <c r="Y61" s="37" t="n">
        <v>0</v>
      </c>
      <c r="Z61" s="37"/>
      <c r="AA61" s="37"/>
      <c r="AB61" s="37"/>
      <c r="AC61" s="37"/>
      <c r="AD61" s="37"/>
      <c r="AE61" s="37"/>
      <c r="AF61" s="37"/>
      <c r="AG61" s="37"/>
      <c r="AH61" s="39"/>
      <c r="AI61" s="39"/>
      <c r="AJ61" s="39"/>
      <c r="AK61" s="39"/>
      <c r="AL61" s="39"/>
      <c r="AM61" s="39"/>
      <c r="AN61" s="39"/>
      <c r="AO61" s="39"/>
      <c r="AP61" s="39"/>
      <c r="AQ61" s="39"/>
      <c r="AR61" s="39"/>
      <c r="AS61" s="39"/>
      <c r="AT61" s="39"/>
      <c r="AU61" s="39"/>
      <c r="AV61" s="39"/>
      <c r="AW61" s="39"/>
    </row>
    <row r="62" customFormat="false" ht="11.25" hidden="false" customHeight="false" outlineLevel="0" collapsed="false">
      <c r="P62" s="38" t="n">
        <v>79</v>
      </c>
      <c r="Q62" s="2" t="n">
        <v>7.15</v>
      </c>
      <c r="R62" s="37" t="n">
        <v>1.65428735915701</v>
      </c>
      <c r="S62" s="37" t="n">
        <v>1.37113092008021</v>
      </c>
      <c r="T62" s="37" t="n">
        <v>0.597738794680977</v>
      </c>
      <c r="U62" s="37" t="n">
        <v>1.91898410623955</v>
      </c>
      <c r="V62" s="37" t="n">
        <v>0.930949336251263</v>
      </c>
      <c r="W62" s="37" t="n">
        <v>0.23629078131263</v>
      </c>
      <c r="X62" s="37" t="n">
        <v>0</v>
      </c>
      <c r="Y62" s="37" t="n">
        <v>0</v>
      </c>
      <c r="Z62" s="37"/>
      <c r="AA62" s="37"/>
      <c r="AB62" s="37"/>
      <c r="AC62" s="37"/>
      <c r="AD62" s="37"/>
      <c r="AE62" s="37"/>
      <c r="AF62" s="37"/>
      <c r="AG62" s="37"/>
      <c r="AH62" s="37"/>
      <c r="AI62" s="37"/>
      <c r="AJ62" s="37"/>
      <c r="AK62" s="37"/>
      <c r="AL62" s="37"/>
      <c r="AM62" s="37"/>
      <c r="AN62" s="37"/>
      <c r="AO62" s="37"/>
      <c r="AP62" s="37"/>
      <c r="AQ62" s="37"/>
      <c r="AR62" s="37"/>
      <c r="AS62" s="37"/>
      <c r="AT62" s="37"/>
      <c r="AU62" s="37"/>
      <c r="AV62" s="37"/>
      <c r="AW62" s="37"/>
    </row>
    <row r="63" customFormat="false" ht="11.25" hidden="false" customHeight="false" outlineLevel="0" collapsed="false">
      <c r="P63" s="38" t="n">
        <v>97</v>
      </c>
      <c r="Q63" s="5" t="n">
        <v>8.2</v>
      </c>
      <c r="R63" s="37" t="n">
        <v>1.05987420637231</v>
      </c>
      <c r="S63" s="37" t="n">
        <v>2.13911975666005</v>
      </c>
      <c r="T63" s="37" t="n">
        <v>1.79296948756339</v>
      </c>
      <c r="U63" s="37" t="n">
        <v>0.697614984548545</v>
      </c>
      <c r="V63" s="37" t="n">
        <v>0</v>
      </c>
      <c r="W63" s="37" t="n">
        <v>0</v>
      </c>
      <c r="X63" s="37" t="n">
        <v>0</v>
      </c>
      <c r="Y63" s="37" t="n">
        <v>0</v>
      </c>
      <c r="Z63" s="37" t="n">
        <v>0.535412613473634</v>
      </c>
      <c r="AA63" s="37" t="n">
        <v>0.506622805119022</v>
      </c>
      <c r="AB63" s="37" t="n">
        <v>0.221735578260835</v>
      </c>
      <c r="AC63" s="37" t="n">
        <v>0.0957427107756338</v>
      </c>
      <c r="AD63" s="37" t="n">
        <v>0</v>
      </c>
      <c r="AE63" s="37" t="n">
        <v>0</v>
      </c>
      <c r="AF63" s="37" t="n">
        <v>0</v>
      </c>
      <c r="AG63" s="37" t="n">
        <v>0</v>
      </c>
      <c r="AH63" s="37" t="n">
        <v>0.917877987534291</v>
      </c>
      <c r="AI63" s="37" t="n">
        <v>0.309569593683445</v>
      </c>
      <c r="AJ63" s="37" t="n">
        <v>0.0853912563829967</v>
      </c>
      <c r="AK63" s="37" t="n">
        <v>0.591607978309962</v>
      </c>
      <c r="AL63" s="37" t="n">
        <v>0</v>
      </c>
      <c r="AM63" s="37" t="n">
        <v>0</v>
      </c>
      <c r="AN63" s="37" t="n">
        <v>0</v>
      </c>
      <c r="AO63" s="37" t="n">
        <v>0</v>
      </c>
      <c r="AP63" s="39"/>
      <c r="AQ63" s="39"/>
      <c r="AR63" s="39"/>
      <c r="AS63" s="39"/>
      <c r="AT63" s="39"/>
      <c r="AU63" s="39"/>
      <c r="AV63" s="39"/>
      <c r="AW63" s="39"/>
    </row>
    <row r="64" customFormat="false" ht="11.25" hidden="false" customHeight="false" outlineLevel="0" collapsed="false">
      <c r="P64" s="38" t="n">
        <v>110</v>
      </c>
      <c r="Q64" s="5" t="n">
        <v>8.15</v>
      </c>
      <c r="R64" s="37" t="n">
        <v>1.19582607431014</v>
      </c>
      <c r="S64" s="37" t="n">
        <v>0.67515430335097</v>
      </c>
      <c r="T64" s="37" t="n">
        <v>1.76934250970994</v>
      </c>
      <c r="U64" s="37" t="n">
        <v>2.02402239776804</v>
      </c>
      <c r="V64" s="37" t="n">
        <v>0.330403793359983</v>
      </c>
      <c r="W64" s="37" t="n">
        <v>0</v>
      </c>
      <c r="X64" s="37" t="n">
        <v>0</v>
      </c>
      <c r="Y64" s="37" t="n">
        <v>0</v>
      </c>
      <c r="Z64" s="37" t="n">
        <v>0.377491721763538</v>
      </c>
      <c r="AA64" s="37" t="n">
        <v>0.3</v>
      </c>
      <c r="AB64" s="37" t="n">
        <v>0.469208109478086</v>
      </c>
      <c r="AC64" s="37" t="n">
        <v>0.55</v>
      </c>
      <c r="AD64" s="37" t="n">
        <v>0</v>
      </c>
      <c r="AE64" s="37" t="n">
        <v>0</v>
      </c>
      <c r="AF64" s="37" t="n">
        <v>0</v>
      </c>
      <c r="AG64" s="37" t="n">
        <v>0</v>
      </c>
      <c r="AH64" s="37" t="n">
        <v>0.340342964277702</v>
      </c>
      <c r="AI64" s="37" t="n">
        <v>0.469041575982343</v>
      </c>
      <c r="AJ64" s="37" t="n">
        <v>0.575678946983473</v>
      </c>
      <c r="AK64" s="37" t="n">
        <v>1.25797456254091</v>
      </c>
      <c r="AL64" s="37" t="n">
        <v>0</v>
      </c>
      <c r="AM64" s="37" t="n">
        <v>0</v>
      </c>
      <c r="AN64" s="37" t="n">
        <v>0</v>
      </c>
      <c r="AO64" s="37" t="n">
        <v>0</v>
      </c>
      <c r="AP64" s="39"/>
      <c r="AQ64" s="39"/>
      <c r="AR64" s="39"/>
      <c r="AS64" s="39"/>
      <c r="AT64" s="39"/>
      <c r="AU64" s="39"/>
      <c r="AV64" s="39"/>
      <c r="AW64" s="39"/>
    </row>
    <row r="65" customFormat="false" ht="11.25" hidden="false" customHeight="false" outlineLevel="0" collapsed="false">
      <c r="P65" s="38" t="n">
        <v>131</v>
      </c>
      <c r="Q65" s="5" t="n">
        <v>9.5</v>
      </c>
      <c r="R65" s="37" t="n">
        <v>0.695221787153807</v>
      </c>
      <c r="S65" s="37" t="n">
        <v>0.51234753829798</v>
      </c>
      <c r="T65" s="37" t="n">
        <v>0.270320026388477</v>
      </c>
      <c r="U65" s="37" t="n">
        <v>0.115470053837925</v>
      </c>
      <c r="V65" s="37" t="n">
        <v>0.15</v>
      </c>
      <c r="W65" s="37" t="n">
        <v>0</v>
      </c>
      <c r="X65" s="37" t="n">
        <v>0</v>
      </c>
      <c r="Y65" s="37" t="n">
        <v>0</v>
      </c>
      <c r="Z65" s="37" t="n">
        <v>0.3</v>
      </c>
      <c r="AA65" s="37" t="n">
        <v>0.478713553878169</v>
      </c>
      <c r="AB65" s="37" t="n">
        <v>0.443471156521669</v>
      </c>
      <c r="AC65" s="37" t="n">
        <v>0.967384790728763</v>
      </c>
      <c r="AD65" s="37" t="n">
        <v>0.2</v>
      </c>
      <c r="AE65" s="37" t="n">
        <v>0</v>
      </c>
      <c r="AF65" s="37" t="n">
        <v>0</v>
      </c>
      <c r="AG65" s="37" t="n">
        <v>0</v>
      </c>
      <c r="AH65" s="37" t="n">
        <v>1.47309198626562</v>
      </c>
      <c r="AI65" s="37" t="n">
        <v>0.330403793359984</v>
      </c>
      <c r="AJ65" s="37" t="n">
        <v>1.24019067754385</v>
      </c>
      <c r="AK65" s="37" t="n">
        <v>1.78138522878498</v>
      </c>
      <c r="AL65" s="37" t="n">
        <v>0.3</v>
      </c>
      <c r="AM65" s="37" t="n">
        <v>0</v>
      </c>
      <c r="AN65" s="37" t="n">
        <v>0</v>
      </c>
      <c r="AO65" s="37" t="n">
        <v>0</v>
      </c>
      <c r="AP65" s="37" t="n">
        <v>0.55</v>
      </c>
      <c r="AQ65" s="37" t="n">
        <v>0.0957427107756338</v>
      </c>
      <c r="AR65" s="37" t="n">
        <v>0.0850857410694256</v>
      </c>
      <c r="AS65" s="37" t="n">
        <v>0.05</v>
      </c>
      <c r="AT65" s="37" t="n">
        <v>0.05</v>
      </c>
      <c r="AU65" s="37" t="n">
        <v>0</v>
      </c>
      <c r="AV65" s="37" t="n">
        <v>0</v>
      </c>
      <c r="AW65" s="37" t="n">
        <v>0</v>
      </c>
    </row>
    <row r="66" customFormat="false" ht="11.25" hidden="false" customHeight="false" outlineLevel="0" collapsed="false">
      <c r="P66" s="38" t="n">
        <v>141</v>
      </c>
      <c r="Q66" s="36" t="n">
        <v>9.16</v>
      </c>
      <c r="R66" s="40"/>
      <c r="S66" s="40"/>
      <c r="T66" s="40"/>
      <c r="U66" s="40"/>
      <c r="V66" s="40"/>
      <c r="W66" s="40"/>
      <c r="X66" s="40"/>
      <c r="Y66" s="40"/>
      <c r="Z66" s="37" t="n">
        <v>0.05</v>
      </c>
      <c r="AA66" s="37" t="n">
        <v>0.1</v>
      </c>
      <c r="AB66" s="37" t="n">
        <v>0.256884377363306</v>
      </c>
      <c r="AC66" s="37" t="n">
        <v>0.464578662158879</v>
      </c>
      <c r="AD66" s="37" t="n">
        <v>0.15</v>
      </c>
      <c r="AE66" s="37" t="n">
        <v>0</v>
      </c>
      <c r="AF66" s="37" t="n">
        <v>0</v>
      </c>
      <c r="AG66" s="37" t="n">
        <v>0</v>
      </c>
      <c r="AH66" s="37" t="n">
        <v>1.52096460620664</v>
      </c>
      <c r="AI66" s="37" t="n">
        <v>0.596517672272443</v>
      </c>
      <c r="AJ66" s="37" t="n">
        <v>1.74421663409872</v>
      </c>
      <c r="AK66" s="37" t="n">
        <v>1.98494332412792</v>
      </c>
      <c r="AL66" s="37" t="n">
        <v>0.270801280154532</v>
      </c>
      <c r="AM66" s="37" t="n">
        <v>0</v>
      </c>
      <c r="AN66" s="37" t="n">
        <v>0</v>
      </c>
      <c r="AO66" s="37" t="n">
        <v>0</v>
      </c>
      <c r="AP66" s="37" t="n">
        <v>0.778888096369862</v>
      </c>
      <c r="AQ66" s="37" t="n">
        <v>0.419324854180304</v>
      </c>
      <c r="AR66" s="37" t="n">
        <v>0.521815740148442</v>
      </c>
      <c r="AS66" s="37" t="n">
        <v>0.932737905308882</v>
      </c>
      <c r="AT66" s="37" t="n">
        <v>0.206155281280883</v>
      </c>
      <c r="AU66" s="37" t="n">
        <v>0</v>
      </c>
      <c r="AV66" s="37" t="n">
        <v>0</v>
      </c>
      <c r="AW66" s="37" t="n">
        <v>0</v>
      </c>
    </row>
    <row r="67" customFormat="false" ht="11.25" hidden="false" customHeight="false" outlineLevel="0" collapsed="false">
      <c r="P67" s="38"/>
      <c r="Q67" s="41"/>
      <c r="R67" s="42"/>
      <c r="S67" s="42"/>
      <c r="T67" s="42"/>
      <c r="U67" s="42"/>
      <c r="V67" s="42"/>
      <c r="W67" s="42"/>
      <c r="X67" s="42"/>
      <c r="Y67" s="42"/>
      <c r="Z67" s="42"/>
      <c r="AA67" s="42"/>
      <c r="AB67" s="42"/>
      <c r="AC67" s="42"/>
      <c r="AD67" s="42"/>
      <c r="AE67" s="42"/>
      <c r="AF67" s="42"/>
      <c r="AG67" s="42"/>
      <c r="AH67" s="42"/>
      <c r="AI67" s="42"/>
      <c r="AJ67" s="42"/>
      <c r="AK67" s="42"/>
      <c r="AL67" s="42"/>
      <c r="AM67" s="42"/>
      <c r="AN67" s="42"/>
      <c r="AO67" s="42"/>
      <c r="AP67" s="42"/>
      <c r="AQ67" s="42"/>
      <c r="AR67" s="42"/>
      <c r="AS67" s="42"/>
      <c r="AT67" s="42"/>
      <c r="AU67" s="42"/>
      <c r="AV67" s="42"/>
      <c r="AW67" s="42"/>
    </row>
    <row r="68" customFormat="false" ht="11.25" hidden="false" customHeight="false" outlineLevel="0" collapsed="false">
      <c r="P68" s="38"/>
      <c r="Q68" s="36"/>
      <c r="Z68" s="42"/>
      <c r="AA68" s="42"/>
      <c r="AB68" s="42"/>
      <c r="AC68" s="42"/>
      <c r="AD68" s="42"/>
      <c r="AE68" s="42"/>
      <c r="AF68" s="42"/>
      <c r="AG68" s="42"/>
      <c r="AH68" s="42"/>
      <c r="AI68" s="42"/>
      <c r="AJ68" s="42"/>
      <c r="AK68" s="42"/>
      <c r="AL68" s="42"/>
      <c r="AM68" s="42"/>
      <c r="AN68" s="42"/>
      <c r="AO68" s="42"/>
      <c r="AP68" s="42"/>
      <c r="AQ68" s="42"/>
      <c r="AR68" s="42"/>
      <c r="AS68" s="42"/>
      <c r="AT68" s="42"/>
      <c r="AU68" s="42"/>
      <c r="AV68" s="42"/>
      <c r="AW68" s="42"/>
    </row>
    <row r="70" customFormat="false" ht="11.25" hidden="false" customHeight="false" outlineLevel="0" collapsed="false">
      <c r="Q70" s="36"/>
      <c r="R70" s="36"/>
    </row>
    <row r="71" customFormat="false" ht="11.25" hidden="false" customHeight="false" outlineLevel="0" collapsed="false">
      <c r="Q71" s="38"/>
      <c r="R71" s="36"/>
    </row>
    <row r="72" customFormat="false" ht="11.25" hidden="false" customHeight="false" outlineLevel="0" collapsed="false">
      <c r="Q72" s="38"/>
      <c r="R72" s="36"/>
      <c r="S72" s="43"/>
      <c r="T72" s="43"/>
      <c r="U72" s="43"/>
      <c r="V72" s="43"/>
      <c r="W72" s="44"/>
      <c r="X72" s="44"/>
      <c r="Y72" s="44"/>
      <c r="Z72" s="44"/>
      <c r="AA72" s="44"/>
      <c r="AB72" s="44"/>
      <c r="AC72" s="44"/>
      <c r="AD72" s="44"/>
      <c r="AE72" s="44"/>
      <c r="AF72" s="44"/>
      <c r="AG72" s="44"/>
      <c r="AH72" s="44"/>
      <c r="AI72" s="44"/>
    </row>
    <row r="73" customFormat="false" ht="11.25" hidden="false" customHeight="false" outlineLevel="0" collapsed="false">
      <c r="Q73" s="38"/>
      <c r="R73" s="2"/>
      <c r="S73" s="45"/>
      <c r="T73" s="45"/>
      <c r="U73" s="45"/>
      <c r="V73" s="45"/>
      <c r="W73" s="45"/>
      <c r="X73" s="45"/>
      <c r="Y73" s="45"/>
      <c r="Z73" s="45"/>
      <c r="AA73" s="45"/>
      <c r="AB73" s="45"/>
      <c r="AC73" s="45"/>
      <c r="AD73" s="45"/>
      <c r="AE73" s="45"/>
      <c r="AF73" s="45"/>
      <c r="AG73" s="45"/>
      <c r="AH73" s="45"/>
      <c r="AI73" s="45"/>
    </row>
    <row r="74" customFormat="false" ht="11.25" hidden="false" customHeight="false" outlineLevel="0" collapsed="false">
      <c r="Q74" s="38"/>
      <c r="R74" s="2"/>
      <c r="S74" s="42"/>
      <c r="T74" s="42"/>
      <c r="U74" s="42"/>
      <c r="V74" s="46"/>
      <c r="W74" s="42"/>
      <c r="X74" s="42"/>
      <c r="Y74" s="42"/>
      <c r="Z74" s="42"/>
      <c r="AA74" s="42"/>
      <c r="AB74" s="42"/>
      <c r="AC74" s="42"/>
      <c r="AD74" s="42"/>
      <c r="AE74" s="42"/>
      <c r="AF74" s="42"/>
      <c r="AG74" s="42"/>
      <c r="AH74" s="42"/>
      <c r="AI74" s="42"/>
    </row>
    <row r="75" customFormat="false" ht="11.25" hidden="false" customHeight="false" outlineLevel="0" collapsed="false">
      <c r="Q75" s="38"/>
      <c r="R75" s="5"/>
      <c r="S75" s="42"/>
      <c r="T75" s="42"/>
      <c r="U75" s="42"/>
      <c r="V75" s="46"/>
      <c r="W75" s="42"/>
      <c r="X75" s="42"/>
      <c r="Y75" s="42"/>
      <c r="Z75" s="42"/>
      <c r="AA75" s="42"/>
      <c r="AB75" s="42"/>
      <c r="AC75" s="42"/>
      <c r="AD75" s="42"/>
      <c r="AE75" s="42"/>
      <c r="AF75" s="42"/>
      <c r="AG75" s="42"/>
      <c r="AH75" s="42"/>
      <c r="AI75" s="42"/>
    </row>
    <row r="76" customFormat="false" ht="11.25" hidden="false" customHeight="false" outlineLevel="0" collapsed="false">
      <c r="Q76" s="38"/>
      <c r="R76" s="5"/>
      <c r="S76" s="42"/>
      <c r="T76" s="42"/>
      <c r="U76" s="42"/>
      <c r="V76" s="46"/>
      <c r="W76" s="42"/>
      <c r="X76" s="42"/>
      <c r="Y76" s="42"/>
      <c r="Z76" s="42"/>
      <c r="AA76" s="42"/>
      <c r="AB76" s="42"/>
      <c r="AC76" s="42"/>
      <c r="AD76" s="42"/>
      <c r="AE76" s="42"/>
      <c r="AF76" s="42"/>
      <c r="AG76" s="42"/>
      <c r="AH76" s="42"/>
      <c r="AI76" s="42"/>
    </row>
    <row r="77" customFormat="false" ht="11.25" hidden="false" customHeight="false" outlineLevel="0" collapsed="false">
      <c r="Q77" s="38"/>
      <c r="R77" s="41"/>
      <c r="S77" s="42"/>
      <c r="T77" s="42"/>
      <c r="U77" s="42"/>
      <c r="V77" s="46"/>
      <c r="W77" s="42"/>
      <c r="X77" s="42"/>
      <c r="Y77" s="42"/>
      <c r="Z77" s="42"/>
      <c r="AA77" s="42"/>
      <c r="AB77" s="42"/>
      <c r="AC77" s="42"/>
      <c r="AD77" s="42"/>
      <c r="AE77" s="42"/>
      <c r="AF77" s="42"/>
      <c r="AG77" s="42"/>
      <c r="AH77" s="42"/>
      <c r="AI77" s="42"/>
    </row>
    <row r="78" customFormat="false" ht="11.25" hidden="false" customHeight="false" outlineLevel="0" collapsed="false">
      <c r="Q78" s="38"/>
      <c r="R78" s="36"/>
      <c r="S78" s="42"/>
      <c r="T78" s="42"/>
      <c r="U78" s="42"/>
      <c r="V78" s="46"/>
      <c r="W78" s="42"/>
      <c r="X78" s="42"/>
      <c r="Y78" s="42"/>
      <c r="Z78" s="42"/>
      <c r="AA78" s="42"/>
      <c r="AB78" s="42"/>
      <c r="AC78" s="42"/>
      <c r="AD78" s="42"/>
      <c r="AE78" s="42"/>
      <c r="AF78" s="42"/>
      <c r="AG78" s="42"/>
      <c r="AH78" s="42"/>
      <c r="AI78" s="42"/>
    </row>
    <row r="79" customFormat="false" ht="11.25" hidden="false" customHeight="false" outlineLevel="0" collapsed="false">
      <c r="Q79" s="42"/>
      <c r="R79" s="42"/>
      <c r="S79" s="42"/>
      <c r="T79" s="42"/>
      <c r="U79" s="42"/>
      <c r="V79" s="46"/>
      <c r="W79" s="42"/>
      <c r="X79" s="42"/>
      <c r="Y79" s="42"/>
      <c r="Z79" s="42"/>
      <c r="AA79" s="42"/>
      <c r="AB79" s="42"/>
      <c r="AC79" s="42"/>
      <c r="AD79" s="42"/>
      <c r="AE79" s="42"/>
      <c r="AF79" s="42"/>
      <c r="AG79" s="42"/>
      <c r="AH79" s="42"/>
      <c r="AI79" s="42"/>
    </row>
    <row r="80" customFormat="false" ht="11.25" hidden="false" customHeight="false" outlineLevel="0" collapsed="false">
      <c r="Q80" s="42"/>
      <c r="R80" s="42"/>
      <c r="S80" s="42"/>
      <c r="T80" s="42"/>
      <c r="U80" s="42"/>
      <c r="V80" s="46"/>
      <c r="W80" s="42"/>
      <c r="X80" s="42"/>
      <c r="Y80" s="42"/>
      <c r="Z80" s="42"/>
      <c r="AA80" s="42"/>
      <c r="AB80" s="42"/>
      <c r="AC80" s="42"/>
      <c r="AD80" s="42"/>
      <c r="AE80" s="42"/>
      <c r="AF80" s="42"/>
      <c r="AG80" s="42"/>
      <c r="AH80" s="42"/>
      <c r="AI80" s="42"/>
    </row>
    <row r="81" customFormat="false" ht="11.25" hidden="false" customHeight="false" outlineLevel="0" collapsed="false">
      <c r="Q81" s="42"/>
      <c r="R81" s="42"/>
      <c r="S81" s="42"/>
      <c r="T81" s="42"/>
      <c r="U81" s="42"/>
      <c r="V81" s="46"/>
      <c r="W81" s="42"/>
      <c r="X81" s="42"/>
      <c r="Y81" s="42"/>
      <c r="Z81" s="42"/>
      <c r="AA81" s="42"/>
      <c r="AB81" s="42"/>
      <c r="AC81" s="42"/>
      <c r="AD81" s="42"/>
      <c r="AE81" s="42"/>
      <c r="AF81" s="42"/>
      <c r="AG81" s="42"/>
      <c r="AH81" s="42"/>
      <c r="AI81" s="4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23"/>
  <sheetViews>
    <sheetView showFormulas="false" showGridLines="true" showRowColHeaders="true" showZeros="true" rightToLeft="false" tabSelected="false" showOutlineSymbols="true" defaultGridColor="true" view="normal" topLeftCell="A73" colorId="64" zoomScale="100" zoomScaleNormal="100" zoomScalePageLayoutView="100" workbookViewId="0">
      <selection pane="topLeft" activeCell="A2" activeCellId="0" sqref="A2:A34"/>
    </sheetView>
  </sheetViews>
  <sheetFormatPr defaultColWidth="6.1171875" defaultRowHeight="11.25" zeroHeight="false" outlineLevelRow="0" outlineLevelCol="0"/>
  <cols>
    <col collapsed="false" customWidth="false" hidden="false" outlineLevel="0" max="257" min="1" style="31" width="6.12"/>
  </cols>
  <sheetData>
    <row r="1" customFormat="false" ht="11.25" hidden="false" customHeight="false" outlineLevel="0" collapsed="false">
      <c r="A1" s="47"/>
      <c r="B1" s="48" t="s">
        <v>42</v>
      </c>
      <c r="C1" s="48"/>
      <c r="D1" s="48" t="s">
        <v>43</v>
      </c>
      <c r="E1" s="48"/>
      <c r="F1" s="49"/>
      <c r="G1" s="48" t="s">
        <v>44</v>
      </c>
      <c r="H1" s="48"/>
      <c r="I1" s="48"/>
      <c r="J1" s="48"/>
      <c r="K1" s="48"/>
      <c r="L1" s="48"/>
      <c r="M1" s="48" t="s">
        <v>45</v>
      </c>
      <c r="N1" s="48"/>
      <c r="O1" s="48"/>
      <c r="P1" s="48"/>
      <c r="Q1" s="48"/>
      <c r="R1" s="48"/>
      <c r="S1" s="48"/>
      <c r="T1" s="48" t="s">
        <v>46</v>
      </c>
      <c r="U1" s="48"/>
      <c r="V1" s="48"/>
      <c r="W1" s="48"/>
      <c r="X1" s="48"/>
      <c r="Y1" s="48"/>
      <c r="Z1" s="48"/>
      <c r="AA1" s="48" t="s">
        <v>47</v>
      </c>
      <c r="AB1" s="48"/>
      <c r="AC1" s="48"/>
      <c r="AD1" s="48"/>
      <c r="AE1" s="48"/>
      <c r="AF1" s="48"/>
      <c r="AG1" s="48"/>
      <c r="AH1" s="48"/>
      <c r="AI1" s="48" t="s">
        <v>48</v>
      </c>
      <c r="AJ1" s="48"/>
      <c r="AK1" s="48"/>
      <c r="AL1" s="48"/>
      <c r="AM1" s="48"/>
      <c r="AN1" s="48"/>
      <c r="AO1" s="48"/>
      <c r="AP1" s="48" t="s">
        <v>49</v>
      </c>
      <c r="AQ1" s="48"/>
      <c r="AR1" s="48"/>
      <c r="AS1" s="48"/>
      <c r="AT1" s="48"/>
      <c r="AU1" s="47"/>
      <c r="AV1" s="50"/>
    </row>
    <row r="2" customFormat="false" ht="12" hidden="false" customHeight="false" outlineLevel="0" collapsed="false">
      <c r="A2" s="33" t="s">
        <v>31</v>
      </c>
      <c r="B2" s="31" t="s">
        <v>32</v>
      </c>
      <c r="C2" s="34" t="s">
        <v>33</v>
      </c>
      <c r="D2" s="31" t="s">
        <v>32</v>
      </c>
      <c r="E2" s="34" t="s">
        <v>33</v>
      </c>
      <c r="F2" s="34" t="s">
        <v>34</v>
      </c>
      <c r="G2" s="31" t="s">
        <v>32</v>
      </c>
      <c r="H2" s="34" t="s">
        <v>33</v>
      </c>
      <c r="I2" s="34" t="s">
        <v>34</v>
      </c>
      <c r="J2" s="51" t="s">
        <v>35</v>
      </c>
      <c r="K2" s="51" t="s">
        <v>36</v>
      </c>
      <c r="L2" s="51" t="s">
        <v>37</v>
      </c>
      <c r="M2" s="31" t="s">
        <v>32</v>
      </c>
      <c r="N2" s="34" t="s">
        <v>33</v>
      </c>
      <c r="O2" s="34" t="s">
        <v>34</v>
      </c>
      <c r="P2" s="3" t="s">
        <v>35</v>
      </c>
      <c r="Q2" s="3" t="s">
        <v>36</v>
      </c>
      <c r="R2" s="3" t="s">
        <v>37</v>
      </c>
      <c r="S2" s="3" t="s">
        <v>38</v>
      </c>
      <c r="T2" s="31" t="s">
        <v>32</v>
      </c>
      <c r="U2" s="34" t="s">
        <v>33</v>
      </c>
      <c r="V2" s="34" t="s">
        <v>34</v>
      </c>
      <c r="W2" s="3" t="s">
        <v>35</v>
      </c>
      <c r="X2" s="3" t="s">
        <v>36</v>
      </c>
      <c r="Y2" s="3" t="s">
        <v>37</v>
      </c>
      <c r="Z2" s="3" t="s">
        <v>38</v>
      </c>
      <c r="AA2" s="31" t="s">
        <v>32</v>
      </c>
      <c r="AB2" s="34" t="s">
        <v>33</v>
      </c>
      <c r="AC2" s="34" t="s">
        <v>34</v>
      </c>
      <c r="AD2" s="3" t="s">
        <v>35</v>
      </c>
      <c r="AE2" s="3" t="s">
        <v>36</v>
      </c>
      <c r="AF2" s="3" t="s">
        <v>37</v>
      </c>
      <c r="AG2" s="3" t="s">
        <v>38</v>
      </c>
      <c r="AH2" s="31" t="s">
        <v>39</v>
      </c>
      <c r="AI2" s="31" t="s">
        <v>32</v>
      </c>
      <c r="AJ2" s="34" t="s">
        <v>33</v>
      </c>
      <c r="AK2" s="34" t="s">
        <v>34</v>
      </c>
      <c r="AL2" s="3" t="s">
        <v>35</v>
      </c>
      <c r="AM2" s="3" t="s">
        <v>37</v>
      </c>
      <c r="AN2" s="3" t="s">
        <v>38</v>
      </c>
      <c r="AO2" s="52" t="s">
        <v>50</v>
      </c>
      <c r="AP2" s="31" t="s">
        <v>32</v>
      </c>
      <c r="AQ2" s="34" t="s">
        <v>33</v>
      </c>
      <c r="AR2" s="3" t="s">
        <v>37</v>
      </c>
      <c r="AS2" s="3" t="s">
        <v>38</v>
      </c>
      <c r="AT2" s="3" t="s">
        <v>39</v>
      </c>
      <c r="AU2" s="52"/>
      <c r="AV2" s="50"/>
    </row>
    <row r="3" customFormat="false" ht="12" hidden="false" customHeight="false" outlineLevel="0" collapsed="false">
      <c r="A3" s="33" t="n">
        <v>0</v>
      </c>
      <c r="B3" s="53" t="n">
        <v>16.18</v>
      </c>
      <c r="C3" s="53" t="n">
        <v>5.37</v>
      </c>
      <c r="D3" s="53" t="n">
        <v>50.8</v>
      </c>
      <c r="E3" s="53" t="n">
        <v>8.664</v>
      </c>
      <c r="F3" s="53" t="n">
        <v>7.8</v>
      </c>
      <c r="G3" s="53" t="n">
        <v>56</v>
      </c>
      <c r="H3" s="53" t="n">
        <v>11.76</v>
      </c>
      <c r="I3" s="53" t="n">
        <v>19.4</v>
      </c>
      <c r="J3" s="53" t="n">
        <v>0</v>
      </c>
      <c r="K3" s="53" t="n">
        <v>19.4</v>
      </c>
      <c r="L3" s="53" t="n">
        <v>0.2</v>
      </c>
      <c r="M3" s="53" t="n">
        <v>77</v>
      </c>
      <c r="N3" s="53" t="n">
        <v>14.17</v>
      </c>
      <c r="O3" s="53" t="n">
        <v>15.6</v>
      </c>
      <c r="P3" s="53" t="n">
        <v>0.8</v>
      </c>
      <c r="Q3" s="53" t="n">
        <v>16.4</v>
      </c>
      <c r="R3" s="53" t="n">
        <v>8.6</v>
      </c>
      <c r="S3" s="53" t="n">
        <v>3.2</v>
      </c>
      <c r="T3" s="54" t="n">
        <v>70.8</v>
      </c>
      <c r="U3" s="54" t="n">
        <v>13.208</v>
      </c>
      <c r="V3" s="54" t="n">
        <v>7.8</v>
      </c>
      <c r="W3" s="54" t="n">
        <v>0.6</v>
      </c>
      <c r="X3" s="54" t="n">
        <v>8.4</v>
      </c>
      <c r="Y3" s="54" t="n">
        <v>10</v>
      </c>
      <c r="Z3" s="54" t="n">
        <v>9</v>
      </c>
      <c r="AA3" s="54" t="n">
        <v>88.8</v>
      </c>
      <c r="AB3" s="54" t="n">
        <v>14.314</v>
      </c>
      <c r="AC3" s="54" t="n">
        <v>0</v>
      </c>
      <c r="AD3" s="54" t="n">
        <v>0</v>
      </c>
      <c r="AE3" s="54" t="n">
        <v>0</v>
      </c>
      <c r="AF3" s="54" t="n">
        <v>3.6</v>
      </c>
      <c r="AG3" s="54" t="n">
        <v>12.8</v>
      </c>
      <c r="AH3" s="54" t="n">
        <v>0</v>
      </c>
      <c r="AI3" s="54" t="n">
        <v>77</v>
      </c>
      <c r="AJ3" s="54" t="n">
        <v>13.32</v>
      </c>
      <c r="AK3" s="54" t="n">
        <v>0</v>
      </c>
      <c r="AL3" s="54" t="n">
        <v>0</v>
      </c>
      <c r="AM3" s="54" t="n">
        <v>1</v>
      </c>
      <c r="AN3" s="54" t="n">
        <v>11</v>
      </c>
      <c r="AO3" s="54" t="n">
        <v>2.2</v>
      </c>
      <c r="AP3" s="54" t="n">
        <v>80.2</v>
      </c>
      <c r="AQ3" s="54" t="n">
        <v>13.838</v>
      </c>
      <c r="AR3" s="54" t="n">
        <v>0</v>
      </c>
      <c r="AS3" s="54" t="n">
        <v>4.2</v>
      </c>
      <c r="AT3" s="54" t="n">
        <v>9</v>
      </c>
      <c r="AU3" s="54"/>
      <c r="AV3" s="54"/>
    </row>
    <row r="4" customFormat="false" ht="12" hidden="false" customHeight="false" outlineLevel="0" collapsed="false">
      <c r="A4" s="33" t="n">
        <v>0</v>
      </c>
      <c r="B4" s="53" t="n">
        <v>15.04</v>
      </c>
      <c r="C4" s="53" t="n">
        <v>4.71</v>
      </c>
      <c r="D4" s="53" t="n">
        <v>48.8</v>
      </c>
      <c r="E4" s="53" t="n">
        <v>8.244</v>
      </c>
      <c r="F4" s="53" t="n">
        <v>8.8</v>
      </c>
      <c r="G4" s="53" t="n">
        <v>60</v>
      </c>
      <c r="H4" s="53" t="n">
        <v>12.126</v>
      </c>
      <c r="I4" s="53" t="n">
        <v>19.8</v>
      </c>
      <c r="J4" s="53" t="n">
        <v>0</v>
      </c>
      <c r="K4" s="53" t="n">
        <v>19.8</v>
      </c>
      <c r="L4" s="53" t="n">
        <v>0.2</v>
      </c>
      <c r="M4" s="53" t="n">
        <v>68.8</v>
      </c>
      <c r="N4" s="53" t="n">
        <v>12.734</v>
      </c>
      <c r="O4" s="53" t="n">
        <v>19.4</v>
      </c>
      <c r="P4" s="53" t="n">
        <v>2.8</v>
      </c>
      <c r="Q4" s="53" t="n">
        <v>22.2</v>
      </c>
      <c r="R4" s="53" t="n">
        <v>8.6</v>
      </c>
      <c r="S4" s="53" t="n">
        <v>4.4</v>
      </c>
      <c r="T4" s="54" t="n">
        <v>76.8</v>
      </c>
      <c r="U4" s="54" t="n">
        <v>13.238</v>
      </c>
      <c r="V4" s="54" t="n">
        <v>6.8</v>
      </c>
      <c r="W4" s="54" t="n">
        <v>0.2</v>
      </c>
      <c r="X4" s="54" t="n">
        <v>7</v>
      </c>
      <c r="Y4" s="54" t="n">
        <v>9</v>
      </c>
      <c r="Z4" s="54" t="n">
        <v>11.4</v>
      </c>
      <c r="AA4" s="54" t="n">
        <v>82</v>
      </c>
      <c r="AB4" s="54" t="n">
        <v>14.598</v>
      </c>
      <c r="AC4" s="54" t="n">
        <v>0.4</v>
      </c>
      <c r="AD4" s="54" t="n">
        <v>0.2</v>
      </c>
      <c r="AE4" s="54" t="n">
        <v>0.6</v>
      </c>
      <c r="AF4" s="54" t="n">
        <v>3</v>
      </c>
      <c r="AG4" s="54" t="n">
        <v>14.4</v>
      </c>
      <c r="AH4" s="54" t="n">
        <v>0</v>
      </c>
      <c r="AI4" s="54" t="n">
        <v>71.2</v>
      </c>
      <c r="AJ4" s="54" t="n">
        <v>12.946</v>
      </c>
      <c r="AK4" s="54" t="n">
        <v>0</v>
      </c>
      <c r="AL4" s="54" t="n">
        <v>0</v>
      </c>
      <c r="AM4" s="54" t="n">
        <v>0.4</v>
      </c>
      <c r="AN4" s="54" t="n">
        <v>11</v>
      </c>
      <c r="AO4" s="54" t="n">
        <v>2.2</v>
      </c>
      <c r="AP4" s="54" t="n">
        <v>78</v>
      </c>
      <c r="AQ4" s="54" t="n">
        <v>13.572</v>
      </c>
      <c r="AR4" s="54" t="n">
        <v>0.2</v>
      </c>
      <c r="AS4" s="54" t="n">
        <v>3.6</v>
      </c>
      <c r="AT4" s="54" t="n">
        <v>7</v>
      </c>
      <c r="AU4" s="54"/>
      <c r="AV4" s="54"/>
    </row>
    <row r="5" customFormat="false" ht="12" hidden="false" customHeight="false" outlineLevel="0" collapsed="false">
      <c r="A5" s="33" t="n">
        <v>0</v>
      </c>
      <c r="B5" s="53" t="n">
        <v>16.4</v>
      </c>
      <c r="C5" s="53" t="n">
        <v>5.06</v>
      </c>
      <c r="D5" s="53" t="n">
        <v>50.2</v>
      </c>
      <c r="E5" s="53" t="n">
        <v>7.806</v>
      </c>
      <c r="F5" s="53" t="n">
        <v>7.8</v>
      </c>
      <c r="G5" s="53" t="n">
        <v>69.6</v>
      </c>
      <c r="H5" s="53" t="n">
        <v>12.236</v>
      </c>
      <c r="I5" s="53" t="n">
        <v>21</v>
      </c>
      <c r="J5" s="53" t="n">
        <v>0.6</v>
      </c>
      <c r="K5" s="53" t="n">
        <v>21.6</v>
      </c>
      <c r="L5" s="53" t="n">
        <v>1.2</v>
      </c>
      <c r="M5" s="53" t="n">
        <v>86.2</v>
      </c>
      <c r="N5" s="53" t="n">
        <v>14.32</v>
      </c>
      <c r="O5" s="53" t="n">
        <v>24.4</v>
      </c>
      <c r="P5" s="53" t="n">
        <v>1.2</v>
      </c>
      <c r="Q5" s="53" t="n">
        <v>25.6</v>
      </c>
      <c r="R5" s="53" t="n">
        <v>10.2</v>
      </c>
      <c r="S5" s="53" t="n">
        <v>2.2</v>
      </c>
      <c r="T5" s="54" t="n">
        <v>91.4</v>
      </c>
      <c r="U5" s="54" t="n">
        <v>15.12</v>
      </c>
      <c r="V5" s="54" t="n">
        <v>6.8</v>
      </c>
      <c r="W5" s="54" t="n">
        <v>0.4</v>
      </c>
      <c r="X5" s="54" t="n">
        <v>7.2</v>
      </c>
      <c r="Y5" s="54" t="n">
        <v>9</v>
      </c>
      <c r="Z5" s="54" t="n">
        <v>8.2</v>
      </c>
      <c r="AA5" s="54" t="n">
        <v>75.6</v>
      </c>
      <c r="AB5" s="54" t="n">
        <v>12.382</v>
      </c>
      <c r="AC5" s="54" t="n">
        <v>0</v>
      </c>
      <c r="AD5" s="54" t="n">
        <v>0.4</v>
      </c>
      <c r="AE5" s="54" t="n">
        <v>0.4</v>
      </c>
      <c r="AF5" s="54" t="n">
        <v>1.6</v>
      </c>
      <c r="AG5" s="54" t="n">
        <v>11.4</v>
      </c>
      <c r="AH5" s="54" t="n">
        <v>0.2</v>
      </c>
      <c r="AI5" s="54" t="n">
        <v>86.4</v>
      </c>
      <c r="AJ5" s="54" t="n">
        <v>14.498</v>
      </c>
      <c r="AK5" s="54" t="n">
        <v>0</v>
      </c>
      <c r="AL5" s="54" t="n">
        <v>0</v>
      </c>
      <c r="AM5" s="54" t="n">
        <v>0.4</v>
      </c>
      <c r="AN5" s="54" t="n">
        <v>10.8</v>
      </c>
      <c r="AO5" s="54" t="n">
        <v>1.4</v>
      </c>
      <c r="AP5" s="54" t="n">
        <v>80.6</v>
      </c>
      <c r="AQ5" s="54" t="n">
        <v>13.56</v>
      </c>
      <c r="AR5" s="54" t="n">
        <v>0</v>
      </c>
      <c r="AS5" s="54" t="n">
        <v>8</v>
      </c>
      <c r="AT5" s="54" t="n">
        <v>3.8</v>
      </c>
      <c r="AU5" s="54"/>
      <c r="AV5" s="54"/>
    </row>
    <row r="6" customFormat="false" ht="12" hidden="false" customHeight="false" outlineLevel="0" collapsed="false">
      <c r="A6" s="33" t="n">
        <v>0</v>
      </c>
      <c r="B6" s="53" t="n">
        <v>15.24</v>
      </c>
      <c r="C6" s="53" t="n">
        <v>4.656</v>
      </c>
      <c r="D6" s="53" t="n">
        <v>51.6</v>
      </c>
      <c r="E6" s="53" t="n">
        <v>8.3</v>
      </c>
      <c r="F6" s="53" t="n">
        <v>7.6</v>
      </c>
      <c r="G6" s="53" t="n">
        <v>69.4</v>
      </c>
      <c r="H6" s="53" t="n">
        <v>12.438</v>
      </c>
      <c r="I6" s="53" t="n">
        <v>17.2</v>
      </c>
      <c r="J6" s="53" t="n">
        <v>0.2</v>
      </c>
      <c r="K6" s="53" t="n">
        <v>17.4</v>
      </c>
      <c r="L6" s="53" t="n">
        <v>0.2</v>
      </c>
      <c r="M6" s="53" t="n">
        <v>86.2</v>
      </c>
      <c r="N6" s="53" t="n">
        <v>13.766</v>
      </c>
      <c r="O6" s="53" t="n">
        <v>23.8</v>
      </c>
      <c r="P6" s="53" t="n">
        <v>1</v>
      </c>
      <c r="Q6" s="53" t="n">
        <v>24.8</v>
      </c>
      <c r="R6" s="53" t="n">
        <v>7.4</v>
      </c>
      <c r="S6" s="53" t="n">
        <v>4.4</v>
      </c>
      <c r="T6" s="54" t="n">
        <v>89.6</v>
      </c>
      <c r="U6" s="54" t="n">
        <v>16.77</v>
      </c>
      <c r="V6" s="54" t="n">
        <v>8.2</v>
      </c>
      <c r="W6" s="54" t="n">
        <v>1</v>
      </c>
      <c r="X6" s="54" t="n">
        <v>9.2</v>
      </c>
      <c r="Y6" s="54" t="n">
        <v>6.8</v>
      </c>
      <c r="Z6" s="54" t="n">
        <v>9.2</v>
      </c>
      <c r="AA6" s="54" t="n">
        <v>75</v>
      </c>
      <c r="AB6" s="54" t="n">
        <v>11.856</v>
      </c>
      <c r="AC6" s="54" t="n">
        <v>0.8</v>
      </c>
      <c r="AD6" s="54" t="n">
        <v>0.4</v>
      </c>
      <c r="AE6" s="54" t="n">
        <v>1.2</v>
      </c>
      <c r="AF6" s="54" t="n">
        <v>2</v>
      </c>
      <c r="AG6" s="54" t="n">
        <v>17</v>
      </c>
      <c r="AH6" s="54" t="n">
        <v>0</v>
      </c>
      <c r="AI6" s="54" t="n">
        <v>86.6</v>
      </c>
      <c r="AJ6" s="54" t="n">
        <v>14.084</v>
      </c>
      <c r="AK6" s="54" t="n">
        <v>0</v>
      </c>
      <c r="AL6" s="54" t="n">
        <v>0</v>
      </c>
      <c r="AM6" s="54" t="n">
        <v>1.2</v>
      </c>
      <c r="AN6" s="54" t="n">
        <v>12.6</v>
      </c>
      <c r="AO6" s="54" t="n">
        <v>1.6</v>
      </c>
      <c r="AP6" s="54" t="n">
        <v>89.8</v>
      </c>
      <c r="AQ6" s="54" t="n">
        <v>14.442</v>
      </c>
      <c r="AR6" s="54" t="n">
        <v>0</v>
      </c>
      <c r="AS6" s="54" t="n">
        <v>9.6</v>
      </c>
      <c r="AT6" s="54" t="n">
        <v>3</v>
      </c>
      <c r="AU6" s="54"/>
      <c r="AV6" s="54"/>
    </row>
    <row r="7" customFormat="false" ht="12" hidden="false" customHeight="false" outlineLevel="0" collapsed="false">
      <c r="A7" s="33" t="n">
        <v>0.125</v>
      </c>
      <c r="B7" s="53" t="n">
        <v>15.14</v>
      </c>
      <c r="C7" s="53" t="n">
        <v>4.752</v>
      </c>
      <c r="D7" s="53" t="n">
        <v>46.2</v>
      </c>
      <c r="E7" s="53" t="n">
        <v>7.22</v>
      </c>
      <c r="F7" s="53" t="n">
        <v>6.8</v>
      </c>
      <c r="G7" s="53" t="n">
        <v>61.4</v>
      </c>
      <c r="H7" s="53" t="n">
        <v>11.896</v>
      </c>
      <c r="I7" s="53" t="n">
        <v>21.6</v>
      </c>
      <c r="J7" s="53" t="n">
        <v>0.6</v>
      </c>
      <c r="K7" s="53" t="n">
        <v>22.2</v>
      </c>
      <c r="L7" s="53" t="n">
        <v>0.2</v>
      </c>
      <c r="M7" s="53" t="n">
        <v>78.4</v>
      </c>
      <c r="N7" s="53" t="n">
        <v>11.776</v>
      </c>
      <c r="O7" s="53" t="n">
        <v>22.8</v>
      </c>
      <c r="P7" s="53" t="n">
        <v>1</v>
      </c>
      <c r="Q7" s="53" t="n">
        <v>23.8</v>
      </c>
      <c r="R7" s="53" t="n">
        <v>7.6</v>
      </c>
      <c r="S7" s="53" t="n">
        <v>2.8</v>
      </c>
      <c r="T7" s="54" t="n">
        <v>80</v>
      </c>
      <c r="U7" s="54" t="n">
        <v>12.664</v>
      </c>
      <c r="V7" s="54" t="n">
        <v>5.4</v>
      </c>
      <c r="W7" s="54" t="n">
        <v>0.8</v>
      </c>
      <c r="X7" s="54" t="n">
        <v>6.2</v>
      </c>
      <c r="Y7" s="54" t="n">
        <v>6.4</v>
      </c>
      <c r="Z7" s="54" t="n">
        <v>8.4</v>
      </c>
      <c r="AA7" s="54" t="n">
        <v>86</v>
      </c>
      <c r="AB7" s="54" t="n">
        <v>13.194</v>
      </c>
      <c r="AC7" s="54" t="n">
        <v>1.6</v>
      </c>
      <c r="AD7" s="54" t="n">
        <v>0.2</v>
      </c>
      <c r="AE7" s="54" t="n">
        <v>1.8</v>
      </c>
      <c r="AF7" s="54" t="n">
        <v>3.4</v>
      </c>
      <c r="AG7" s="54" t="n">
        <v>12</v>
      </c>
      <c r="AH7" s="54" t="n">
        <v>0</v>
      </c>
      <c r="AI7" s="54" t="n">
        <v>75.6</v>
      </c>
      <c r="AJ7" s="54" t="n">
        <v>12.13</v>
      </c>
      <c r="AK7" s="54" t="n">
        <v>0</v>
      </c>
      <c r="AL7" s="54" t="n">
        <v>0</v>
      </c>
      <c r="AM7" s="54" t="n">
        <v>1</v>
      </c>
      <c r="AN7" s="54" t="n">
        <v>10.4</v>
      </c>
      <c r="AO7" s="54" t="n">
        <v>2</v>
      </c>
      <c r="AP7" s="54" t="n">
        <v>77.4</v>
      </c>
      <c r="AQ7" s="54" t="n">
        <v>13.888</v>
      </c>
      <c r="AR7" s="54" t="n">
        <v>0</v>
      </c>
      <c r="AS7" s="54" t="n">
        <v>2</v>
      </c>
      <c r="AT7" s="54" t="n">
        <v>2.4</v>
      </c>
      <c r="AU7" s="54"/>
      <c r="AV7" s="54"/>
    </row>
    <row r="8" customFormat="false" ht="12" hidden="false" customHeight="false" outlineLevel="0" collapsed="false">
      <c r="A8" s="33" t="n">
        <v>0.125</v>
      </c>
      <c r="B8" s="53" t="n">
        <v>15.28</v>
      </c>
      <c r="C8" s="53" t="n">
        <v>4.904</v>
      </c>
      <c r="D8" s="53" t="n">
        <v>44.8</v>
      </c>
      <c r="E8" s="53" t="n">
        <v>8.566</v>
      </c>
      <c r="F8" s="53" t="n">
        <v>7.6</v>
      </c>
      <c r="G8" s="53" t="n">
        <v>54.6</v>
      </c>
      <c r="H8" s="53" t="n">
        <v>11.598</v>
      </c>
      <c r="I8" s="53" t="n">
        <v>19.2</v>
      </c>
      <c r="J8" s="53" t="n">
        <v>0.2</v>
      </c>
      <c r="K8" s="53" t="n">
        <v>19.4</v>
      </c>
      <c r="L8" s="53" t="n">
        <v>0.2</v>
      </c>
      <c r="M8" s="53" t="n">
        <v>76.6</v>
      </c>
      <c r="N8" s="53" t="n">
        <v>12.104</v>
      </c>
      <c r="O8" s="53" t="n">
        <v>18.6</v>
      </c>
      <c r="P8" s="53" t="n">
        <v>0.8</v>
      </c>
      <c r="Q8" s="53" t="n">
        <v>19.4</v>
      </c>
      <c r="R8" s="53" t="n">
        <v>11.8</v>
      </c>
      <c r="S8" s="53" t="n">
        <v>2.8</v>
      </c>
      <c r="T8" s="54" t="n">
        <v>76.6</v>
      </c>
      <c r="U8" s="54" t="n">
        <v>13.874</v>
      </c>
      <c r="V8" s="54" t="n">
        <v>5.2</v>
      </c>
      <c r="W8" s="54" t="n">
        <v>0.8</v>
      </c>
      <c r="X8" s="54" t="n">
        <v>6</v>
      </c>
      <c r="Y8" s="54" t="n">
        <v>7.4</v>
      </c>
      <c r="Z8" s="54" t="n">
        <v>12.2</v>
      </c>
      <c r="AA8" s="54" t="n">
        <v>81.8</v>
      </c>
      <c r="AB8" s="54" t="n">
        <v>14.022</v>
      </c>
      <c r="AC8" s="54" t="n">
        <v>0</v>
      </c>
      <c r="AD8" s="54" t="n">
        <v>0</v>
      </c>
      <c r="AE8" s="54" t="n">
        <v>0</v>
      </c>
      <c r="AF8" s="54" t="n">
        <v>1.2</v>
      </c>
      <c r="AG8" s="54" t="n">
        <v>10.6</v>
      </c>
      <c r="AH8" s="54" t="n">
        <v>0</v>
      </c>
      <c r="AI8" s="54" t="n">
        <v>77.8</v>
      </c>
      <c r="AJ8" s="54" t="n">
        <v>13.356</v>
      </c>
      <c r="AK8" s="54" t="n">
        <v>0</v>
      </c>
      <c r="AL8" s="54" t="n">
        <v>0</v>
      </c>
      <c r="AM8" s="54" t="n">
        <v>1</v>
      </c>
      <c r="AN8" s="54" t="n">
        <v>11.2</v>
      </c>
      <c r="AO8" s="54" t="n">
        <v>2.8</v>
      </c>
      <c r="AP8" s="54" t="n">
        <v>76.4</v>
      </c>
      <c r="AQ8" s="54" t="n">
        <v>14.134</v>
      </c>
      <c r="AR8" s="54" t="n">
        <v>0</v>
      </c>
      <c r="AS8" s="54" t="n">
        <v>7.2</v>
      </c>
      <c r="AT8" s="54" t="n">
        <v>7.4</v>
      </c>
      <c r="AU8" s="54"/>
      <c r="AV8" s="54"/>
    </row>
    <row r="9" customFormat="false" ht="12" hidden="false" customHeight="false" outlineLevel="0" collapsed="false">
      <c r="A9" s="33" t="n">
        <v>0.125</v>
      </c>
      <c r="B9" s="53" t="n">
        <v>14.78</v>
      </c>
      <c r="C9" s="53" t="n">
        <v>4.646</v>
      </c>
      <c r="D9" s="53" t="n">
        <v>40.2</v>
      </c>
      <c r="E9" s="53" t="n">
        <v>8.276</v>
      </c>
      <c r="F9" s="53" t="n">
        <v>8.6</v>
      </c>
      <c r="G9" s="53" t="n">
        <v>63.4</v>
      </c>
      <c r="H9" s="53" t="n">
        <v>12.286</v>
      </c>
      <c r="I9" s="53" t="n">
        <v>15.6</v>
      </c>
      <c r="J9" s="53" t="n">
        <v>0</v>
      </c>
      <c r="K9" s="53" t="n">
        <v>15.6</v>
      </c>
      <c r="L9" s="53" t="n">
        <v>0.2</v>
      </c>
      <c r="M9" s="53" t="n">
        <v>83.4</v>
      </c>
      <c r="N9" s="53" t="n">
        <v>13.726</v>
      </c>
      <c r="O9" s="53" t="n">
        <v>25</v>
      </c>
      <c r="P9" s="53" t="n">
        <v>1.6</v>
      </c>
      <c r="Q9" s="53" t="n">
        <v>26.6</v>
      </c>
      <c r="R9" s="53" t="n">
        <v>10.6</v>
      </c>
      <c r="S9" s="53" t="n">
        <v>3.8</v>
      </c>
      <c r="T9" s="54" t="n">
        <v>82.6</v>
      </c>
      <c r="U9" s="54" t="n">
        <v>15.06</v>
      </c>
      <c r="V9" s="54" t="n">
        <v>5.2</v>
      </c>
      <c r="W9" s="54" t="n">
        <v>0.4</v>
      </c>
      <c r="X9" s="54" t="n">
        <v>5.6</v>
      </c>
      <c r="Y9" s="54" t="n">
        <v>7.6</v>
      </c>
      <c r="Z9" s="54" t="n">
        <v>10.8</v>
      </c>
      <c r="AA9" s="54" t="n">
        <v>73.2</v>
      </c>
      <c r="AB9" s="54" t="n">
        <v>14.274</v>
      </c>
      <c r="AC9" s="54" t="n">
        <v>0.2</v>
      </c>
      <c r="AD9" s="54" t="n">
        <v>0</v>
      </c>
      <c r="AE9" s="54" t="n">
        <v>0.2</v>
      </c>
      <c r="AF9" s="54" t="n">
        <v>1.4</v>
      </c>
      <c r="AG9" s="54" t="n">
        <v>10.2</v>
      </c>
      <c r="AH9" s="54" t="n">
        <v>0</v>
      </c>
      <c r="AI9" s="54" t="n">
        <v>84.8</v>
      </c>
      <c r="AJ9" s="54" t="n">
        <v>13.408</v>
      </c>
      <c r="AK9" s="54" t="n">
        <v>0</v>
      </c>
      <c r="AL9" s="54" t="n">
        <v>0</v>
      </c>
      <c r="AM9" s="54" t="n">
        <v>0.4</v>
      </c>
      <c r="AN9" s="54" t="n">
        <v>10.2</v>
      </c>
      <c r="AO9" s="54" t="n">
        <v>1.2</v>
      </c>
      <c r="AP9" s="54" t="n">
        <v>85.4</v>
      </c>
      <c r="AQ9" s="54" t="n">
        <v>13.69</v>
      </c>
      <c r="AR9" s="54" t="n">
        <v>0.4</v>
      </c>
      <c r="AS9" s="54" t="n">
        <v>5.4</v>
      </c>
      <c r="AT9" s="54" t="n">
        <v>5</v>
      </c>
      <c r="AU9" s="54"/>
      <c r="AV9" s="54"/>
    </row>
    <row r="10" customFormat="false" ht="12" hidden="false" customHeight="false" outlineLevel="0" collapsed="false">
      <c r="A10" s="33" t="n">
        <v>0.125</v>
      </c>
      <c r="B10" s="53" t="n">
        <v>15.9</v>
      </c>
      <c r="C10" s="53" t="n">
        <v>4.942</v>
      </c>
      <c r="D10" s="53" t="n">
        <v>46.8</v>
      </c>
      <c r="E10" s="53" t="n">
        <v>8.37</v>
      </c>
      <c r="F10" s="53" t="n">
        <v>7.4</v>
      </c>
      <c r="G10" s="53" t="n">
        <v>64.4</v>
      </c>
      <c r="H10" s="53" t="n">
        <v>11.444</v>
      </c>
      <c r="I10" s="53" t="n">
        <v>18.6</v>
      </c>
      <c r="J10" s="53" t="n">
        <v>0.6</v>
      </c>
      <c r="K10" s="53" t="n">
        <v>19.2</v>
      </c>
      <c r="L10" s="53" t="n">
        <v>0.6</v>
      </c>
      <c r="M10" s="53" t="n">
        <v>81.4</v>
      </c>
      <c r="N10" s="53" t="n">
        <v>12.716</v>
      </c>
      <c r="O10" s="53" t="n">
        <v>24.6</v>
      </c>
      <c r="P10" s="53" t="n">
        <v>0.4</v>
      </c>
      <c r="Q10" s="53" t="n">
        <v>25</v>
      </c>
      <c r="R10" s="53" t="n">
        <v>9.8</v>
      </c>
      <c r="S10" s="53" t="n">
        <v>4</v>
      </c>
      <c r="T10" s="54" t="n">
        <v>81</v>
      </c>
      <c r="U10" s="54" t="n">
        <v>14.634</v>
      </c>
      <c r="V10" s="54" t="n">
        <v>6.4</v>
      </c>
      <c r="W10" s="54" t="n">
        <v>0.6</v>
      </c>
      <c r="X10" s="54" t="n">
        <v>7</v>
      </c>
      <c r="Y10" s="54" t="n">
        <v>9.6</v>
      </c>
      <c r="Z10" s="54" t="n">
        <v>9</v>
      </c>
      <c r="AA10" s="54" t="n">
        <v>74</v>
      </c>
      <c r="AB10" s="54" t="n">
        <v>13.236</v>
      </c>
      <c r="AC10" s="54" t="n">
        <v>0.2</v>
      </c>
      <c r="AD10" s="54" t="n">
        <v>0</v>
      </c>
      <c r="AE10" s="54" t="n">
        <v>0.2</v>
      </c>
      <c r="AF10" s="54" t="n">
        <v>1.2</v>
      </c>
      <c r="AG10" s="54" t="n">
        <v>13.8</v>
      </c>
      <c r="AH10" s="54" t="n">
        <v>0</v>
      </c>
      <c r="AI10" s="54" t="n">
        <v>84.4</v>
      </c>
      <c r="AJ10" s="54" t="n">
        <v>13.82</v>
      </c>
      <c r="AK10" s="54" t="n">
        <v>0</v>
      </c>
      <c r="AL10" s="54" t="n">
        <v>0</v>
      </c>
      <c r="AM10" s="54" t="n">
        <v>0.8</v>
      </c>
      <c r="AN10" s="54" t="n">
        <v>11.6</v>
      </c>
      <c r="AO10" s="54" t="n">
        <v>1.8</v>
      </c>
      <c r="AP10" s="54" t="n">
        <v>87.8</v>
      </c>
      <c r="AQ10" s="54" t="n">
        <v>14.95</v>
      </c>
      <c r="AR10" s="54" t="n">
        <v>0.2</v>
      </c>
      <c r="AS10" s="54" t="n">
        <v>9</v>
      </c>
      <c r="AT10" s="54" t="n">
        <v>4</v>
      </c>
      <c r="AU10" s="54"/>
      <c r="AV10" s="54"/>
    </row>
    <row r="11" customFormat="false" ht="12" hidden="false" customHeight="false" outlineLevel="0" collapsed="false">
      <c r="A11" s="33" t="n">
        <v>0.25</v>
      </c>
      <c r="B11" s="53" t="n">
        <v>15.74</v>
      </c>
      <c r="C11" s="53" t="n">
        <v>4.86</v>
      </c>
      <c r="D11" s="53" t="n">
        <v>44.6</v>
      </c>
      <c r="E11" s="53" t="n">
        <v>7.752</v>
      </c>
      <c r="F11" s="53" t="n">
        <v>8.2</v>
      </c>
      <c r="G11" s="53" t="n">
        <v>56.8</v>
      </c>
      <c r="H11" s="53" t="n">
        <v>10.962</v>
      </c>
      <c r="I11" s="53" t="n">
        <v>18.6</v>
      </c>
      <c r="J11" s="53" t="n">
        <v>0.6</v>
      </c>
      <c r="K11" s="53" t="n">
        <v>19.2</v>
      </c>
      <c r="L11" s="53" t="n">
        <v>0.8</v>
      </c>
      <c r="M11" s="53" t="n">
        <v>74.2</v>
      </c>
      <c r="N11" s="53" t="n">
        <v>11.168</v>
      </c>
      <c r="O11" s="53" t="n">
        <v>15.6</v>
      </c>
      <c r="P11" s="53" t="n">
        <v>0.6</v>
      </c>
      <c r="Q11" s="53" t="n">
        <v>16.2</v>
      </c>
      <c r="R11" s="53" t="n">
        <v>8.6</v>
      </c>
      <c r="S11" s="53" t="n">
        <v>4.4</v>
      </c>
      <c r="T11" s="54" t="n">
        <v>73.8</v>
      </c>
      <c r="U11" s="54" t="n">
        <v>11.384</v>
      </c>
      <c r="V11" s="54" t="n">
        <v>2.2</v>
      </c>
      <c r="W11" s="54" t="n">
        <v>0</v>
      </c>
      <c r="X11" s="54" t="n">
        <v>2.2</v>
      </c>
      <c r="Y11" s="54" t="n">
        <v>2.2</v>
      </c>
      <c r="Z11" s="54" t="n">
        <v>7.2</v>
      </c>
      <c r="AA11" s="54" t="n">
        <v>85.4</v>
      </c>
      <c r="AB11" s="54" t="n">
        <v>12.99</v>
      </c>
      <c r="AC11" s="54" t="n">
        <v>0.2</v>
      </c>
      <c r="AD11" s="54" t="n">
        <v>0</v>
      </c>
      <c r="AE11" s="54" t="n">
        <v>0.2</v>
      </c>
      <c r="AF11" s="54" t="n">
        <v>0.4</v>
      </c>
      <c r="AG11" s="54" t="n">
        <v>11</v>
      </c>
      <c r="AH11" s="54" t="n">
        <v>0</v>
      </c>
      <c r="AI11" s="54" t="n">
        <v>71.4</v>
      </c>
      <c r="AJ11" s="54" t="n">
        <v>13.062</v>
      </c>
      <c r="AK11" s="54" t="n">
        <v>0</v>
      </c>
      <c r="AL11" s="54" t="n">
        <v>0</v>
      </c>
      <c r="AM11" s="54" t="n">
        <v>0</v>
      </c>
      <c r="AN11" s="54" t="n">
        <v>9.2</v>
      </c>
      <c r="AO11" s="54" t="n">
        <v>1.4</v>
      </c>
      <c r="AP11" s="54" t="n">
        <v>78</v>
      </c>
      <c r="AQ11" s="54" t="n">
        <v>11.808</v>
      </c>
      <c r="AR11" s="54" t="n">
        <v>0</v>
      </c>
      <c r="AS11" s="54" t="n">
        <v>6.6</v>
      </c>
      <c r="AT11" s="54" t="n">
        <v>5.2</v>
      </c>
      <c r="AU11" s="54"/>
      <c r="AV11" s="54"/>
    </row>
    <row r="12" customFormat="false" ht="12" hidden="false" customHeight="false" outlineLevel="0" collapsed="false">
      <c r="A12" s="33" t="n">
        <v>0.25</v>
      </c>
      <c r="B12" s="53" t="n">
        <v>14.72</v>
      </c>
      <c r="C12" s="53" t="n">
        <v>4.848</v>
      </c>
      <c r="D12" s="53" t="n">
        <v>45.4</v>
      </c>
      <c r="E12" s="53" t="n">
        <v>7.772</v>
      </c>
      <c r="F12" s="53" t="n">
        <v>8.6</v>
      </c>
      <c r="G12" s="53" t="n">
        <v>66.6</v>
      </c>
      <c r="H12" s="53" t="n">
        <v>11.108</v>
      </c>
      <c r="I12" s="53" t="n">
        <v>18.4</v>
      </c>
      <c r="J12" s="53" t="n">
        <v>0.6</v>
      </c>
      <c r="K12" s="53" t="n">
        <v>19</v>
      </c>
      <c r="L12" s="53" t="n">
        <v>0.4</v>
      </c>
      <c r="M12" s="53" t="n">
        <v>77.2</v>
      </c>
      <c r="N12" s="53" t="n">
        <v>12.054</v>
      </c>
      <c r="O12" s="53" t="n">
        <v>18.2</v>
      </c>
      <c r="P12" s="53" t="n">
        <v>0.6</v>
      </c>
      <c r="Q12" s="53" t="n">
        <v>18.8</v>
      </c>
      <c r="R12" s="53" t="n">
        <v>9.2</v>
      </c>
      <c r="S12" s="53" t="n">
        <v>3.8</v>
      </c>
      <c r="T12" s="54" t="n">
        <v>81.2</v>
      </c>
      <c r="U12" s="54" t="n">
        <v>11.548</v>
      </c>
      <c r="V12" s="54" t="n">
        <v>3.2</v>
      </c>
      <c r="W12" s="54" t="n">
        <v>0.2</v>
      </c>
      <c r="X12" s="54" t="n">
        <v>3.4</v>
      </c>
      <c r="Y12" s="54" t="n">
        <v>4.2</v>
      </c>
      <c r="Z12" s="54" t="n">
        <v>9.2</v>
      </c>
      <c r="AA12" s="54" t="n">
        <v>90</v>
      </c>
      <c r="AB12" s="54" t="n">
        <v>13.856</v>
      </c>
      <c r="AC12" s="54" t="n">
        <v>1</v>
      </c>
      <c r="AD12" s="54" t="n">
        <v>0.2</v>
      </c>
      <c r="AE12" s="54" t="n">
        <v>1.2</v>
      </c>
      <c r="AF12" s="54" t="n">
        <v>1.2</v>
      </c>
      <c r="AG12" s="54" t="n">
        <v>12.4</v>
      </c>
      <c r="AH12" s="54" t="n">
        <v>0</v>
      </c>
      <c r="AI12" s="54" t="n">
        <v>73.8</v>
      </c>
      <c r="AJ12" s="54" t="n">
        <v>11.74</v>
      </c>
      <c r="AK12" s="54" t="n">
        <v>0</v>
      </c>
      <c r="AL12" s="54" t="n">
        <v>0</v>
      </c>
      <c r="AM12" s="54" t="n">
        <v>0.6</v>
      </c>
      <c r="AN12" s="54" t="n">
        <v>7.8</v>
      </c>
      <c r="AO12" s="54" t="n">
        <v>1.8</v>
      </c>
      <c r="AP12" s="54" t="n">
        <v>81</v>
      </c>
      <c r="AQ12" s="54" t="n">
        <v>12.32</v>
      </c>
      <c r="AR12" s="54" t="n">
        <v>0</v>
      </c>
      <c r="AS12" s="54" t="n">
        <v>2.8</v>
      </c>
      <c r="AT12" s="54" t="n">
        <v>4.8</v>
      </c>
      <c r="AU12" s="54"/>
      <c r="AV12" s="54"/>
    </row>
    <row r="13" customFormat="false" ht="12" hidden="false" customHeight="false" outlineLevel="0" collapsed="false">
      <c r="A13" s="33" t="n">
        <v>0.25</v>
      </c>
      <c r="B13" s="53" t="n">
        <v>16.22</v>
      </c>
      <c r="C13" s="53" t="n">
        <v>4.696</v>
      </c>
      <c r="D13" s="53" t="n">
        <v>45.2</v>
      </c>
      <c r="E13" s="53" t="n">
        <v>7.63</v>
      </c>
      <c r="F13" s="53" t="n">
        <v>7.4</v>
      </c>
      <c r="G13" s="53" t="n">
        <v>69</v>
      </c>
      <c r="H13" s="53" t="n">
        <v>11.318</v>
      </c>
      <c r="I13" s="53" t="n">
        <v>14.2</v>
      </c>
      <c r="J13" s="53" t="n">
        <v>0.4</v>
      </c>
      <c r="K13" s="53" t="n">
        <v>14.6</v>
      </c>
      <c r="L13" s="53" t="n">
        <v>0.4</v>
      </c>
      <c r="M13" s="53" t="n">
        <v>86.4</v>
      </c>
      <c r="N13" s="53" t="n">
        <v>14.444</v>
      </c>
      <c r="O13" s="53" t="n">
        <v>17.6</v>
      </c>
      <c r="P13" s="53" t="n">
        <v>1.4</v>
      </c>
      <c r="Q13" s="53" t="n">
        <v>19</v>
      </c>
      <c r="R13" s="53" t="n">
        <v>6.8</v>
      </c>
      <c r="S13" s="53" t="n">
        <v>4.8</v>
      </c>
      <c r="T13" s="54" t="n">
        <v>81</v>
      </c>
      <c r="U13" s="54" t="n">
        <v>14.052</v>
      </c>
      <c r="V13" s="54" t="n">
        <v>5.6</v>
      </c>
      <c r="W13" s="54" t="n">
        <v>0.4</v>
      </c>
      <c r="X13" s="54" t="n">
        <v>6</v>
      </c>
      <c r="Y13" s="54" t="n">
        <v>7.8</v>
      </c>
      <c r="Z13" s="54" t="n">
        <v>9.4</v>
      </c>
      <c r="AA13" s="54" t="n">
        <v>71.6</v>
      </c>
      <c r="AB13" s="54" t="n">
        <v>12.982</v>
      </c>
      <c r="AC13" s="54" t="n">
        <v>0.2</v>
      </c>
      <c r="AD13" s="54" t="n">
        <v>0</v>
      </c>
      <c r="AE13" s="54" t="n">
        <v>0.2</v>
      </c>
      <c r="AF13" s="54" t="n">
        <v>1</v>
      </c>
      <c r="AG13" s="54" t="n">
        <v>11.4</v>
      </c>
      <c r="AH13" s="54" t="n">
        <v>0</v>
      </c>
      <c r="AI13" s="54" t="n">
        <v>89.4</v>
      </c>
      <c r="AJ13" s="54" t="n">
        <v>13.934</v>
      </c>
      <c r="AK13" s="54" t="n">
        <v>0</v>
      </c>
      <c r="AL13" s="54" t="n">
        <v>0</v>
      </c>
      <c r="AM13" s="54" t="n">
        <v>1.2</v>
      </c>
      <c r="AN13" s="54" t="n">
        <v>11.4</v>
      </c>
      <c r="AO13" s="54" t="n">
        <v>0.6</v>
      </c>
      <c r="AP13" s="54" t="n">
        <v>81.2</v>
      </c>
      <c r="AQ13" s="54" t="n">
        <v>14.162</v>
      </c>
      <c r="AR13" s="54" t="n">
        <v>0</v>
      </c>
      <c r="AS13" s="54" t="n">
        <v>6.4</v>
      </c>
      <c r="AT13" s="54" t="n">
        <v>2.2</v>
      </c>
      <c r="AU13" s="54"/>
      <c r="AV13" s="54"/>
    </row>
    <row r="14" customFormat="false" ht="12" hidden="false" customHeight="false" outlineLevel="0" collapsed="false">
      <c r="A14" s="33" t="n">
        <v>0.25</v>
      </c>
      <c r="B14" s="53" t="n">
        <v>16.3</v>
      </c>
      <c r="C14" s="53" t="n">
        <v>4.388</v>
      </c>
      <c r="D14" s="53" t="n">
        <v>46</v>
      </c>
      <c r="E14" s="53" t="n">
        <v>8.446</v>
      </c>
      <c r="F14" s="53" t="n">
        <v>8.4</v>
      </c>
      <c r="G14" s="53" t="n">
        <v>66</v>
      </c>
      <c r="H14" s="53" t="n">
        <v>11.738</v>
      </c>
      <c r="I14" s="53" t="n">
        <v>15.6</v>
      </c>
      <c r="J14" s="53" t="n">
        <v>0.6</v>
      </c>
      <c r="K14" s="53" t="n">
        <v>16.2</v>
      </c>
      <c r="L14" s="53" t="n">
        <v>0.8</v>
      </c>
      <c r="M14" s="53" t="n">
        <v>84.4</v>
      </c>
      <c r="N14" s="53" t="n">
        <v>13.664</v>
      </c>
      <c r="O14" s="53" t="n">
        <v>25.6</v>
      </c>
      <c r="P14" s="53" t="n">
        <v>1.2</v>
      </c>
      <c r="Q14" s="53" t="n">
        <v>26.8</v>
      </c>
      <c r="R14" s="53" t="n">
        <v>10.4</v>
      </c>
      <c r="S14" s="53" t="n">
        <v>3.8</v>
      </c>
      <c r="T14" s="54" t="n">
        <v>92.6</v>
      </c>
      <c r="U14" s="54" t="n">
        <v>14.532</v>
      </c>
      <c r="V14" s="54" t="n">
        <v>4.6</v>
      </c>
      <c r="W14" s="54" t="n">
        <v>0.6</v>
      </c>
      <c r="X14" s="54" t="n">
        <v>5.2</v>
      </c>
      <c r="Y14" s="54" t="n">
        <v>7.4</v>
      </c>
      <c r="Z14" s="54" t="n">
        <v>8.4</v>
      </c>
      <c r="AA14" s="54" t="n">
        <v>74.4</v>
      </c>
      <c r="AB14" s="54" t="n">
        <v>12.638</v>
      </c>
      <c r="AC14" s="54" t="n">
        <v>1</v>
      </c>
      <c r="AD14" s="54" t="n">
        <v>0</v>
      </c>
      <c r="AE14" s="54" t="n">
        <v>1</v>
      </c>
      <c r="AF14" s="54" t="n">
        <v>1</v>
      </c>
      <c r="AG14" s="54" t="n">
        <v>11</v>
      </c>
      <c r="AH14" s="54" t="n">
        <v>0.2</v>
      </c>
      <c r="AI14" s="54" t="n">
        <v>88</v>
      </c>
      <c r="AJ14" s="54" t="n">
        <v>13.916</v>
      </c>
      <c r="AK14" s="54" t="n">
        <v>0</v>
      </c>
      <c r="AL14" s="54" t="n">
        <v>0</v>
      </c>
      <c r="AM14" s="54" t="n">
        <v>0.2</v>
      </c>
      <c r="AN14" s="54" t="n">
        <v>12</v>
      </c>
      <c r="AO14" s="54" t="n">
        <v>1.2</v>
      </c>
      <c r="AP14" s="54" t="n">
        <v>86</v>
      </c>
      <c r="AQ14" s="54" t="n">
        <v>13.996</v>
      </c>
      <c r="AR14" s="54" t="n">
        <v>0</v>
      </c>
      <c r="AS14" s="54" t="n">
        <v>4</v>
      </c>
      <c r="AT14" s="54" t="n">
        <v>4</v>
      </c>
      <c r="AU14" s="54"/>
      <c r="AV14" s="54"/>
    </row>
    <row r="15" customFormat="false" ht="12" hidden="false" customHeight="false" outlineLevel="0" collapsed="false">
      <c r="A15" s="33" t="n">
        <v>0.5</v>
      </c>
      <c r="B15" s="53" t="n">
        <v>13.76</v>
      </c>
      <c r="C15" s="53" t="n">
        <v>4.308</v>
      </c>
      <c r="D15" s="53" t="n">
        <v>45.8</v>
      </c>
      <c r="E15" s="53" t="n">
        <v>8.49</v>
      </c>
      <c r="F15" s="53" t="n">
        <v>8.6</v>
      </c>
      <c r="G15" s="53" t="n">
        <v>64</v>
      </c>
      <c r="H15" s="53" t="n">
        <v>11.3</v>
      </c>
      <c r="I15" s="53" t="n">
        <v>15</v>
      </c>
      <c r="J15" s="53" t="n">
        <v>0.6</v>
      </c>
      <c r="K15" s="53" t="n">
        <v>15.6</v>
      </c>
      <c r="L15" s="53" t="n">
        <v>0.4</v>
      </c>
      <c r="M15" s="53" t="n">
        <v>81.4</v>
      </c>
      <c r="N15" s="53" t="n">
        <v>10.976</v>
      </c>
      <c r="O15" s="53" t="n">
        <v>18.6</v>
      </c>
      <c r="P15" s="53" t="n">
        <v>1</v>
      </c>
      <c r="Q15" s="53" t="n">
        <v>19.6</v>
      </c>
      <c r="R15" s="53" t="n">
        <v>9.6</v>
      </c>
      <c r="S15" s="53" t="n">
        <v>4.4</v>
      </c>
      <c r="T15" s="54" t="n">
        <v>88</v>
      </c>
      <c r="U15" s="54" t="n">
        <v>13.04</v>
      </c>
      <c r="V15" s="54" t="n">
        <v>0.6</v>
      </c>
      <c r="W15" s="54" t="n">
        <v>0.2</v>
      </c>
      <c r="X15" s="54" t="n">
        <v>0.8</v>
      </c>
      <c r="Y15" s="54" t="n">
        <v>2.8</v>
      </c>
      <c r="Z15" s="54" t="n">
        <v>5.8</v>
      </c>
      <c r="AA15" s="54" t="n">
        <v>94</v>
      </c>
      <c r="AB15" s="54" t="n">
        <v>13.676</v>
      </c>
      <c r="AC15" s="54" t="n">
        <v>0</v>
      </c>
      <c r="AD15" s="54" t="n">
        <v>0</v>
      </c>
      <c r="AE15" s="54" t="n">
        <v>0</v>
      </c>
      <c r="AF15" s="54" t="n">
        <v>0</v>
      </c>
      <c r="AG15" s="54" t="n">
        <v>5</v>
      </c>
      <c r="AH15" s="54" t="n">
        <v>0</v>
      </c>
      <c r="AI15" s="54" t="n">
        <v>80.2</v>
      </c>
      <c r="AJ15" s="54" t="n">
        <v>13.45</v>
      </c>
      <c r="AK15" s="54" t="n">
        <v>0</v>
      </c>
      <c r="AL15" s="54" t="n">
        <v>0</v>
      </c>
      <c r="AM15" s="54" t="n">
        <v>0.6</v>
      </c>
      <c r="AN15" s="54" t="n">
        <v>6.8</v>
      </c>
      <c r="AO15" s="54" t="n">
        <v>2.4</v>
      </c>
      <c r="AP15" s="54" t="n">
        <v>75.6</v>
      </c>
      <c r="AQ15" s="54" t="n">
        <v>14.68</v>
      </c>
      <c r="AR15" s="54" t="n">
        <v>0.4</v>
      </c>
      <c r="AS15" s="54" t="n">
        <v>2.6</v>
      </c>
      <c r="AT15" s="54" t="n">
        <v>2.2</v>
      </c>
      <c r="AU15" s="54"/>
      <c r="AV15" s="54"/>
    </row>
    <row r="16" customFormat="false" ht="12" hidden="false" customHeight="false" outlineLevel="0" collapsed="false">
      <c r="A16" s="33" t="n">
        <v>0.5</v>
      </c>
      <c r="B16" s="53" t="n">
        <v>15.02</v>
      </c>
      <c r="C16" s="53" t="n">
        <v>4.544</v>
      </c>
      <c r="D16" s="53" t="n">
        <v>45.2</v>
      </c>
      <c r="E16" s="53" t="n">
        <v>8.49</v>
      </c>
      <c r="F16" s="53" t="n">
        <v>7.2</v>
      </c>
      <c r="G16" s="53" t="n">
        <v>63.2</v>
      </c>
      <c r="H16" s="53" t="n">
        <v>10.66</v>
      </c>
      <c r="I16" s="53" t="n">
        <v>19.2</v>
      </c>
      <c r="J16" s="53" t="n">
        <v>0.6</v>
      </c>
      <c r="K16" s="53" t="n">
        <v>19.8</v>
      </c>
      <c r="L16" s="53" t="n">
        <v>1.4</v>
      </c>
      <c r="M16" s="53" t="n">
        <v>80.6</v>
      </c>
      <c r="N16" s="53" t="n">
        <v>13.108</v>
      </c>
      <c r="O16" s="53" t="n">
        <v>18.8</v>
      </c>
      <c r="P16" s="53" t="n">
        <v>0.2</v>
      </c>
      <c r="Q16" s="53" t="n">
        <v>19</v>
      </c>
      <c r="R16" s="53" t="n">
        <v>7.4</v>
      </c>
      <c r="S16" s="53" t="n">
        <v>3</v>
      </c>
      <c r="T16" s="54" t="n">
        <v>85.4</v>
      </c>
      <c r="U16" s="54" t="n">
        <v>12.04</v>
      </c>
      <c r="V16" s="54" t="n">
        <v>2.2</v>
      </c>
      <c r="W16" s="54" t="n">
        <v>0.6</v>
      </c>
      <c r="X16" s="54" t="n">
        <v>2.8</v>
      </c>
      <c r="Y16" s="54" t="n">
        <v>1.8</v>
      </c>
      <c r="Z16" s="54" t="n">
        <v>7.8</v>
      </c>
      <c r="AA16" s="54" t="n">
        <v>89.6</v>
      </c>
      <c r="AB16" s="54" t="n">
        <v>13.682</v>
      </c>
      <c r="AC16" s="54" t="n">
        <v>0</v>
      </c>
      <c r="AD16" s="54" t="n">
        <v>0</v>
      </c>
      <c r="AE16" s="54" t="n">
        <v>0</v>
      </c>
      <c r="AF16" s="54" t="n">
        <v>0</v>
      </c>
      <c r="AG16" s="54" t="n">
        <v>4.4</v>
      </c>
      <c r="AH16" s="54" t="n">
        <v>0</v>
      </c>
      <c r="AI16" s="54" t="n">
        <v>79.6</v>
      </c>
      <c r="AJ16" s="54" t="n">
        <v>14.012</v>
      </c>
      <c r="AK16" s="54" t="n">
        <v>0</v>
      </c>
      <c r="AL16" s="54" t="n">
        <v>0</v>
      </c>
      <c r="AM16" s="54" t="n">
        <v>0.4</v>
      </c>
      <c r="AN16" s="54" t="n">
        <v>8.8</v>
      </c>
      <c r="AO16" s="54" t="n">
        <v>1</v>
      </c>
      <c r="AP16" s="54" t="n">
        <v>82</v>
      </c>
      <c r="AQ16" s="54" t="n">
        <v>13.994</v>
      </c>
      <c r="AR16" s="54" t="n">
        <v>0</v>
      </c>
      <c r="AS16" s="54" t="n">
        <v>3.4</v>
      </c>
      <c r="AT16" s="54" t="n">
        <v>2</v>
      </c>
      <c r="AU16" s="54"/>
      <c r="AV16" s="54"/>
    </row>
    <row r="17" customFormat="false" ht="12" hidden="false" customHeight="false" outlineLevel="0" collapsed="false">
      <c r="A17" s="33" t="n">
        <v>0.5</v>
      </c>
      <c r="B17" s="53" t="n">
        <v>14.56</v>
      </c>
      <c r="C17" s="53" t="n">
        <v>4.192</v>
      </c>
      <c r="D17" s="53" t="n">
        <v>43.2</v>
      </c>
      <c r="E17" s="53" t="n">
        <v>8.22</v>
      </c>
      <c r="F17" s="53" t="n">
        <v>8.2</v>
      </c>
      <c r="G17" s="53" t="n">
        <v>71</v>
      </c>
      <c r="H17" s="53" t="n">
        <v>12.756</v>
      </c>
      <c r="I17" s="53" t="n">
        <v>16</v>
      </c>
      <c r="J17" s="53" t="n">
        <v>0.6</v>
      </c>
      <c r="K17" s="53" t="n">
        <v>16.6</v>
      </c>
      <c r="L17" s="53" t="n">
        <v>0.2</v>
      </c>
      <c r="M17" s="53" t="n">
        <v>80.2</v>
      </c>
      <c r="N17" s="53" t="n">
        <v>14.116</v>
      </c>
      <c r="O17" s="53" t="n">
        <v>13.6</v>
      </c>
      <c r="P17" s="53" t="n">
        <v>0.6</v>
      </c>
      <c r="Q17" s="53" t="n">
        <v>14.2</v>
      </c>
      <c r="R17" s="53" t="n">
        <v>6.8</v>
      </c>
      <c r="S17" s="53" t="n">
        <v>3.2</v>
      </c>
      <c r="T17" s="54" t="n">
        <v>79.2</v>
      </c>
      <c r="U17" s="54" t="n">
        <v>13.538</v>
      </c>
      <c r="V17" s="54" t="n">
        <v>0.4</v>
      </c>
      <c r="W17" s="54" t="n">
        <v>0</v>
      </c>
      <c r="X17" s="54" t="n">
        <v>0.4</v>
      </c>
      <c r="Y17" s="54" t="n">
        <v>2</v>
      </c>
      <c r="Z17" s="54" t="n">
        <v>3</v>
      </c>
      <c r="AA17" s="54" t="n">
        <v>78.2</v>
      </c>
      <c r="AB17" s="54" t="n">
        <v>13.218</v>
      </c>
      <c r="AC17" s="54" t="n">
        <v>0</v>
      </c>
      <c r="AD17" s="54" t="n">
        <v>0</v>
      </c>
      <c r="AE17" s="54" t="n">
        <v>0</v>
      </c>
      <c r="AF17" s="54" t="n">
        <v>0.4</v>
      </c>
      <c r="AG17" s="54" t="n">
        <v>11.4</v>
      </c>
      <c r="AH17" s="54" t="n">
        <v>0</v>
      </c>
      <c r="AI17" s="54" t="n">
        <v>85.6</v>
      </c>
      <c r="AJ17" s="54" t="n">
        <v>13.574</v>
      </c>
      <c r="AK17" s="54" t="n">
        <v>0</v>
      </c>
      <c r="AL17" s="54" t="n">
        <v>0</v>
      </c>
      <c r="AM17" s="54" t="n">
        <v>0.4</v>
      </c>
      <c r="AN17" s="54" t="n">
        <v>10.4</v>
      </c>
      <c r="AO17" s="54" t="n">
        <v>0.6</v>
      </c>
      <c r="AP17" s="54" t="n">
        <v>79.4</v>
      </c>
      <c r="AQ17" s="54" t="n">
        <v>12.442</v>
      </c>
      <c r="AR17" s="54" t="n">
        <v>0</v>
      </c>
      <c r="AS17" s="54" t="n">
        <v>3.4</v>
      </c>
      <c r="AT17" s="54" t="n">
        <v>1.6</v>
      </c>
      <c r="AU17" s="54"/>
      <c r="AV17" s="54"/>
    </row>
    <row r="18" customFormat="false" ht="12" hidden="false" customHeight="false" outlineLevel="0" collapsed="false">
      <c r="A18" s="33" t="n">
        <v>0.5</v>
      </c>
      <c r="B18" s="53" t="n">
        <v>16.06</v>
      </c>
      <c r="C18" s="53" t="n">
        <v>4.896</v>
      </c>
      <c r="D18" s="53" t="n">
        <v>44.4</v>
      </c>
      <c r="E18" s="53" t="n">
        <v>8.124</v>
      </c>
      <c r="F18" s="53" t="n">
        <v>6.8</v>
      </c>
      <c r="G18" s="53" t="n">
        <v>67.8</v>
      </c>
      <c r="H18" s="53" t="n">
        <v>11.764</v>
      </c>
      <c r="I18" s="53" t="n">
        <v>12.8</v>
      </c>
      <c r="J18" s="53" t="n">
        <v>0.2</v>
      </c>
      <c r="K18" s="53" t="n">
        <v>13</v>
      </c>
      <c r="L18" s="53" t="n">
        <v>1.2</v>
      </c>
      <c r="M18" s="53" t="n">
        <v>75.6</v>
      </c>
      <c r="N18" s="53" t="n">
        <v>12.088</v>
      </c>
      <c r="O18" s="53" t="n">
        <v>20</v>
      </c>
      <c r="P18" s="53" t="n">
        <v>0.4</v>
      </c>
      <c r="Q18" s="53" t="n">
        <v>20.4</v>
      </c>
      <c r="R18" s="53" t="n">
        <v>6.6</v>
      </c>
      <c r="S18" s="53" t="n">
        <v>3</v>
      </c>
      <c r="T18" s="54" t="n">
        <v>83.8</v>
      </c>
      <c r="U18" s="54" t="n">
        <v>12.462</v>
      </c>
      <c r="V18" s="54" t="n">
        <v>0.6</v>
      </c>
      <c r="W18" s="54" t="n">
        <v>0</v>
      </c>
      <c r="X18" s="54" t="n">
        <v>0.6</v>
      </c>
      <c r="Y18" s="54" t="n">
        <v>1.8</v>
      </c>
      <c r="Z18" s="54" t="n">
        <v>5.2</v>
      </c>
      <c r="AA18" s="54" t="n">
        <v>81</v>
      </c>
      <c r="AB18" s="54" t="n">
        <v>12.724</v>
      </c>
      <c r="AC18" s="54" t="n">
        <v>0</v>
      </c>
      <c r="AD18" s="54" t="n">
        <v>0</v>
      </c>
      <c r="AE18" s="54" t="n">
        <v>0</v>
      </c>
      <c r="AF18" s="54" t="n">
        <v>0.4</v>
      </c>
      <c r="AG18" s="54" t="n">
        <v>9.2</v>
      </c>
      <c r="AH18" s="54" t="n">
        <v>0</v>
      </c>
      <c r="AI18" s="54" t="n">
        <v>87.6</v>
      </c>
      <c r="AJ18" s="54" t="n">
        <v>11.638</v>
      </c>
      <c r="AK18" s="54" t="n">
        <v>0</v>
      </c>
      <c r="AL18" s="54" t="n">
        <v>0</v>
      </c>
      <c r="AM18" s="54" t="n">
        <v>0</v>
      </c>
      <c r="AN18" s="54" t="n">
        <v>6.8</v>
      </c>
      <c r="AO18" s="54" t="n">
        <v>0.4</v>
      </c>
      <c r="AP18" s="54" t="n">
        <v>95.2</v>
      </c>
      <c r="AQ18" s="54" t="n">
        <v>13.498</v>
      </c>
      <c r="AR18" s="54" t="n">
        <v>0</v>
      </c>
      <c r="AS18" s="54" t="n">
        <v>4</v>
      </c>
      <c r="AT18" s="54" t="n">
        <v>1.8</v>
      </c>
      <c r="AU18" s="54"/>
      <c r="AV18" s="54"/>
    </row>
    <row r="19" customFormat="false" ht="12" hidden="false" customHeight="false" outlineLevel="0" collapsed="false">
      <c r="A19" s="33" t="n">
        <v>1</v>
      </c>
      <c r="B19" s="53" t="n">
        <v>13.42</v>
      </c>
      <c r="C19" s="53" t="n">
        <v>4.068</v>
      </c>
      <c r="D19" s="53" t="n">
        <v>42.8</v>
      </c>
      <c r="E19" s="53" t="n">
        <v>7.558</v>
      </c>
      <c r="F19" s="53" t="n">
        <v>6.4</v>
      </c>
      <c r="G19" s="53" t="n">
        <v>60.8</v>
      </c>
      <c r="H19" s="53" t="n">
        <v>10.328</v>
      </c>
      <c r="I19" s="53" t="n">
        <v>14.6</v>
      </c>
      <c r="J19" s="53" t="n">
        <v>0.4</v>
      </c>
      <c r="K19" s="53" t="n">
        <v>15</v>
      </c>
      <c r="L19" s="53" t="n">
        <v>0.8</v>
      </c>
      <c r="M19" s="53" t="n">
        <v>70.6</v>
      </c>
      <c r="N19" s="53" t="n">
        <v>10.778</v>
      </c>
      <c r="O19" s="53" t="n">
        <v>4</v>
      </c>
      <c r="P19" s="53" t="n">
        <v>0.4</v>
      </c>
      <c r="Q19" s="53" t="n">
        <v>4.4</v>
      </c>
      <c r="R19" s="53" t="n">
        <v>4</v>
      </c>
      <c r="S19" s="53" t="n">
        <v>2.4</v>
      </c>
      <c r="T19" s="54" t="n">
        <v>70.4</v>
      </c>
      <c r="U19" s="54" t="n">
        <v>11.098</v>
      </c>
      <c r="V19" s="54" t="n">
        <v>0</v>
      </c>
      <c r="W19" s="54" t="n">
        <v>0</v>
      </c>
      <c r="X19" s="54" t="n">
        <v>0</v>
      </c>
      <c r="Y19" s="54" t="n">
        <v>0.6</v>
      </c>
      <c r="Z19" s="54" t="n">
        <v>2.2</v>
      </c>
      <c r="AA19" s="54" t="n">
        <v>91.2</v>
      </c>
      <c r="AB19" s="54" t="n">
        <v>13.614</v>
      </c>
      <c r="AC19" s="54" t="n">
        <v>0.2</v>
      </c>
      <c r="AD19" s="54" t="n">
        <v>0</v>
      </c>
      <c r="AE19" s="54" t="n">
        <v>0.2</v>
      </c>
      <c r="AF19" s="54" t="n">
        <v>0.2</v>
      </c>
      <c r="AG19" s="54" t="n">
        <v>3.6</v>
      </c>
      <c r="AH19" s="54" t="n">
        <v>0</v>
      </c>
      <c r="AI19" s="54" t="n">
        <v>74</v>
      </c>
      <c r="AJ19" s="54" t="n">
        <v>11.998</v>
      </c>
      <c r="AK19" s="54" t="n">
        <v>0.4</v>
      </c>
      <c r="AL19" s="54" t="n">
        <v>0</v>
      </c>
      <c r="AM19" s="54" t="n">
        <v>0.2</v>
      </c>
      <c r="AN19" s="54" t="n">
        <v>3</v>
      </c>
      <c r="AO19" s="54" t="n">
        <v>0.6</v>
      </c>
      <c r="AP19" s="54" t="n">
        <v>76.8</v>
      </c>
      <c r="AQ19" s="54" t="n">
        <v>12.51</v>
      </c>
      <c r="AR19" s="54" t="n">
        <v>0</v>
      </c>
      <c r="AS19" s="54" t="n">
        <v>1.2</v>
      </c>
      <c r="AT19" s="54" t="n">
        <v>1</v>
      </c>
      <c r="AU19" s="54"/>
      <c r="AV19" s="54"/>
    </row>
    <row r="20" customFormat="false" ht="12" hidden="false" customHeight="false" outlineLevel="0" collapsed="false">
      <c r="A20" s="33" t="n">
        <v>1</v>
      </c>
      <c r="B20" s="53" t="n">
        <v>12.62</v>
      </c>
      <c r="C20" s="53" t="n">
        <v>3.87</v>
      </c>
      <c r="D20" s="53" t="n">
        <v>45</v>
      </c>
      <c r="E20" s="53" t="n">
        <v>7.77</v>
      </c>
      <c r="F20" s="53" t="n">
        <v>7.2</v>
      </c>
      <c r="G20" s="53" t="n">
        <v>61.4</v>
      </c>
      <c r="H20" s="53" t="n">
        <v>9.932</v>
      </c>
      <c r="I20" s="53" t="n">
        <v>16.4</v>
      </c>
      <c r="J20" s="53" t="n">
        <v>0</v>
      </c>
      <c r="K20" s="53" t="n">
        <v>16.4</v>
      </c>
      <c r="L20" s="53" t="n">
        <v>0.4</v>
      </c>
      <c r="M20" s="53" t="n">
        <v>75.4</v>
      </c>
      <c r="N20" s="53" t="n">
        <v>9.808</v>
      </c>
      <c r="O20" s="53" t="n">
        <v>8</v>
      </c>
      <c r="P20" s="53" t="n">
        <v>0.6</v>
      </c>
      <c r="Q20" s="53" t="n">
        <v>8.6</v>
      </c>
      <c r="R20" s="53" t="n">
        <v>5</v>
      </c>
      <c r="S20" s="53" t="n">
        <v>2</v>
      </c>
      <c r="T20" s="54" t="n">
        <v>76.4</v>
      </c>
      <c r="U20" s="54" t="n">
        <v>10.866</v>
      </c>
      <c r="V20" s="54" t="n">
        <v>0</v>
      </c>
      <c r="W20" s="54" t="n">
        <v>0</v>
      </c>
      <c r="X20" s="54" t="n">
        <v>0</v>
      </c>
      <c r="Y20" s="54" t="n">
        <v>0.6</v>
      </c>
      <c r="Z20" s="54" t="n">
        <v>2</v>
      </c>
      <c r="AA20" s="54" t="n">
        <v>83</v>
      </c>
      <c r="AB20" s="54" t="n">
        <v>14.372</v>
      </c>
      <c r="AC20" s="54" t="n">
        <v>0.6</v>
      </c>
      <c r="AD20" s="54" t="n">
        <v>0</v>
      </c>
      <c r="AE20" s="54" t="n">
        <v>0.6</v>
      </c>
      <c r="AF20" s="54" t="n">
        <v>0</v>
      </c>
      <c r="AG20" s="54" t="n">
        <v>2.8</v>
      </c>
      <c r="AH20" s="54" t="n">
        <v>0</v>
      </c>
      <c r="AI20" s="54" t="n">
        <v>79.2</v>
      </c>
      <c r="AJ20" s="54" t="n">
        <v>10.234</v>
      </c>
      <c r="AK20" s="54" t="n">
        <v>0</v>
      </c>
      <c r="AL20" s="54" t="n">
        <v>0</v>
      </c>
      <c r="AM20" s="54" t="n">
        <v>0.4</v>
      </c>
      <c r="AN20" s="54" t="n">
        <v>2.6</v>
      </c>
      <c r="AO20" s="54" t="n">
        <v>0</v>
      </c>
      <c r="AP20" s="54" t="n">
        <v>83.6</v>
      </c>
      <c r="AQ20" s="54" t="n">
        <v>10.678</v>
      </c>
      <c r="AR20" s="54" t="n">
        <v>0</v>
      </c>
      <c r="AS20" s="54" t="n">
        <v>1</v>
      </c>
      <c r="AT20" s="54" t="n">
        <v>0.4</v>
      </c>
      <c r="AU20" s="54"/>
      <c r="AV20" s="54"/>
    </row>
    <row r="21" customFormat="false" ht="12" hidden="false" customHeight="false" outlineLevel="0" collapsed="false">
      <c r="A21" s="33" t="n">
        <v>1</v>
      </c>
      <c r="B21" s="53" t="n">
        <v>16.84</v>
      </c>
      <c r="C21" s="53" t="n">
        <v>5.156</v>
      </c>
      <c r="D21" s="53" t="n">
        <v>47.2</v>
      </c>
      <c r="E21" s="53" t="n">
        <v>8.39</v>
      </c>
      <c r="F21" s="53" t="n">
        <v>6.8</v>
      </c>
      <c r="G21" s="53" t="n">
        <v>69.6</v>
      </c>
      <c r="H21" s="53" t="n">
        <v>11.192</v>
      </c>
      <c r="I21" s="53" t="n">
        <v>12</v>
      </c>
      <c r="J21" s="53" t="n">
        <v>0.2</v>
      </c>
      <c r="K21" s="53" t="n">
        <v>12.2</v>
      </c>
      <c r="L21" s="53" t="n">
        <v>0.6</v>
      </c>
      <c r="M21" s="53" t="n">
        <v>87.8</v>
      </c>
      <c r="N21" s="53" t="n">
        <v>13.306</v>
      </c>
      <c r="O21" s="53" t="n">
        <v>12.6</v>
      </c>
      <c r="P21" s="53" t="n">
        <v>0</v>
      </c>
      <c r="Q21" s="53" t="n">
        <v>12.6</v>
      </c>
      <c r="R21" s="53" t="n">
        <v>7.2</v>
      </c>
      <c r="S21" s="53" t="n">
        <v>2.8</v>
      </c>
      <c r="T21" s="54" t="n">
        <v>90</v>
      </c>
      <c r="U21" s="54" t="n">
        <v>13.186</v>
      </c>
      <c r="V21" s="54" t="n">
        <v>0.4</v>
      </c>
      <c r="W21" s="54" t="n">
        <v>0</v>
      </c>
      <c r="X21" s="54" t="n">
        <v>0.4</v>
      </c>
      <c r="Y21" s="54" t="n">
        <v>1</v>
      </c>
      <c r="Z21" s="54" t="n">
        <v>2.4</v>
      </c>
      <c r="AA21" s="54" t="n">
        <v>79.8</v>
      </c>
      <c r="AB21" s="54" t="n">
        <v>10.272</v>
      </c>
      <c r="AC21" s="54" t="n">
        <v>0</v>
      </c>
      <c r="AD21" s="54" t="n">
        <v>0</v>
      </c>
      <c r="AE21" s="54" t="n">
        <v>0</v>
      </c>
      <c r="AF21" s="54" t="n">
        <v>0</v>
      </c>
      <c r="AG21" s="54" t="n">
        <v>2</v>
      </c>
      <c r="AH21" s="54" t="n">
        <v>0</v>
      </c>
      <c r="AI21" s="54" t="n">
        <v>94.2</v>
      </c>
      <c r="AJ21" s="54" t="n">
        <v>13.234</v>
      </c>
      <c r="AK21" s="54" t="n">
        <v>0.8</v>
      </c>
      <c r="AL21" s="54" t="n">
        <v>0.2</v>
      </c>
      <c r="AM21" s="54" t="n">
        <v>0.2</v>
      </c>
      <c r="AN21" s="54" t="n">
        <v>3.8</v>
      </c>
      <c r="AO21" s="54" t="n">
        <v>0</v>
      </c>
      <c r="AP21" s="54" t="n">
        <v>92.2</v>
      </c>
      <c r="AQ21" s="54" t="n">
        <v>14.026</v>
      </c>
      <c r="AR21" s="54" t="n">
        <v>0</v>
      </c>
      <c r="AS21" s="54" t="n">
        <v>2</v>
      </c>
      <c r="AT21" s="54" t="n">
        <v>0.8</v>
      </c>
      <c r="AU21" s="54"/>
      <c r="AV21" s="54"/>
    </row>
    <row r="22" customFormat="false" ht="12" hidden="false" customHeight="false" outlineLevel="0" collapsed="false">
      <c r="A22" s="33" t="n">
        <v>1</v>
      </c>
      <c r="B22" s="53" t="n">
        <v>17.58</v>
      </c>
      <c r="C22" s="53" t="n">
        <v>4.676</v>
      </c>
      <c r="D22" s="53" t="n">
        <v>49.2</v>
      </c>
      <c r="E22" s="53" t="n">
        <v>7.746</v>
      </c>
      <c r="F22" s="53" t="n">
        <v>7.2</v>
      </c>
      <c r="G22" s="53" t="n">
        <v>73</v>
      </c>
      <c r="H22" s="53" t="n">
        <v>11.304</v>
      </c>
      <c r="I22" s="53" t="n">
        <v>12.8</v>
      </c>
      <c r="J22" s="53" t="n">
        <v>0.2</v>
      </c>
      <c r="K22" s="53" t="n">
        <v>13</v>
      </c>
      <c r="L22" s="53" t="n">
        <v>0.6</v>
      </c>
      <c r="M22" s="53" t="n">
        <v>75.8</v>
      </c>
      <c r="N22" s="53" t="n">
        <v>13.382</v>
      </c>
      <c r="O22" s="53" t="n">
        <v>4.8</v>
      </c>
      <c r="P22" s="53" t="n">
        <v>0.2</v>
      </c>
      <c r="Q22" s="53" t="n">
        <v>5</v>
      </c>
      <c r="R22" s="53" t="n">
        <v>3</v>
      </c>
      <c r="S22" s="53" t="n">
        <v>2.6</v>
      </c>
      <c r="T22" s="54" t="n">
        <v>86.8</v>
      </c>
      <c r="U22" s="54" t="n">
        <v>12.738</v>
      </c>
      <c r="V22" s="54" t="n">
        <v>0.4</v>
      </c>
      <c r="W22" s="54" t="n">
        <v>0.2</v>
      </c>
      <c r="X22" s="54" t="n">
        <v>0.6</v>
      </c>
      <c r="Y22" s="54" t="n">
        <v>1</v>
      </c>
      <c r="Z22" s="54" t="n">
        <v>3.4</v>
      </c>
      <c r="AA22" s="54" t="n">
        <v>87.2</v>
      </c>
      <c r="AB22" s="54" t="n">
        <v>10.914</v>
      </c>
      <c r="AC22" s="54" t="n">
        <v>0</v>
      </c>
      <c r="AD22" s="54" t="n">
        <v>0</v>
      </c>
      <c r="AE22" s="54" t="n">
        <v>0</v>
      </c>
      <c r="AF22" s="54" t="n">
        <v>0</v>
      </c>
      <c r="AG22" s="54" t="n">
        <v>2.6</v>
      </c>
      <c r="AH22" s="54" t="n">
        <v>0</v>
      </c>
      <c r="AI22" s="54" t="n">
        <v>86.8</v>
      </c>
      <c r="AJ22" s="54" t="n">
        <v>12.652</v>
      </c>
      <c r="AK22" s="54" t="n">
        <v>1.2</v>
      </c>
      <c r="AL22" s="54" t="n">
        <v>0</v>
      </c>
      <c r="AM22" s="54" t="n">
        <v>0</v>
      </c>
      <c r="AN22" s="54" t="n">
        <v>5.4</v>
      </c>
      <c r="AO22" s="54" t="n">
        <v>0</v>
      </c>
      <c r="AP22" s="54" t="n">
        <v>93.6</v>
      </c>
      <c r="AQ22" s="54" t="n">
        <v>13.594</v>
      </c>
      <c r="AR22" s="54" t="n">
        <v>0</v>
      </c>
      <c r="AS22" s="54" t="n">
        <v>2.8</v>
      </c>
      <c r="AT22" s="54" t="n">
        <v>1.4</v>
      </c>
      <c r="AU22" s="54"/>
      <c r="AV22" s="54"/>
    </row>
    <row r="23" customFormat="false" ht="12" hidden="false" customHeight="false" outlineLevel="0" collapsed="false">
      <c r="A23" s="33" t="n">
        <v>2</v>
      </c>
      <c r="B23" s="53" t="n">
        <v>19.88</v>
      </c>
      <c r="C23" s="53" t="n">
        <v>4.758</v>
      </c>
      <c r="D23" s="53" t="n">
        <v>51</v>
      </c>
      <c r="E23" s="53" t="n">
        <v>7.008</v>
      </c>
      <c r="F23" s="53" t="n">
        <v>5</v>
      </c>
      <c r="G23" s="53" t="n">
        <v>66.2</v>
      </c>
      <c r="H23" s="53" t="n">
        <v>8.716</v>
      </c>
      <c r="I23" s="53" t="n">
        <v>4.2</v>
      </c>
      <c r="J23" s="53" t="n">
        <v>0.6</v>
      </c>
      <c r="K23" s="53" t="n">
        <v>4.8</v>
      </c>
      <c r="L23" s="53" t="n">
        <v>0.2</v>
      </c>
      <c r="M23" s="53" t="n">
        <v>67.8</v>
      </c>
      <c r="N23" s="53" t="n">
        <v>8.504</v>
      </c>
      <c r="O23" s="53" t="n">
        <v>0.2</v>
      </c>
      <c r="P23" s="53" t="n">
        <v>0</v>
      </c>
      <c r="Q23" s="53" t="n">
        <v>0.2</v>
      </c>
      <c r="R23" s="53" t="n">
        <v>2.2</v>
      </c>
      <c r="S23" s="53" t="n">
        <v>0</v>
      </c>
      <c r="T23" s="54" t="n">
        <v>68.4</v>
      </c>
      <c r="U23" s="54" t="n">
        <v>8.58</v>
      </c>
      <c r="V23" s="54" t="n">
        <v>0</v>
      </c>
      <c r="W23" s="54" t="n">
        <v>0</v>
      </c>
      <c r="X23" s="54" t="n">
        <v>0</v>
      </c>
      <c r="Y23" s="54" t="n">
        <v>0.4</v>
      </c>
      <c r="Z23" s="54" t="n">
        <v>0.6</v>
      </c>
      <c r="AA23" s="54" t="n">
        <v>79.4</v>
      </c>
      <c r="AB23" s="54" t="n">
        <v>10.286</v>
      </c>
      <c r="AC23" s="54" t="n">
        <v>0</v>
      </c>
      <c r="AD23" s="54" t="n">
        <v>0</v>
      </c>
      <c r="AE23" s="54" t="n">
        <v>0</v>
      </c>
      <c r="AF23" s="54" t="n">
        <v>0.4</v>
      </c>
      <c r="AG23" s="54" t="n">
        <v>0.6</v>
      </c>
      <c r="AH23" s="54" t="n">
        <v>0</v>
      </c>
      <c r="AI23" s="54" t="n">
        <v>59.8</v>
      </c>
      <c r="AJ23" s="54" t="n">
        <v>7.772</v>
      </c>
      <c r="AK23" s="54" t="n">
        <v>0.6</v>
      </c>
      <c r="AL23" s="54" t="n">
        <v>0</v>
      </c>
      <c r="AM23" s="54" t="n">
        <v>0</v>
      </c>
      <c r="AN23" s="54" t="n">
        <v>0.2</v>
      </c>
      <c r="AO23" s="54" t="n">
        <v>0</v>
      </c>
      <c r="AP23" s="54" t="n">
        <v>72.4</v>
      </c>
      <c r="AQ23" s="54" t="n">
        <v>8.028</v>
      </c>
      <c r="AR23" s="54" t="n">
        <v>0.2</v>
      </c>
      <c r="AS23" s="54" t="n">
        <v>0.4</v>
      </c>
      <c r="AT23" s="54" t="n">
        <v>0.2</v>
      </c>
      <c r="AU23" s="54"/>
      <c r="AV23" s="54"/>
    </row>
    <row r="24" customFormat="false" ht="12" hidden="false" customHeight="false" outlineLevel="0" collapsed="false">
      <c r="A24" s="33" t="n">
        <v>2</v>
      </c>
      <c r="B24" s="53" t="n">
        <v>19.84</v>
      </c>
      <c r="C24" s="53" t="n">
        <v>4.49</v>
      </c>
      <c r="D24" s="53" t="n">
        <v>52.6</v>
      </c>
      <c r="E24" s="53" t="n">
        <v>6.604</v>
      </c>
      <c r="F24" s="53" t="n">
        <v>5.4</v>
      </c>
      <c r="G24" s="53" t="n">
        <v>63.4</v>
      </c>
      <c r="H24" s="53" t="n">
        <v>7.42</v>
      </c>
      <c r="I24" s="53" t="n">
        <v>4.6</v>
      </c>
      <c r="J24" s="53" t="n">
        <v>0.2</v>
      </c>
      <c r="K24" s="53" t="n">
        <v>4.8</v>
      </c>
      <c r="L24" s="53" t="n">
        <v>0.2</v>
      </c>
      <c r="M24" s="53" t="n">
        <v>66.2</v>
      </c>
      <c r="N24" s="53" t="n">
        <v>7.114</v>
      </c>
      <c r="O24" s="53" t="n">
        <v>0</v>
      </c>
      <c r="P24" s="53" t="n">
        <v>0</v>
      </c>
      <c r="Q24" s="53" t="n">
        <v>0</v>
      </c>
      <c r="R24" s="53" t="n">
        <v>0.6</v>
      </c>
      <c r="S24" s="53" t="n">
        <v>0.6</v>
      </c>
      <c r="T24" s="54" t="n">
        <v>64.8</v>
      </c>
      <c r="U24" s="54" t="n">
        <v>8.298</v>
      </c>
      <c r="V24" s="54" t="n">
        <v>0</v>
      </c>
      <c r="W24" s="54" t="n">
        <v>0</v>
      </c>
      <c r="X24" s="54" t="n">
        <v>0</v>
      </c>
      <c r="Y24" s="54" t="n">
        <v>0</v>
      </c>
      <c r="Z24" s="54" t="n">
        <v>0.4</v>
      </c>
      <c r="AA24" s="54" t="n">
        <v>83.4</v>
      </c>
      <c r="AB24" s="54" t="n">
        <v>13.036</v>
      </c>
      <c r="AC24" s="54" t="n">
        <v>0.4</v>
      </c>
      <c r="AD24" s="54" t="n">
        <v>0</v>
      </c>
      <c r="AE24" s="54" t="n">
        <v>0.4</v>
      </c>
      <c r="AF24" s="54" t="n">
        <v>1.2</v>
      </c>
      <c r="AG24" s="54" t="n">
        <v>1.4</v>
      </c>
      <c r="AH24" s="54" t="n">
        <v>0</v>
      </c>
      <c r="AI24" s="54" t="n">
        <v>76</v>
      </c>
      <c r="AJ24" s="54" t="n">
        <v>7.854</v>
      </c>
      <c r="AK24" s="54" t="n">
        <v>0</v>
      </c>
      <c r="AL24" s="54" t="n">
        <v>0</v>
      </c>
      <c r="AM24" s="54" t="n">
        <v>0</v>
      </c>
      <c r="AN24" s="54" t="n">
        <v>0.6</v>
      </c>
      <c r="AO24" s="54" t="n">
        <v>0</v>
      </c>
      <c r="AP24" s="54" t="n">
        <v>64.2</v>
      </c>
      <c r="AQ24" s="54" t="n">
        <v>7.034</v>
      </c>
      <c r="AR24" s="54" t="n">
        <v>0</v>
      </c>
      <c r="AS24" s="54" t="n">
        <v>0.4</v>
      </c>
      <c r="AT24" s="54" t="n">
        <v>0</v>
      </c>
      <c r="AU24" s="54"/>
      <c r="AV24" s="54"/>
    </row>
    <row r="25" customFormat="false" ht="12" hidden="false" customHeight="false" outlineLevel="0" collapsed="false">
      <c r="A25" s="33" t="n">
        <v>2</v>
      </c>
      <c r="B25" s="53" t="n">
        <v>14.82</v>
      </c>
      <c r="C25" s="53" t="n">
        <v>3.632</v>
      </c>
      <c r="D25" s="53" t="n">
        <v>49</v>
      </c>
      <c r="E25" s="53" t="n">
        <v>8.23</v>
      </c>
      <c r="F25" s="53" t="n">
        <v>3.8</v>
      </c>
      <c r="G25" s="53" t="n">
        <v>67.8</v>
      </c>
      <c r="H25" s="53" t="n">
        <v>8.696</v>
      </c>
      <c r="I25" s="53" t="n">
        <v>6.2</v>
      </c>
      <c r="J25" s="53" t="n">
        <v>0.2</v>
      </c>
      <c r="K25" s="53" t="n">
        <v>6.4</v>
      </c>
      <c r="L25" s="53" t="n">
        <v>0</v>
      </c>
      <c r="M25" s="53" t="n">
        <v>81</v>
      </c>
      <c r="N25" s="53" t="n">
        <v>8.674</v>
      </c>
      <c r="O25" s="53" t="n">
        <v>0.4</v>
      </c>
      <c r="P25" s="53" t="n">
        <v>0</v>
      </c>
      <c r="Q25" s="53" t="n">
        <v>0.4</v>
      </c>
      <c r="R25" s="53" t="n">
        <v>0.4</v>
      </c>
      <c r="S25" s="53" t="n">
        <v>0</v>
      </c>
      <c r="T25" s="54" t="n">
        <v>74.6</v>
      </c>
      <c r="U25" s="54" t="n">
        <v>7.406</v>
      </c>
      <c r="V25" s="54" t="n">
        <v>0</v>
      </c>
      <c r="W25" s="54" t="n">
        <v>0</v>
      </c>
      <c r="X25" s="54" t="n">
        <v>0</v>
      </c>
      <c r="Y25" s="54" t="n">
        <v>0</v>
      </c>
      <c r="Z25" s="54" t="n">
        <v>0.6</v>
      </c>
      <c r="AA25" s="54" t="n">
        <v>76</v>
      </c>
      <c r="AB25" s="54" t="n">
        <v>8.774</v>
      </c>
      <c r="AC25" s="54" t="n">
        <v>0</v>
      </c>
      <c r="AD25" s="54" t="n">
        <v>0</v>
      </c>
      <c r="AE25" s="54" t="n">
        <v>0</v>
      </c>
      <c r="AF25" s="54" t="n">
        <v>0.6</v>
      </c>
      <c r="AG25" s="54" t="n">
        <v>0</v>
      </c>
      <c r="AH25" s="54" t="n">
        <v>0</v>
      </c>
      <c r="AI25" s="54" t="n">
        <v>85</v>
      </c>
      <c r="AJ25" s="54" t="n">
        <v>12.91</v>
      </c>
      <c r="AK25" s="54" t="n">
        <v>1.2</v>
      </c>
      <c r="AL25" s="54" t="n">
        <v>0</v>
      </c>
      <c r="AM25" s="54" t="n">
        <v>0.2</v>
      </c>
      <c r="AN25" s="54" t="n">
        <v>1</v>
      </c>
      <c r="AO25" s="54" t="n">
        <v>0</v>
      </c>
      <c r="AP25" s="54" t="n">
        <v>71.4</v>
      </c>
      <c r="AQ25" s="54" t="n">
        <v>6.476</v>
      </c>
      <c r="AR25" s="54" t="n">
        <v>0</v>
      </c>
      <c r="AS25" s="54" t="n">
        <v>0.8</v>
      </c>
      <c r="AT25" s="54" t="n">
        <v>0.6</v>
      </c>
      <c r="AU25" s="54"/>
      <c r="AV25" s="54"/>
    </row>
    <row r="26" customFormat="false" ht="12" hidden="false" customHeight="false" outlineLevel="0" collapsed="false">
      <c r="A26" s="33" t="n">
        <v>2</v>
      </c>
      <c r="B26" s="53" t="n">
        <v>13.92</v>
      </c>
      <c r="C26" s="53" t="n">
        <v>3.492</v>
      </c>
      <c r="D26" s="53" t="n">
        <v>40.2</v>
      </c>
      <c r="E26" s="53" t="n">
        <v>7.282</v>
      </c>
      <c r="F26" s="53" t="n">
        <v>4</v>
      </c>
      <c r="G26" s="53" t="n">
        <v>52.8</v>
      </c>
      <c r="H26" s="53" t="n">
        <v>11.128</v>
      </c>
      <c r="I26" s="53" t="n">
        <v>8.8</v>
      </c>
      <c r="J26" s="53" t="n">
        <v>0.4</v>
      </c>
      <c r="K26" s="53" t="n">
        <v>9.2</v>
      </c>
      <c r="L26" s="53" t="n">
        <v>0</v>
      </c>
      <c r="M26" s="53" t="n">
        <v>83.4</v>
      </c>
      <c r="N26" s="53" t="n">
        <v>7.308</v>
      </c>
      <c r="O26" s="53" t="n">
        <v>3.6</v>
      </c>
      <c r="P26" s="53" t="n">
        <v>0.2</v>
      </c>
      <c r="Q26" s="53" t="n">
        <v>3.8</v>
      </c>
      <c r="R26" s="53" t="n">
        <v>1.4</v>
      </c>
      <c r="S26" s="53" t="n">
        <v>1.2</v>
      </c>
      <c r="T26" s="54" t="n">
        <v>79.2</v>
      </c>
      <c r="U26" s="54" t="n">
        <v>10.36</v>
      </c>
      <c r="V26" s="54" t="n">
        <v>0</v>
      </c>
      <c r="W26" s="54" t="n">
        <v>0</v>
      </c>
      <c r="X26" s="54" t="n">
        <v>0</v>
      </c>
      <c r="Y26" s="54" t="n">
        <v>0</v>
      </c>
      <c r="Z26" s="54" t="n">
        <v>0.6</v>
      </c>
      <c r="AA26" s="54" t="n">
        <v>70.8</v>
      </c>
      <c r="AB26" s="54" t="n">
        <v>8.264</v>
      </c>
      <c r="AC26" s="54" t="n">
        <v>0</v>
      </c>
      <c r="AD26" s="54" t="n">
        <v>0</v>
      </c>
      <c r="AE26" s="54" t="n">
        <v>0</v>
      </c>
      <c r="AF26" s="54" t="n">
        <v>1</v>
      </c>
      <c r="AG26" s="54" t="n">
        <v>0</v>
      </c>
      <c r="AH26" s="54" t="n">
        <v>0</v>
      </c>
      <c r="AI26" s="54" t="n">
        <v>87.6</v>
      </c>
      <c r="AJ26" s="54" t="n">
        <v>8.28</v>
      </c>
      <c r="AK26" s="54" t="n">
        <v>0</v>
      </c>
      <c r="AL26" s="54" t="n">
        <v>0</v>
      </c>
      <c r="AM26" s="54" t="n">
        <v>0</v>
      </c>
      <c r="AN26" s="54" t="n">
        <v>4</v>
      </c>
      <c r="AO26" s="54" t="n">
        <v>0</v>
      </c>
      <c r="AP26" s="54" t="n">
        <v>76</v>
      </c>
      <c r="AQ26" s="54" t="n">
        <v>10.958</v>
      </c>
      <c r="AR26" s="54" t="n">
        <v>0</v>
      </c>
      <c r="AS26" s="54" t="n">
        <v>0.2</v>
      </c>
      <c r="AT26" s="54" t="n">
        <v>0.6</v>
      </c>
      <c r="AU26" s="54"/>
      <c r="AV26" s="54"/>
    </row>
    <row r="27" customFormat="false" ht="12" hidden="false" customHeight="false" outlineLevel="0" collapsed="false">
      <c r="A27" s="33" t="n">
        <v>4</v>
      </c>
      <c r="B27" s="53" t="n">
        <v>16.64</v>
      </c>
      <c r="C27" s="53" t="n">
        <v>4.586</v>
      </c>
      <c r="D27" s="53" t="n">
        <v>50.4</v>
      </c>
      <c r="E27" s="53" t="n">
        <v>6.352</v>
      </c>
      <c r="F27" s="53" t="n">
        <v>4.2</v>
      </c>
      <c r="G27" s="53" t="n">
        <v>66.4</v>
      </c>
      <c r="H27" s="53" t="n">
        <v>8.308</v>
      </c>
      <c r="I27" s="53" t="n">
        <v>3.6</v>
      </c>
      <c r="J27" s="53" t="n">
        <v>0.2</v>
      </c>
      <c r="K27" s="53" t="n">
        <v>3.8</v>
      </c>
      <c r="L27" s="53" t="n">
        <v>0</v>
      </c>
      <c r="M27" s="53" t="n">
        <v>72.8</v>
      </c>
      <c r="N27" s="53" t="n">
        <v>6.81</v>
      </c>
      <c r="O27" s="53" t="n">
        <v>0.6</v>
      </c>
      <c r="P27" s="53" t="n">
        <v>0.2</v>
      </c>
      <c r="Q27" s="53" t="n">
        <v>0.8</v>
      </c>
      <c r="R27" s="53" t="n">
        <v>1</v>
      </c>
      <c r="S27" s="53" t="n">
        <v>0.2</v>
      </c>
      <c r="T27" s="54" t="n">
        <v>67.2</v>
      </c>
      <c r="U27" s="54" t="n">
        <v>8.132</v>
      </c>
      <c r="V27" s="54" t="n">
        <v>0</v>
      </c>
      <c r="W27" s="54" t="n">
        <v>0</v>
      </c>
      <c r="X27" s="54" t="n">
        <v>0</v>
      </c>
      <c r="Y27" s="54" t="n">
        <v>0.2</v>
      </c>
      <c r="Z27" s="54" t="n">
        <v>0</v>
      </c>
      <c r="AA27" s="54" t="n">
        <v>35.8</v>
      </c>
      <c r="AB27" s="54" t="n">
        <v>7.82</v>
      </c>
      <c r="AC27" s="54" t="n">
        <v>0.2</v>
      </c>
      <c r="AD27" s="54" t="n">
        <v>0</v>
      </c>
      <c r="AE27" s="54" t="n">
        <v>0.2</v>
      </c>
      <c r="AF27" s="54" t="n">
        <v>0</v>
      </c>
      <c r="AG27" s="54" t="n">
        <v>0.4</v>
      </c>
      <c r="AH27" s="54" t="n">
        <v>0</v>
      </c>
      <c r="AI27" s="54" t="n">
        <v>82.2</v>
      </c>
      <c r="AJ27" s="54" t="n">
        <v>8.744</v>
      </c>
      <c r="AK27" s="54" t="n">
        <v>1.2</v>
      </c>
      <c r="AL27" s="54" t="n">
        <v>0</v>
      </c>
      <c r="AM27" s="54" t="n">
        <v>1</v>
      </c>
      <c r="AN27" s="54" t="n">
        <v>0.2</v>
      </c>
      <c r="AO27" s="54" t="n">
        <v>0</v>
      </c>
      <c r="AP27" s="54" t="n">
        <v>69</v>
      </c>
      <c r="AQ27" s="54" t="n">
        <v>9.826</v>
      </c>
      <c r="AR27" s="54" t="n">
        <v>0</v>
      </c>
      <c r="AS27" s="54" t="n">
        <v>0</v>
      </c>
      <c r="AT27" s="54" t="n">
        <v>0</v>
      </c>
      <c r="AU27" s="54"/>
      <c r="AV27" s="54"/>
    </row>
    <row r="28" customFormat="false" ht="12" hidden="false" customHeight="false" outlineLevel="0" collapsed="false">
      <c r="A28" s="33" t="n">
        <v>4</v>
      </c>
      <c r="B28" s="53" t="n">
        <v>18.42</v>
      </c>
      <c r="C28" s="53" t="n">
        <v>4.684</v>
      </c>
      <c r="D28" s="53" t="n">
        <v>51.2</v>
      </c>
      <c r="E28" s="53" t="n">
        <v>6.118</v>
      </c>
      <c r="F28" s="53" t="n">
        <v>4.2</v>
      </c>
      <c r="G28" s="53" t="n">
        <v>64.4</v>
      </c>
      <c r="H28" s="53" t="n">
        <v>7.212</v>
      </c>
      <c r="I28" s="53" t="n">
        <v>4.4</v>
      </c>
      <c r="J28" s="53" t="n">
        <v>0</v>
      </c>
      <c r="K28" s="53" t="n">
        <v>4.4</v>
      </c>
      <c r="L28" s="53" t="n">
        <v>0</v>
      </c>
      <c r="M28" s="53" t="n">
        <v>78.8</v>
      </c>
      <c r="N28" s="53" t="n">
        <v>8.19</v>
      </c>
      <c r="O28" s="53" t="n">
        <v>0.4</v>
      </c>
      <c r="P28" s="53" t="n">
        <v>0</v>
      </c>
      <c r="Q28" s="53" t="n">
        <v>0.4</v>
      </c>
      <c r="R28" s="53" t="n">
        <v>0.2</v>
      </c>
      <c r="S28" s="53" t="n">
        <v>0.4</v>
      </c>
      <c r="T28" s="54" t="n">
        <v>69.8</v>
      </c>
      <c r="U28" s="54" t="n">
        <v>8.12</v>
      </c>
      <c r="V28" s="54" t="n">
        <v>0</v>
      </c>
      <c r="W28" s="54" t="n">
        <v>0</v>
      </c>
      <c r="X28" s="54" t="n">
        <v>0</v>
      </c>
      <c r="Y28" s="54" t="n">
        <v>0.4</v>
      </c>
      <c r="Z28" s="54" t="n">
        <v>0</v>
      </c>
      <c r="AA28" s="54" t="n">
        <v>67.8</v>
      </c>
      <c r="AB28" s="54" t="n">
        <v>9.836</v>
      </c>
      <c r="AC28" s="54" t="n">
        <v>0</v>
      </c>
      <c r="AD28" s="54" t="n">
        <v>0</v>
      </c>
      <c r="AE28" s="54" t="n">
        <v>0</v>
      </c>
      <c r="AF28" s="54" t="n">
        <v>0</v>
      </c>
      <c r="AG28" s="54" t="n">
        <v>0</v>
      </c>
      <c r="AH28" s="54" t="n">
        <v>0</v>
      </c>
      <c r="AI28" s="54" t="n">
        <v>88.2</v>
      </c>
      <c r="AJ28" s="54" t="n">
        <v>9.7</v>
      </c>
      <c r="AK28" s="54" t="n">
        <v>0.4</v>
      </c>
      <c r="AL28" s="54" t="n">
        <v>0</v>
      </c>
      <c r="AM28" s="54" t="n">
        <v>0</v>
      </c>
      <c r="AN28" s="54" t="n">
        <v>0</v>
      </c>
      <c r="AO28" s="54" t="n">
        <v>0</v>
      </c>
      <c r="AP28" s="54" t="n">
        <v>84.8</v>
      </c>
      <c r="AQ28" s="54" t="n">
        <v>9.32</v>
      </c>
      <c r="AR28" s="54" t="n">
        <v>0</v>
      </c>
      <c r="AS28" s="54" t="n">
        <v>0</v>
      </c>
      <c r="AT28" s="54" t="n">
        <v>0</v>
      </c>
      <c r="AU28" s="54"/>
      <c r="AV28" s="54"/>
    </row>
    <row r="29" customFormat="false" ht="12" hidden="false" customHeight="false" outlineLevel="0" collapsed="false">
      <c r="A29" s="33" t="n">
        <v>4</v>
      </c>
      <c r="B29" s="53" t="n">
        <v>15.56</v>
      </c>
      <c r="C29" s="53" t="n">
        <v>4.188</v>
      </c>
      <c r="D29" s="53" t="n">
        <v>43.4</v>
      </c>
      <c r="E29" s="53" t="n">
        <v>5.522</v>
      </c>
      <c r="F29" s="53" t="n">
        <v>4</v>
      </c>
      <c r="G29" s="53" t="n">
        <v>61.4</v>
      </c>
      <c r="H29" s="53" t="n">
        <v>6.832</v>
      </c>
      <c r="I29" s="53" t="n">
        <v>6</v>
      </c>
      <c r="J29" s="53" t="n">
        <v>0.4</v>
      </c>
      <c r="K29" s="53" t="n">
        <v>6.4</v>
      </c>
      <c r="L29" s="53" t="n">
        <v>0</v>
      </c>
      <c r="M29" s="53" t="n">
        <v>71.8</v>
      </c>
      <c r="N29" s="53" t="n">
        <v>8.422</v>
      </c>
      <c r="O29" s="53" t="n">
        <v>0</v>
      </c>
      <c r="P29" s="53" t="n">
        <v>0</v>
      </c>
      <c r="Q29" s="53" t="n">
        <v>0</v>
      </c>
      <c r="R29" s="53" t="n">
        <v>0</v>
      </c>
      <c r="S29" s="53" t="n">
        <v>0</v>
      </c>
      <c r="T29" s="54" t="n">
        <v>76.8</v>
      </c>
      <c r="U29" s="54" t="n">
        <v>8.97</v>
      </c>
      <c r="V29" s="54" t="n">
        <v>0</v>
      </c>
      <c r="W29" s="54" t="n">
        <v>0</v>
      </c>
      <c r="X29" s="54" t="n">
        <v>0</v>
      </c>
      <c r="Y29" s="54" t="n">
        <v>0.2</v>
      </c>
      <c r="Z29" s="54" t="n">
        <v>0.6</v>
      </c>
      <c r="AA29" s="54" t="n">
        <v>65.2</v>
      </c>
      <c r="AB29" s="54" t="n">
        <v>9.74</v>
      </c>
      <c r="AC29" s="54" t="n">
        <v>0</v>
      </c>
      <c r="AD29" s="54" t="n">
        <v>0</v>
      </c>
      <c r="AE29" s="54" t="n">
        <v>0</v>
      </c>
      <c r="AF29" s="54" t="n">
        <v>0.2</v>
      </c>
      <c r="AG29" s="54" t="n">
        <v>0.2</v>
      </c>
      <c r="AH29" s="54" t="n">
        <v>0</v>
      </c>
      <c r="AI29" s="54" t="n">
        <v>49</v>
      </c>
      <c r="AJ29" s="54" t="n">
        <v>7.982</v>
      </c>
      <c r="AK29" s="54" t="n">
        <v>1.4</v>
      </c>
      <c r="AL29" s="54" t="n">
        <v>0.2</v>
      </c>
      <c r="AM29" s="54" t="n">
        <v>0.4</v>
      </c>
      <c r="AN29" s="54" t="n">
        <v>1</v>
      </c>
      <c r="AO29" s="54" t="n">
        <v>0</v>
      </c>
      <c r="AP29" s="54" t="n">
        <v>58.6</v>
      </c>
      <c r="AQ29" s="54" t="n">
        <v>8.538</v>
      </c>
      <c r="AR29" s="54" t="n">
        <v>0</v>
      </c>
      <c r="AS29" s="54" t="n">
        <v>0</v>
      </c>
      <c r="AT29" s="54" t="n">
        <v>0</v>
      </c>
      <c r="AU29" s="54"/>
      <c r="AV29" s="54"/>
    </row>
    <row r="30" customFormat="false" ht="12" hidden="false" customHeight="false" outlineLevel="0" collapsed="false">
      <c r="A30" s="33" t="n">
        <v>4</v>
      </c>
      <c r="B30" s="53" t="n">
        <v>16.52</v>
      </c>
      <c r="C30" s="53" t="n">
        <v>3.832</v>
      </c>
      <c r="D30" s="53" t="n">
        <v>48</v>
      </c>
      <c r="E30" s="53" t="n">
        <v>6.424</v>
      </c>
      <c r="F30" s="53" t="n">
        <v>3</v>
      </c>
      <c r="G30" s="53" t="n">
        <v>57.4</v>
      </c>
      <c r="H30" s="53" t="n">
        <v>5.578</v>
      </c>
      <c r="I30" s="53" t="n">
        <v>3.6</v>
      </c>
      <c r="J30" s="53" t="n">
        <v>0</v>
      </c>
      <c r="K30" s="53" t="n">
        <v>3.6</v>
      </c>
      <c r="L30" s="53" t="n">
        <v>0</v>
      </c>
      <c r="M30" s="53" t="n">
        <v>64</v>
      </c>
      <c r="N30" s="53" t="n">
        <v>8.352</v>
      </c>
      <c r="O30" s="53" t="n">
        <v>0.4</v>
      </c>
      <c r="P30" s="53" t="n">
        <v>0</v>
      </c>
      <c r="Q30" s="53" t="n">
        <v>0.4</v>
      </c>
      <c r="R30" s="53" t="n">
        <v>3.6</v>
      </c>
      <c r="S30" s="53" t="n">
        <v>0</v>
      </c>
      <c r="T30" s="54" t="n">
        <v>61.4</v>
      </c>
      <c r="U30" s="54" t="n">
        <v>8.402</v>
      </c>
      <c r="V30" s="54" t="n">
        <v>0.4</v>
      </c>
      <c r="W30" s="54" t="n">
        <v>0</v>
      </c>
      <c r="X30" s="54" t="n">
        <v>0.4</v>
      </c>
      <c r="Y30" s="54" t="n">
        <v>0</v>
      </c>
      <c r="Z30" s="54" t="n">
        <v>0.4</v>
      </c>
      <c r="AA30" s="54" t="n">
        <v>79</v>
      </c>
      <c r="AB30" s="54" t="n">
        <v>9.004</v>
      </c>
      <c r="AC30" s="54" t="n">
        <v>0</v>
      </c>
      <c r="AD30" s="54" t="n">
        <v>0</v>
      </c>
      <c r="AE30" s="54" t="n">
        <v>0</v>
      </c>
      <c r="AF30" s="54" t="n">
        <v>0.2</v>
      </c>
      <c r="AG30" s="54" t="n">
        <v>0</v>
      </c>
      <c r="AH30" s="54" t="n">
        <v>0</v>
      </c>
      <c r="AI30" s="54" t="n">
        <v>64.4</v>
      </c>
      <c r="AJ30" s="54" t="n">
        <v>7.812</v>
      </c>
      <c r="AK30" s="54" t="n">
        <v>0</v>
      </c>
      <c r="AL30" s="54" t="n">
        <v>0</v>
      </c>
      <c r="AM30" s="54" t="n">
        <v>0.2</v>
      </c>
      <c r="AN30" s="54" t="n">
        <v>0</v>
      </c>
      <c r="AO30" s="54" t="n">
        <v>0</v>
      </c>
      <c r="AP30" s="54" t="n">
        <v>63</v>
      </c>
      <c r="AQ30" s="54" t="n">
        <v>9.106</v>
      </c>
      <c r="AR30" s="54" t="n">
        <v>0</v>
      </c>
      <c r="AS30" s="54" t="n">
        <v>0</v>
      </c>
      <c r="AT30" s="54" t="n">
        <v>0</v>
      </c>
      <c r="AU30" s="54"/>
      <c r="AV30" s="54"/>
    </row>
    <row r="31" customFormat="false" ht="12" hidden="false" customHeight="false" outlineLevel="0" collapsed="false">
      <c r="A31" s="33" t="n">
        <v>8</v>
      </c>
      <c r="B31" s="53" t="n">
        <v>14.9</v>
      </c>
      <c r="C31" s="53" t="n">
        <v>4.054</v>
      </c>
      <c r="D31" s="53" t="n">
        <v>48</v>
      </c>
      <c r="E31" s="53" t="n">
        <v>7.726</v>
      </c>
      <c r="F31" s="53" t="n">
        <v>4</v>
      </c>
      <c r="G31" s="53" t="n">
        <v>50.2</v>
      </c>
      <c r="H31" s="53" t="n">
        <v>6.288</v>
      </c>
      <c r="I31" s="53" t="n">
        <v>1.4</v>
      </c>
      <c r="J31" s="53" t="n">
        <v>0</v>
      </c>
      <c r="K31" s="53" t="n">
        <v>1.4</v>
      </c>
      <c r="L31" s="53" t="n">
        <v>0</v>
      </c>
      <c r="M31" s="53" t="n">
        <v>54.4</v>
      </c>
      <c r="N31" s="53" t="n">
        <v>6.288</v>
      </c>
      <c r="O31" s="53" t="n">
        <v>0</v>
      </c>
      <c r="P31" s="53" t="n">
        <v>0</v>
      </c>
      <c r="Q31" s="53" t="n">
        <v>0</v>
      </c>
      <c r="R31" s="53" t="n">
        <v>0</v>
      </c>
      <c r="S31" s="53" t="n">
        <v>0</v>
      </c>
      <c r="T31" s="54" t="n">
        <v>58.4</v>
      </c>
      <c r="U31" s="54" t="n">
        <v>8.038</v>
      </c>
      <c r="V31" s="54" t="n">
        <v>0</v>
      </c>
      <c r="W31" s="54" t="n">
        <v>0</v>
      </c>
      <c r="X31" s="54" t="n">
        <v>0</v>
      </c>
      <c r="Y31" s="54" t="n">
        <v>0.2</v>
      </c>
      <c r="Z31" s="54" t="n">
        <v>0</v>
      </c>
      <c r="AA31" s="54" t="n">
        <v>71.8</v>
      </c>
      <c r="AB31" s="54" t="n">
        <v>7.388</v>
      </c>
      <c r="AC31" s="54" t="n">
        <v>0.4</v>
      </c>
      <c r="AD31" s="54" t="n">
        <v>0</v>
      </c>
      <c r="AE31" s="54" t="n">
        <v>0.4</v>
      </c>
      <c r="AF31" s="54" t="n">
        <v>0.4</v>
      </c>
      <c r="AG31" s="54" t="n">
        <v>0</v>
      </c>
      <c r="AH31" s="54" t="n">
        <v>0</v>
      </c>
      <c r="AI31" s="54" t="n">
        <v>61.2</v>
      </c>
      <c r="AJ31" s="54" t="n">
        <v>6.838</v>
      </c>
      <c r="AK31" s="54" t="n">
        <v>0.4</v>
      </c>
      <c r="AL31" s="54" t="n">
        <v>0</v>
      </c>
      <c r="AM31" s="54" t="n">
        <v>0</v>
      </c>
      <c r="AN31" s="54" t="n">
        <v>0.2</v>
      </c>
      <c r="AO31" s="54" t="n">
        <v>0</v>
      </c>
      <c r="AP31" s="54" t="n">
        <v>62</v>
      </c>
      <c r="AQ31" s="54" t="n">
        <v>9.052</v>
      </c>
      <c r="AR31" s="54" t="n">
        <v>0</v>
      </c>
      <c r="AS31" s="54" t="n">
        <v>0.2</v>
      </c>
      <c r="AT31" s="54" t="n">
        <v>0</v>
      </c>
      <c r="AU31" s="54"/>
      <c r="AV31" s="54"/>
    </row>
    <row r="32" customFormat="false" ht="12" hidden="false" customHeight="false" outlineLevel="0" collapsed="false">
      <c r="A32" s="33" t="n">
        <v>8</v>
      </c>
      <c r="B32" s="53" t="n">
        <v>17.6</v>
      </c>
      <c r="C32" s="53" t="n">
        <v>4.342</v>
      </c>
      <c r="D32" s="53" t="n">
        <v>39.6</v>
      </c>
      <c r="E32" s="53" t="n">
        <v>6.076</v>
      </c>
      <c r="F32" s="53" t="n">
        <v>4</v>
      </c>
      <c r="G32" s="53" t="n">
        <v>49.4</v>
      </c>
      <c r="H32" s="53" t="n">
        <v>7.826</v>
      </c>
      <c r="I32" s="53" t="n">
        <v>1.4</v>
      </c>
      <c r="J32" s="53" t="n">
        <v>0.2</v>
      </c>
      <c r="K32" s="53" t="n">
        <v>1.6</v>
      </c>
      <c r="L32" s="53" t="n">
        <v>0</v>
      </c>
      <c r="M32" s="53" t="n">
        <v>63.4</v>
      </c>
      <c r="N32" s="53" t="n">
        <v>6.07</v>
      </c>
      <c r="O32" s="53" t="n">
        <v>0</v>
      </c>
      <c r="P32" s="53" t="n">
        <v>0</v>
      </c>
      <c r="Q32" s="53" t="n">
        <v>0</v>
      </c>
      <c r="R32" s="53" t="n">
        <v>0</v>
      </c>
      <c r="S32" s="53" t="n">
        <v>0</v>
      </c>
      <c r="T32" s="54" t="n">
        <v>65.8</v>
      </c>
      <c r="U32" s="54" t="n">
        <v>7.478</v>
      </c>
      <c r="V32" s="54" t="n">
        <v>0</v>
      </c>
      <c r="W32" s="54" t="n">
        <v>0</v>
      </c>
      <c r="X32" s="54" t="n">
        <v>0</v>
      </c>
      <c r="Y32" s="54" t="n">
        <v>0.2</v>
      </c>
      <c r="Z32" s="54" t="n">
        <v>0.2</v>
      </c>
      <c r="AA32" s="54" t="n">
        <v>53.6</v>
      </c>
      <c r="AB32" s="54" t="n">
        <v>7.796</v>
      </c>
      <c r="AC32" s="54" t="n">
        <v>0.6</v>
      </c>
      <c r="AD32" s="54" t="n">
        <v>0</v>
      </c>
      <c r="AE32" s="54" t="n">
        <v>0.6</v>
      </c>
      <c r="AF32" s="54" t="n">
        <v>0</v>
      </c>
      <c r="AG32" s="54" t="n">
        <v>0</v>
      </c>
      <c r="AH32" s="54" t="n">
        <v>0</v>
      </c>
      <c r="AI32" s="54" t="n">
        <v>59.4</v>
      </c>
      <c r="AJ32" s="54" t="n">
        <v>8.416</v>
      </c>
      <c r="AK32" s="54" t="n">
        <v>0.2</v>
      </c>
      <c r="AL32" s="54" t="n">
        <v>0</v>
      </c>
      <c r="AM32" s="54" t="n">
        <v>0.4</v>
      </c>
      <c r="AN32" s="54" t="n">
        <v>0.2</v>
      </c>
      <c r="AO32" s="54" t="n">
        <v>0</v>
      </c>
      <c r="AP32" s="54" t="n">
        <v>73.4</v>
      </c>
      <c r="AQ32" s="54" t="n">
        <v>8.382</v>
      </c>
      <c r="AR32" s="54" t="n">
        <v>0.4</v>
      </c>
      <c r="AS32" s="54" t="n">
        <v>0.2</v>
      </c>
      <c r="AT32" s="54" t="n">
        <v>0</v>
      </c>
      <c r="AU32" s="54"/>
      <c r="AV32" s="54"/>
    </row>
    <row r="33" customFormat="false" ht="12" hidden="false" customHeight="false" outlineLevel="0" collapsed="false">
      <c r="A33" s="33" t="n">
        <v>8</v>
      </c>
      <c r="B33" s="53" t="n">
        <v>17.4</v>
      </c>
      <c r="C33" s="53" t="n">
        <v>3.604</v>
      </c>
      <c r="D33" s="53" t="n">
        <v>47</v>
      </c>
      <c r="E33" s="53" t="n">
        <v>4.834</v>
      </c>
      <c r="F33" s="53" t="n">
        <v>0.4</v>
      </c>
      <c r="G33" s="53" t="n">
        <v>34.6</v>
      </c>
      <c r="H33" s="53" t="n">
        <v>5.514</v>
      </c>
      <c r="I33" s="53" t="n">
        <v>1.4</v>
      </c>
      <c r="J33" s="53" t="n">
        <v>0</v>
      </c>
      <c r="K33" s="53" t="n">
        <v>1.4</v>
      </c>
      <c r="L33" s="53" t="n">
        <v>0</v>
      </c>
      <c r="M33" s="53" t="n">
        <v>57.2</v>
      </c>
      <c r="N33" s="53" t="n">
        <v>5.612</v>
      </c>
      <c r="O33" s="53" t="n">
        <v>0</v>
      </c>
      <c r="P33" s="53" t="n">
        <v>0</v>
      </c>
      <c r="Q33" s="53" t="n">
        <v>0</v>
      </c>
      <c r="R33" s="53" t="n">
        <v>0</v>
      </c>
      <c r="S33" s="53" t="n">
        <v>0</v>
      </c>
      <c r="T33" s="54" t="n">
        <v>63.2</v>
      </c>
      <c r="U33" s="54" t="n">
        <v>6.776</v>
      </c>
      <c r="V33" s="54" t="n">
        <v>0.4</v>
      </c>
      <c r="W33" s="54" t="n">
        <v>0</v>
      </c>
      <c r="X33" s="54" t="n">
        <v>0.4</v>
      </c>
      <c r="Y33" s="54" t="n">
        <v>0</v>
      </c>
      <c r="Z33" s="54" t="n">
        <v>0</v>
      </c>
      <c r="AA33" s="54" t="n">
        <v>67.4</v>
      </c>
      <c r="AB33" s="54" t="n">
        <v>8.344</v>
      </c>
      <c r="AC33" s="54" t="n">
        <v>0.2</v>
      </c>
      <c r="AD33" s="54" t="n">
        <v>0</v>
      </c>
      <c r="AE33" s="54" t="n">
        <v>0.2</v>
      </c>
      <c r="AF33" s="54" t="n">
        <v>0</v>
      </c>
      <c r="AG33" s="54" t="n">
        <v>0.2</v>
      </c>
      <c r="AH33" s="54" t="n">
        <v>0</v>
      </c>
      <c r="AI33" s="54" t="n">
        <v>51.4</v>
      </c>
      <c r="AJ33" s="54" t="n">
        <v>6.86</v>
      </c>
      <c r="AK33" s="54" t="n">
        <v>0</v>
      </c>
      <c r="AL33" s="54" t="n">
        <v>0</v>
      </c>
      <c r="AM33" s="54" t="n">
        <v>0.2</v>
      </c>
      <c r="AN33" s="54" t="n">
        <v>0.2</v>
      </c>
      <c r="AO33" s="54" t="n">
        <v>0</v>
      </c>
      <c r="AP33" s="54" t="n">
        <v>55.4</v>
      </c>
      <c r="AQ33" s="54" t="n">
        <v>7.552</v>
      </c>
      <c r="AR33" s="54" t="n">
        <v>0.2</v>
      </c>
      <c r="AS33" s="54" t="n">
        <v>0</v>
      </c>
      <c r="AT33" s="54" t="n">
        <v>0</v>
      </c>
      <c r="AU33" s="54"/>
      <c r="AV33" s="54"/>
    </row>
    <row r="34" customFormat="false" ht="12" hidden="false" customHeight="false" outlineLevel="0" collapsed="false">
      <c r="A34" s="33" t="n">
        <v>8</v>
      </c>
      <c r="B34" s="53" t="n">
        <v>17</v>
      </c>
      <c r="C34" s="53" t="n">
        <v>3.18</v>
      </c>
      <c r="D34" s="53" t="n">
        <v>43.2</v>
      </c>
      <c r="E34" s="53" t="n">
        <v>4.948</v>
      </c>
      <c r="F34" s="53" t="n">
        <v>1</v>
      </c>
      <c r="G34" s="53" t="n">
        <v>39</v>
      </c>
      <c r="H34" s="53" t="n">
        <v>6.456</v>
      </c>
      <c r="I34" s="53" t="n">
        <v>0.6</v>
      </c>
      <c r="J34" s="53" t="n">
        <v>0</v>
      </c>
      <c r="K34" s="53" t="n">
        <v>0.6</v>
      </c>
      <c r="L34" s="53" t="n">
        <v>0</v>
      </c>
      <c r="M34" s="53" t="n">
        <v>45.8</v>
      </c>
      <c r="N34" s="53" t="n">
        <v>6.356</v>
      </c>
      <c r="O34" s="53" t="n">
        <v>0</v>
      </c>
      <c r="P34" s="53" t="n">
        <v>0</v>
      </c>
      <c r="Q34" s="53" t="n">
        <v>0</v>
      </c>
      <c r="R34" s="53" t="n">
        <v>0</v>
      </c>
      <c r="S34" s="53" t="n">
        <v>0</v>
      </c>
      <c r="T34" s="54" t="n">
        <v>65.2</v>
      </c>
      <c r="U34" s="54" t="n">
        <v>6.568</v>
      </c>
      <c r="V34" s="54" t="n">
        <v>0</v>
      </c>
      <c r="W34" s="54" t="n">
        <v>0</v>
      </c>
      <c r="X34" s="54" t="n">
        <v>0</v>
      </c>
      <c r="Y34" s="54" t="n">
        <v>0</v>
      </c>
      <c r="Z34" s="54" t="n">
        <v>0.2</v>
      </c>
      <c r="AA34" s="54" t="n">
        <v>74.8</v>
      </c>
      <c r="AB34" s="54" t="n">
        <v>7.584</v>
      </c>
      <c r="AC34" s="54" t="n">
        <v>0</v>
      </c>
      <c r="AD34" s="54" t="n">
        <v>0</v>
      </c>
      <c r="AE34" s="54" t="n">
        <v>0</v>
      </c>
      <c r="AF34" s="54" t="n">
        <v>0.4</v>
      </c>
      <c r="AG34" s="54" t="n">
        <v>0.4</v>
      </c>
      <c r="AH34" s="54" t="n">
        <v>0</v>
      </c>
      <c r="AI34" s="54" t="n">
        <v>67</v>
      </c>
      <c r="AJ34" s="54" t="n">
        <v>7.146</v>
      </c>
      <c r="AK34" s="54" t="n">
        <v>0.4</v>
      </c>
      <c r="AL34" s="54" t="n">
        <v>0</v>
      </c>
      <c r="AM34" s="54" t="n">
        <v>0.2</v>
      </c>
      <c r="AN34" s="54" t="n">
        <v>0</v>
      </c>
      <c r="AO34" s="54" t="n">
        <v>0</v>
      </c>
      <c r="AP34" s="54" t="n">
        <v>57.4</v>
      </c>
      <c r="AQ34" s="54" t="n">
        <v>7.136</v>
      </c>
      <c r="AR34" s="54" t="n">
        <v>0</v>
      </c>
      <c r="AS34" s="54" t="n">
        <v>0</v>
      </c>
      <c r="AT34" s="54" t="n">
        <v>0</v>
      </c>
      <c r="AU34" s="54"/>
      <c r="AV34" s="54"/>
    </row>
    <row r="35" customFormat="false" ht="11.25" hidden="false" customHeight="false" outlineLevel="0" collapsed="false">
      <c r="A35" s="31" t="s">
        <v>40</v>
      </c>
      <c r="B35" s="53"/>
      <c r="C35" s="53"/>
      <c r="D35" s="53"/>
      <c r="E35" s="53"/>
      <c r="F35" s="53"/>
      <c r="G35" s="53"/>
      <c r="H35" s="53"/>
      <c r="I35" s="53"/>
      <c r="J35" s="53"/>
      <c r="K35" s="53"/>
      <c r="L35" s="53"/>
      <c r="M35" s="53"/>
      <c r="N35" s="53"/>
      <c r="O35" s="53"/>
      <c r="P35" s="53"/>
      <c r="Q35" s="53"/>
      <c r="R35" s="53"/>
      <c r="S35" s="53"/>
      <c r="T35" s="54"/>
      <c r="U35" s="54"/>
      <c r="V35" s="54"/>
      <c r="W35" s="54"/>
      <c r="X35" s="54"/>
      <c r="Y35" s="54"/>
      <c r="Z35" s="54"/>
      <c r="AA35" s="54"/>
      <c r="AB35" s="54"/>
      <c r="AC35" s="54"/>
      <c r="AD35" s="54"/>
      <c r="AE35" s="54"/>
      <c r="AF35" s="54"/>
      <c r="AG35" s="54"/>
      <c r="AH35" s="54"/>
      <c r="AI35" s="54"/>
      <c r="AJ35" s="54"/>
      <c r="AK35" s="54"/>
      <c r="AL35" s="54"/>
      <c r="AM35" s="54"/>
      <c r="AN35" s="54"/>
      <c r="AO35" s="54"/>
      <c r="AP35" s="54"/>
      <c r="AQ35" s="54"/>
      <c r="AR35" s="54"/>
      <c r="AS35" s="54"/>
      <c r="AT35" s="54"/>
      <c r="AU35" s="54"/>
      <c r="AV35" s="54"/>
      <c r="AW35" s="54"/>
    </row>
    <row r="36" customFormat="false" ht="11.25" hidden="false" customHeight="false" outlineLevel="0" collapsed="false">
      <c r="A36" s="31" t="n">
        <v>0</v>
      </c>
      <c r="B36" s="54" t="n">
        <v>15.715</v>
      </c>
      <c r="C36" s="54" t="n">
        <v>4.95</v>
      </c>
      <c r="D36" s="54" t="n">
        <v>50.35</v>
      </c>
      <c r="E36" s="54" t="n">
        <v>8.2525</v>
      </c>
      <c r="F36" s="54" t="n">
        <v>8.25</v>
      </c>
      <c r="G36" s="54" t="n">
        <v>63.75</v>
      </c>
      <c r="H36" s="54" t="n">
        <v>12.1425</v>
      </c>
      <c r="I36" s="54" t="n">
        <v>19.35</v>
      </c>
      <c r="J36" s="54" t="n">
        <v>0.2</v>
      </c>
      <c r="K36" s="54" t="n">
        <v>19.55</v>
      </c>
      <c r="L36" s="54" t="n">
        <v>0.45</v>
      </c>
      <c r="M36" s="54" t="n">
        <v>79.55</v>
      </c>
      <c r="N36" s="54" t="n">
        <v>13.7475</v>
      </c>
      <c r="O36" s="54" t="n">
        <v>20.8</v>
      </c>
      <c r="P36" s="54" t="n">
        <v>1.45</v>
      </c>
      <c r="Q36" s="54" t="n">
        <v>22.25</v>
      </c>
      <c r="R36" s="54" t="n">
        <v>8.7</v>
      </c>
      <c r="S36" s="54" t="n">
        <v>3.55</v>
      </c>
      <c r="T36" s="54" t="n">
        <v>82.15</v>
      </c>
      <c r="U36" s="54" t="n">
        <v>14.584</v>
      </c>
      <c r="V36" s="54" t="n">
        <v>13.2</v>
      </c>
      <c r="W36" s="54" t="n">
        <v>7.4</v>
      </c>
      <c r="X36" s="54" t="n">
        <v>0.55</v>
      </c>
      <c r="Y36" s="54" t="n">
        <v>7.95</v>
      </c>
      <c r="Z36" s="54" t="n">
        <v>8.7</v>
      </c>
      <c r="AA36" s="54" t="n">
        <v>9.45</v>
      </c>
      <c r="AB36" s="54" t="n">
        <v>80.35</v>
      </c>
      <c r="AC36" s="54" t="n">
        <v>13.2</v>
      </c>
      <c r="AD36" s="54" t="n">
        <v>0.3</v>
      </c>
      <c r="AE36" s="54" t="n">
        <v>0.25</v>
      </c>
      <c r="AF36" s="54" t="n">
        <v>0.55</v>
      </c>
      <c r="AG36" s="54" t="n">
        <v>2.55</v>
      </c>
      <c r="AH36" s="54" t="n">
        <v>13.9</v>
      </c>
      <c r="AI36" s="54" t="n">
        <v>0.05</v>
      </c>
      <c r="AJ36" s="54" t="n">
        <v>80.3</v>
      </c>
      <c r="AK36" s="54" t="n">
        <v>12</v>
      </c>
      <c r="AL36" s="54" t="n">
        <v>0</v>
      </c>
      <c r="AM36" s="54" t="n">
        <v>0</v>
      </c>
      <c r="AN36" s="54" t="n">
        <v>0.75</v>
      </c>
      <c r="AO36" s="54" t="n">
        <v>11.35</v>
      </c>
      <c r="AP36" s="54" t="n">
        <v>1.85</v>
      </c>
      <c r="AQ36" s="54" t="n">
        <v>82.15</v>
      </c>
      <c r="AR36" s="54" t="n">
        <v>11.65</v>
      </c>
      <c r="AS36" s="54" t="n">
        <v>0.05</v>
      </c>
      <c r="AT36" s="54" t="n">
        <v>6.35</v>
      </c>
      <c r="AU36" s="54"/>
      <c r="AV36" s="54"/>
      <c r="AW36" s="54"/>
    </row>
    <row r="37" customFormat="false" ht="11.25" hidden="false" customHeight="false" outlineLevel="0" collapsed="false">
      <c r="A37" s="31" t="n">
        <v>0.125</v>
      </c>
      <c r="B37" s="54" t="n">
        <v>15.275</v>
      </c>
      <c r="C37" s="54" t="n">
        <v>4.81</v>
      </c>
      <c r="D37" s="54" t="n">
        <v>44.5</v>
      </c>
      <c r="E37" s="54" t="n">
        <v>8.11</v>
      </c>
      <c r="F37" s="54" t="n">
        <v>7.75</v>
      </c>
      <c r="G37" s="54" t="n">
        <v>60.95</v>
      </c>
      <c r="H37" s="54" t="n">
        <v>11.8075</v>
      </c>
      <c r="I37" s="54" t="n">
        <v>18.75</v>
      </c>
      <c r="J37" s="54" t="n">
        <v>0.35</v>
      </c>
      <c r="K37" s="54" t="n">
        <v>19.1</v>
      </c>
      <c r="L37" s="54" t="n">
        <v>0.3</v>
      </c>
      <c r="M37" s="54" t="n">
        <v>79.95</v>
      </c>
      <c r="N37" s="54" t="n">
        <v>12.5805</v>
      </c>
      <c r="O37" s="54" t="n">
        <v>22.75</v>
      </c>
      <c r="P37" s="54" t="n">
        <v>0.95</v>
      </c>
      <c r="Q37" s="54" t="n">
        <v>23.7</v>
      </c>
      <c r="R37" s="54" t="n">
        <v>9.95</v>
      </c>
      <c r="S37" s="54" t="n">
        <v>3.35</v>
      </c>
      <c r="T37" s="54" t="n">
        <v>80.05</v>
      </c>
      <c r="U37" s="54" t="n">
        <v>14.058</v>
      </c>
      <c r="V37" s="54" t="n">
        <v>12.75</v>
      </c>
      <c r="W37" s="54" t="n">
        <v>5.55</v>
      </c>
      <c r="X37" s="54" t="n">
        <v>0.65</v>
      </c>
      <c r="Y37" s="54" t="n">
        <v>6.2</v>
      </c>
      <c r="Z37" s="54" t="n">
        <v>7.75</v>
      </c>
      <c r="AA37" s="54" t="n">
        <v>10.1</v>
      </c>
      <c r="AB37" s="54" t="n">
        <v>78.75</v>
      </c>
      <c r="AC37" s="54" t="n">
        <v>12.45</v>
      </c>
      <c r="AD37" s="54" t="n">
        <v>0.5</v>
      </c>
      <c r="AE37" s="54" t="n">
        <v>0.05</v>
      </c>
      <c r="AF37" s="54" t="n">
        <v>0.55</v>
      </c>
      <c r="AG37" s="54" t="n">
        <v>1.8</v>
      </c>
      <c r="AH37" s="54" t="n">
        <v>11.65</v>
      </c>
      <c r="AI37" s="54" t="n">
        <v>0</v>
      </c>
      <c r="AJ37" s="54" t="n">
        <v>80.65</v>
      </c>
      <c r="AK37" s="54" t="n">
        <v>12</v>
      </c>
      <c r="AL37" s="54" t="n">
        <v>0</v>
      </c>
      <c r="AM37" s="54" t="n">
        <v>0</v>
      </c>
      <c r="AN37" s="54" t="n">
        <v>0.8</v>
      </c>
      <c r="AO37" s="54" t="n">
        <v>10.85</v>
      </c>
      <c r="AP37" s="54" t="n">
        <v>1.95</v>
      </c>
      <c r="AQ37" s="54" t="n">
        <v>81.75</v>
      </c>
      <c r="AR37" s="54" t="n">
        <v>11.55</v>
      </c>
      <c r="AS37" s="54" t="n">
        <v>0.15</v>
      </c>
      <c r="AT37" s="54" t="n">
        <v>5.9</v>
      </c>
      <c r="AU37" s="54"/>
      <c r="AV37" s="54"/>
      <c r="AW37" s="54"/>
    </row>
    <row r="38" customFormat="false" ht="11.25" hidden="false" customHeight="false" outlineLevel="0" collapsed="false">
      <c r="A38" s="31" t="n">
        <v>0.25</v>
      </c>
      <c r="B38" s="54" t="n">
        <v>15.745</v>
      </c>
      <c r="C38" s="54" t="n">
        <v>4.7</v>
      </c>
      <c r="D38" s="54" t="n">
        <v>45.3</v>
      </c>
      <c r="E38" s="54" t="n">
        <v>7.9</v>
      </c>
      <c r="F38" s="54" t="n">
        <v>8</v>
      </c>
      <c r="G38" s="54" t="n">
        <v>64.6</v>
      </c>
      <c r="H38" s="54" t="n">
        <v>11.2825</v>
      </c>
      <c r="I38" s="54" t="n">
        <v>16.7</v>
      </c>
      <c r="J38" s="54" t="n">
        <v>0.55</v>
      </c>
      <c r="K38" s="54" t="n">
        <v>17.25</v>
      </c>
      <c r="L38" s="54" t="n">
        <v>0.6</v>
      </c>
      <c r="M38" s="54" t="n">
        <v>80.55</v>
      </c>
      <c r="N38" s="54" t="n">
        <v>12.8325</v>
      </c>
      <c r="O38" s="54" t="n">
        <v>19.25</v>
      </c>
      <c r="P38" s="54" t="n">
        <v>0.95</v>
      </c>
      <c r="Q38" s="54" t="n">
        <v>20.2</v>
      </c>
      <c r="R38" s="54" t="n">
        <v>8.75</v>
      </c>
      <c r="S38" s="54" t="n">
        <v>4.2</v>
      </c>
      <c r="T38" s="54" t="n">
        <v>82.15</v>
      </c>
      <c r="U38" s="54" t="n">
        <v>12.879</v>
      </c>
      <c r="V38" s="54" t="n">
        <v>12.95</v>
      </c>
      <c r="W38" s="54" t="n">
        <v>3.9</v>
      </c>
      <c r="X38" s="54" t="n">
        <v>0.3</v>
      </c>
      <c r="Y38" s="54" t="n">
        <v>4.2</v>
      </c>
      <c r="Z38" s="54" t="n">
        <v>5.4</v>
      </c>
      <c r="AA38" s="54" t="n">
        <v>8.55</v>
      </c>
      <c r="AB38" s="54" t="n">
        <v>80.35</v>
      </c>
      <c r="AC38" s="54" t="n">
        <v>12.45</v>
      </c>
      <c r="AD38" s="54" t="n">
        <v>0.6</v>
      </c>
      <c r="AE38" s="54" t="n">
        <v>0.05</v>
      </c>
      <c r="AF38" s="54" t="n">
        <v>0.65</v>
      </c>
      <c r="AG38" s="54" t="n">
        <v>0.9</v>
      </c>
      <c r="AH38" s="54" t="n">
        <v>11.45</v>
      </c>
      <c r="AI38" s="54" t="n">
        <v>0.05</v>
      </c>
      <c r="AJ38" s="54" t="n">
        <v>80.65</v>
      </c>
      <c r="AK38" s="54" t="n">
        <v>11.4</v>
      </c>
      <c r="AL38" s="54" t="n">
        <v>0</v>
      </c>
      <c r="AM38" s="54" t="n">
        <v>0</v>
      </c>
      <c r="AN38" s="54" t="n">
        <v>0.5</v>
      </c>
      <c r="AO38" s="54" t="n">
        <v>10.1</v>
      </c>
      <c r="AP38" s="54" t="n">
        <v>1.25</v>
      </c>
      <c r="AQ38" s="54" t="n">
        <v>81.55</v>
      </c>
      <c r="AR38" s="54" t="n">
        <v>11.85</v>
      </c>
      <c r="AS38" s="54" t="n">
        <v>0</v>
      </c>
      <c r="AT38" s="54" t="n">
        <v>4.95</v>
      </c>
      <c r="AU38" s="54"/>
      <c r="AV38" s="54"/>
      <c r="AW38" s="54"/>
    </row>
    <row r="39" customFormat="false" ht="11.25" hidden="false" customHeight="false" outlineLevel="0" collapsed="false">
      <c r="A39" s="31" t="n">
        <v>0.5</v>
      </c>
      <c r="B39" s="54" t="n">
        <v>14.85</v>
      </c>
      <c r="C39" s="54" t="n">
        <v>4.485</v>
      </c>
      <c r="D39" s="54" t="n">
        <v>44.65</v>
      </c>
      <c r="E39" s="54" t="n">
        <v>8.33</v>
      </c>
      <c r="F39" s="54" t="n">
        <v>7.75</v>
      </c>
      <c r="G39" s="54" t="n">
        <v>66.5</v>
      </c>
      <c r="H39" s="54" t="n">
        <v>11.62</v>
      </c>
      <c r="I39" s="54" t="n">
        <v>15.75</v>
      </c>
      <c r="J39" s="54" t="n">
        <v>0.5</v>
      </c>
      <c r="K39" s="54" t="n">
        <v>16.25</v>
      </c>
      <c r="L39" s="54" t="n">
        <v>0.8</v>
      </c>
      <c r="M39" s="54" t="n">
        <v>79.45</v>
      </c>
      <c r="N39" s="54" t="n">
        <v>12.572</v>
      </c>
      <c r="O39" s="54" t="n">
        <v>17.75</v>
      </c>
      <c r="P39" s="54" t="n">
        <v>0.55</v>
      </c>
      <c r="Q39" s="54" t="n">
        <v>18.3</v>
      </c>
      <c r="R39" s="54" t="n">
        <v>7.6</v>
      </c>
      <c r="S39" s="54" t="n">
        <v>3.4</v>
      </c>
      <c r="T39" s="54" t="n">
        <v>84.1</v>
      </c>
      <c r="U39" s="54" t="n">
        <v>12.77</v>
      </c>
      <c r="V39" s="54" t="n">
        <v>10.85</v>
      </c>
      <c r="W39" s="54" t="n">
        <v>0.95</v>
      </c>
      <c r="X39" s="54" t="n">
        <v>0.2</v>
      </c>
      <c r="Y39" s="54" t="n">
        <v>1.15</v>
      </c>
      <c r="Z39" s="54" t="n">
        <v>2.1</v>
      </c>
      <c r="AA39" s="54" t="n">
        <v>5.45</v>
      </c>
      <c r="AB39" s="54" t="n">
        <v>85.7</v>
      </c>
      <c r="AC39" s="54" t="n">
        <v>11.75</v>
      </c>
      <c r="AD39" s="54" t="n">
        <v>0</v>
      </c>
      <c r="AE39" s="54" t="n">
        <v>0</v>
      </c>
      <c r="AF39" s="54" t="n">
        <v>0</v>
      </c>
      <c r="AG39" s="54" t="n">
        <v>0.2</v>
      </c>
      <c r="AH39" s="54" t="n">
        <v>7.5</v>
      </c>
      <c r="AI39" s="54" t="n">
        <v>0</v>
      </c>
      <c r="AJ39" s="54" t="n">
        <v>83.25</v>
      </c>
      <c r="AK39" s="54" t="n">
        <v>10.35</v>
      </c>
      <c r="AL39" s="54" t="n">
        <v>0</v>
      </c>
      <c r="AM39" s="54" t="n">
        <v>0</v>
      </c>
      <c r="AN39" s="54" t="n">
        <v>0.35</v>
      </c>
      <c r="AO39" s="54" t="n">
        <v>8.2</v>
      </c>
      <c r="AP39" s="54" t="n">
        <v>1.1</v>
      </c>
      <c r="AQ39" s="54" t="n">
        <v>83.05</v>
      </c>
      <c r="AR39" s="54" t="n">
        <v>12.2</v>
      </c>
      <c r="AS39" s="54" t="n">
        <v>0.1</v>
      </c>
      <c r="AT39" s="54" t="n">
        <v>3.35</v>
      </c>
      <c r="AU39" s="54"/>
      <c r="AV39" s="54"/>
      <c r="AW39" s="54"/>
    </row>
    <row r="40" customFormat="false" ht="11.25" hidden="false" customHeight="false" outlineLevel="0" collapsed="false">
      <c r="A40" s="31" t="n">
        <v>1</v>
      </c>
      <c r="B40" s="54" t="n">
        <v>15.115</v>
      </c>
      <c r="C40" s="54" t="n">
        <v>4.445</v>
      </c>
      <c r="D40" s="54" t="n">
        <v>46.05</v>
      </c>
      <c r="E40" s="54" t="n">
        <v>7.8675</v>
      </c>
      <c r="F40" s="54" t="n">
        <v>6.75</v>
      </c>
      <c r="G40" s="54" t="n">
        <v>66.2</v>
      </c>
      <c r="H40" s="54" t="n">
        <v>10.6875</v>
      </c>
      <c r="I40" s="54" t="n">
        <v>13.95</v>
      </c>
      <c r="J40" s="54" t="n">
        <v>0.2</v>
      </c>
      <c r="K40" s="54" t="n">
        <v>14.15</v>
      </c>
      <c r="L40" s="54" t="n">
        <v>0.6</v>
      </c>
      <c r="M40" s="54" t="n">
        <v>77.4</v>
      </c>
      <c r="N40" s="54" t="n">
        <v>11.8185</v>
      </c>
      <c r="O40" s="54" t="n">
        <v>7.35</v>
      </c>
      <c r="P40" s="54" t="n">
        <v>0.3</v>
      </c>
      <c r="Q40" s="54" t="n">
        <v>7.65</v>
      </c>
      <c r="R40" s="54" t="n">
        <v>4.8</v>
      </c>
      <c r="S40" s="54" t="n">
        <v>2.45</v>
      </c>
      <c r="T40" s="54" t="n">
        <v>80.9</v>
      </c>
      <c r="U40" s="54" t="n">
        <v>11.972</v>
      </c>
      <c r="V40" s="54" t="n">
        <v>9.65</v>
      </c>
      <c r="W40" s="54" t="n">
        <v>0.2</v>
      </c>
      <c r="X40" s="54" t="n">
        <v>0.05</v>
      </c>
      <c r="Y40" s="54" t="n">
        <v>0.25</v>
      </c>
      <c r="Z40" s="54" t="n">
        <v>0.8</v>
      </c>
      <c r="AA40" s="54" t="n">
        <v>2.5</v>
      </c>
      <c r="AB40" s="54" t="n">
        <v>85.3</v>
      </c>
      <c r="AC40" s="54" t="n">
        <v>11</v>
      </c>
      <c r="AD40" s="54" t="n">
        <v>0.2</v>
      </c>
      <c r="AE40" s="54" t="n">
        <v>0</v>
      </c>
      <c r="AF40" s="54" t="n">
        <v>0.2</v>
      </c>
      <c r="AG40" s="54" t="n">
        <v>0.05</v>
      </c>
      <c r="AH40" s="54" t="n">
        <v>2.75</v>
      </c>
      <c r="AI40" s="54" t="n">
        <v>0</v>
      </c>
      <c r="AJ40" s="54" t="n">
        <v>83.55</v>
      </c>
      <c r="AK40" s="54" t="n">
        <v>9.8</v>
      </c>
      <c r="AL40" s="54" t="n">
        <v>0.6</v>
      </c>
      <c r="AM40" s="54" t="n">
        <v>0.05</v>
      </c>
      <c r="AN40" s="54" t="n">
        <v>0.2</v>
      </c>
      <c r="AO40" s="54" t="n">
        <v>3.7</v>
      </c>
      <c r="AP40" s="54" t="n">
        <v>0.15</v>
      </c>
      <c r="AQ40" s="54" t="n">
        <v>86.55</v>
      </c>
      <c r="AR40" s="54" t="n">
        <v>10.85</v>
      </c>
      <c r="AS40" s="54" t="n">
        <v>0</v>
      </c>
      <c r="AT40" s="54" t="n">
        <v>1.75</v>
      </c>
      <c r="AU40" s="54"/>
      <c r="AV40" s="54"/>
      <c r="AW40" s="54"/>
    </row>
    <row r="41" customFormat="false" ht="11.25" hidden="false" customHeight="false" outlineLevel="0" collapsed="false">
      <c r="A41" s="31" t="n">
        <v>2</v>
      </c>
      <c r="B41" s="54" t="n">
        <v>17.115</v>
      </c>
      <c r="C41" s="54" t="n">
        <v>4.0925</v>
      </c>
      <c r="D41" s="54" t="n">
        <v>48.2</v>
      </c>
      <c r="E41" s="54" t="n">
        <v>7.28</v>
      </c>
      <c r="F41" s="54" t="n">
        <v>4.5</v>
      </c>
      <c r="G41" s="54" t="n">
        <v>62.55</v>
      </c>
      <c r="H41" s="54" t="n">
        <v>8.9925</v>
      </c>
      <c r="I41" s="54" t="n">
        <v>5.95</v>
      </c>
      <c r="J41" s="54" t="n">
        <v>0.35</v>
      </c>
      <c r="K41" s="54" t="n">
        <v>6.3</v>
      </c>
      <c r="L41" s="54" t="n">
        <v>0.1</v>
      </c>
      <c r="M41" s="54" t="n">
        <v>74.6</v>
      </c>
      <c r="N41" s="54" t="n">
        <v>7.9</v>
      </c>
      <c r="O41" s="54" t="n">
        <v>1.05</v>
      </c>
      <c r="P41" s="54" t="n">
        <v>0.05</v>
      </c>
      <c r="Q41" s="54" t="n">
        <v>1.1</v>
      </c>
      <c r="R41" s="54" t="n">
        <v>1.15</v>
      </c>
      <c r="S41" s="54" t="n">
        <v>0.45</v>
      </c>
      <c r="T41" s="54" t="n">
        <v>71.75</v>
      </c>
      <c r="U41" s="54" t="n">
        <v>8.661</v>
      </c>
      <c r="V41" s="54" t="n">
        <v>6.65</v>
      </c>
      <c r="W41" s="54" t="n">
        <v>0</v>
      </c>
      <c r="X41" s="54" t="n">
        <v>0</v>
      </c>
      <c r="Y41" s="54" t="n">
        <v>0</v>
      </c>
      <c r="Z41" s="54" t="n">
        <v>0.1</v>
      </c>
      <c r="AA41" s="54" t="n">
        <v>0.55</v>
      </c>
      <c r="AB41" s="54" t="n">
        <v>77.4</v>
      </c>
      <c r="AC41" s="54" t="n">
        <v>8.2</v>
      </c>
      <c r="AD41" s="54" t="n">
        <v>0.1</v>
      </c>
      <c r="AE41" s="54" t="n">
        <v>0</v>
      </c>
      <c r="AF41" s="54" t="n">
        <v>0.1</v>
      </c>
      <c r="AG41" s="54" t="n">
        <v>0.8</v>
      </c>
      <c r="AH41" s="54" t="n">
        <v>0.5</v>
      </c>
      <c r="AI41" s="54" t="n">
        <v>0</v>
      </c>
      <c r="AJ41" s="54" t="n">
        <v>77.1</v>
      </c>
      <c r="AK41" s="54" t="n">
        <v>7.95</v>
      </c>
      <c r="AL41" s="54" t="n">
        <v>0.45</v>
      </c>
      <c r="AM41" s="54" t="n">
        <v>0</v>
      </c>
      <c r="AN41" s="54" t="n">
        <v>0.05</v>
      </c>
      <c r="AO41" s="54" t="n">
        <v>1.45</v>
      </c>
      <c r="AP41" s="54" t="n">
        <v>0</v>
      </c>
      <c r="AQ41" s="54" t="n">
        <v>71</v>
      </c>
      <c r="AR41" s="54" t="n">
        <v>7.7</v>
      </c>
      <c r="AS41" s="54" t="n">
        <v>0.05</v>
      </c>
      <c r="AT41" s="54" t="n">
        <v>0.45</v>
      </c>
      <c r="AU41" s="54"/>
      <c r="AV41" s="54"/>
      <c r="AW41" s="54"/>
    </row>
    <row r="42" customFormat="false" ht="11.25" hidden="false" customHeight="false" outlineLevel="0" collapsed="false">
      <c r="A42" s="31" t="n">
        <v>4</v>
      </c>
      <c r="B42" s="54" t="n">
        <v>16.785</v>
      </c>
      <c r="C42" s="54" t="n">
        <v>4.3225</v>
      </c>
      <c r="D42" s="54" t="n">
        <v>48.25</v>
      </c>
      <c r="E42" s="54" t="n">
        <v>6.1025</v>
      </c>
      <c r="F42" s="54" t="n">
        <v>3.75</v>
      </c>
      <c r="G42" s="54" t="n">
        <v>62.4</v>
      </c>
      <c r="H42" s="54" t="n">
        <v>6.9825</v>
      </c>
      <c r="I42" s="54" t="n">
        <v>4.4</v>
      </c>
      <c r="J42" s="54" t="n">
        <v>0.15</v>
      </c>
      <c r="K42" s="54" t="n">
        <v>4.55</v>
      </c>
      <c r="L42" s="54" t="n">
        <v>0</v>
      </c>
      <c r="M42" s="54" t="n">
        <v>71.85</v>
      </c>
      <c r="N42" s="54" t="n">
        <v>7.9435</v>
      </c>
      <c r="O42" s="54" t="n">
        <v>0.35</v>
      </c>
      <c r="P42" s="54" t="n">
        <v>0.05</v>
      </c>
      <c r="Q42" s="54" t="n">
        <v>0.4</v>
      </c>
      <c r="R42" s="54" t="n">
        <v>1.2</v>
      </c>
      <c r="S42" s="54" t="n">
        <v>0.15</v>
      </c>
      <c r="T42" s="54" t="n">
        <v>68.8</v>
      </c>
      <c r="U42" s="54" t="n">
        <v>8.406</v>
      </c>
      <c r="V42" s="54" t="n">
        <v>4.6</v>
      </c>
      <c r="W42" s="54" t="n">
        <v>0.1</v>
      </c>
      <c r="X42" s="54" t="n">
        <v>0</v>
      </c>
      <c r="Y42" s="54" t="n">
        <v>0.1</v>
      </c>
      <c r="Z42" s="54" t="n">
        <v>0.2</v>
      </c>
      <c r="AA42" s="54" t="n">
        <v>0.25</v>
      </c>
      <c r="AB42" s="54" t="n">
        <v>61.95</v>
      </c>
      <c r="AC42" s="54" t="n">
        <v>7.65</v>
      </c>
      <c r="AD42" s="54" t="n">
        <v>0.05</v>
      </c>
      <c r="AE42" s="54" t="n">
        <v>0</v>
      </c>
      <c r="AF42" s="54" t="n">
        <v>0.05</v>
      </c>
      <c r="AG42" s="54" t="n">
        <v>0.1</v>
      </c>
      <c r="AH42" s="54" t="n">
        <v>0.15</v>
      </c>
      <c r="AI42" s="54" t="n">
        <v>0</v>
      </c>
      <c r="AJ42" s="54" t="n">
        <v>70.95</v>
      </c>
      <c r="AK42" s="54" t="n">
        <v>5.4</v>
      </c>
      <c r="AL42" s="54" t="n">
        <v>0.75</v>
      </c>
      <c r="AM42" s="54" t="n">
        <v>0.05</v>
      </c>
      <c r="AN42" s="54" t="n">
        <v>0.4</v>
      </c>
      <c r="AO42" s="54" t="n">
        <v>0.3</v>
      </c>
      <c r="AP42" s="54" t="n">
        <v>0</v>
      </c>
      <c r="AQ42" s="54" t="n">
        <v>68.85</v>
      </c>
      <c r="AR42" s="54" t="n">
        <v>6.6</v>
      </c>
      <c r="AS42" s="54" t="n">
        <v>0</v>
      </c>
      <c r="AT42" s="54" t="n">
        <v>0</v>
      </c>
      <c r="AU42" s="54"/>
      <c r="AV42" s="54"/>
      <c r="AW42" s="54"/>
    </row>
    <row r="43" customFormat="false" ht="11.25" hidden="false" customHeight="false" outlineLevel="0" collapsed="false">
      <c r="A43" s="31" t="n">
        <v>8</v>
      </c>
      <c r="B43" s="54" t="n">
        <v>16.725</v>
      </c>
      <c r="C43" s="54" t="n">
        <v>3.7925</v>
      </c>
      <c r="D43" s="54" t="n">
        <v>44.45</v>
      </c>
      <c r="E43" s="54" t="n">
        <v>5.8975</v>
      </c>
      <c r="F43" s="54" t="n">
        <v>2.25</v>
      </c>
      <c r="G43" s="54" t="n">
        <v>43.3</v>
      </c>
      <c r="H43" s="54" t="n">
        <v>6.5225</v>
      </c>
      <c r="I43" s="54" t="n">
        <v>1.2</v>
      </c>
      <c r="J43" s="54" t="n">
        <v>0.05</v>
      </c>
      <c r="K43" s="54" t="n">
        <v>1.25</v>
      </c>
      <c r="L43" s="54" t="n">
        <v>0</v>
      </c>
      <c r="M43" s="54" t="n">
        <v>55.2</v>
      </c>
      <c r="N43" s="54" t="n">
        <v>6.1</v>
      </c>
      <c r="O43" s="54" t="n">
        <v>0</v>
      </c>
      <c r="P43" s="54" t="n">
        <v>0</v>
      </c>
      <c r="Q43" s="54" t="n">
        <v>0</v>
      </c>
      <c r="R43" s="54" t="n">
        <v>0</v>
      </c>
      <c r="S43" s="54" t="n">
        <v>0</v>
      </c>
      <c r="T43" s="54" t="n">
        <v>63.15</v>
      </c>
      <c r="U43" s="54" t="n">
        <v>7.215</v>
      </c>
      <c r="V43" s="54" t="n">
        <v>3.35</v>
      </c>
      <c r="W43" s="54" t="n">
        <v>0.1</v>
      </c>
      <c r="X43" s="54" t="n">
        <v>0</v>
      </c>
      <c r="Y43" s="54" t="n">
        <v>0.1</v>
      </c>
      <c r="Z43" s="54" t="n">
        <v>0.1</v>
      </c>
      <c r="AA43" s="54" t="n">
        <v>0.1</v>
      </c>
      <c r="AB43" s="54" t="n">
        <v>66.9</v>
      </c>
      <c r="AC43" s="54" t="n">
        <v>6.6</v>
      </c>
      <c r="AD43" s="54" t="n">
        <v>0.3</v>
      </c>
      <c r="AE43" s="54" t="n">
        <v>0</v>
      </c>
      <c r="AF43" s="54" t="n">
        <v>0.3</v>
      </c>
      <c r="AG43" s="54" t="n">
        <v>0.2</v>
      </c>
      <c r="AH43" s="54" t="n">
        <v>0.15</v>
      </c>
      <c r="AI43" s="54" t="n">
        <v>0</v>
      </c>
      <c r="AJ43" s="54" t="n">
        <v>59.75</v>
      </c>
      <c r="AK43" s="54" t="n">
        <v>4.25</v>
      </c>
      <c r="AL43" s="54" t="n">
        <v>0.25</v>
      </c>
      <c r="AM43" s="54" t="n">
        <v>0</v>
      </c>
      <c r="AN43" s="54" t="n">
        <v>0.2</v>
      </c>
      <c r="AO43" s="54" t="n">
        <v>0.15</v>
      </c>
      <c r="AP43" s="54" t="n">
        <v>0</v>
      </c>
      <c r="AQ43" s="54" t="n">
        <v>62.05</v>
      </c>
      <c r="AR43" s="54" t="n">
        <v>5.15</v>
      </c>
      <c r="AS43" s="54" t="n">
        <v>0.15</v>
      </c>
      <c r="AT43" s="54" t="n">
        <v>0.1</v>
      </c>
      <c r="AU43" s="54"/>
      <c r="AV43" s="54"/>
      <c r="AW43" s="54"/>
    </row>
    <row r="44" customFormat="false" ht="11.25" hidden="false" customHeight="false" outlineLevel="0" collapsed="false">
      <c r="A44" s="48"/>
      <c r="B44" s="54"/>
      <c r="C44" s="54"/>
      <c r="D44" s="54"/>
      <c r="E44" s="54"/>
      <c r="F44" s="54"/>
      <c r="G44" s="54"/>
      <c r="H44" s="54"/>
      <c r="I44" s="54"/>
      <c r="J44" s="54"/>
      <c r="K44" s="54"/>
      <c r="L44" s="54"/>
      <c r="M44" s="54"/>
      <c r="N44" s="54"/>
      <c r="O44" s="54"/>
      <c r="P44" s="54"/>
      <c r="Q44" s="54"/>
      <c r="R44" s="54"/>
      <c r="S44" s="54"/>
      <c r="T44" s="54"/>
      <c r="U44" s="54"/>
      <c r="V44" s="54"/>
      <c r="W44" s="54"/>
      <c r="X44" s="54"/>
      <c r="Y44" s="54"/>
      <c r="Z44" s="54"/>
      <c r="AA44" s="54"/>
      <c r="AB44" s="54"/>
      <c r="AC44" s="54"/>
      <c r="AD44" s="54"/>
      <c r="AE44" s="54"/>
      <c r="AF44" s="54"/>
      <c r="AG44" s="54"/>
      <c r="AH44" s="54"/>
      <c r="AI44" s="54"/>
      <c r="AJ44" s="54"/>
      <c r="AK44" s="54"/>
      <c r="AL44" s="54"/>
      <c r="AM44" s="54"/>
      <c r="AN44" s="54"/>
      <c r="AO44" s="54"/>
      <c r="AP44" s="54"/>
      <c r="AQ44" s="54"/>
      <c r="AR44" s="54"/>
      <c r="AS44" s="54"/>
      <c r="AT44" s="54"/>
      <c r="AU44" s="54"/>
      <c r="AV44" s="54"/>
      <c r="AW44" s="54"/>
      <c r="AX44" s="54"/>
      <c r="AY44" s="54"/>
      <c r="AZ44" s="54"/>
      <c r="BA44" s="54"/>
      <c r="BB44" s="54"/>
      <c r="BC44" s="54"/>
    </row>
    <row r="45" customFormat="false" ht="11.25" hidden="false" customHeight="false" outlineLevel="0" collapsed="false">
      <c r="A45" s="48"/>
      <c r="B45" s="54"/>
      <c r="C45" s="50"/>
      <c r="D45" s="50"/>
      <c r="E45" s="50"/>
      <c r="F45" s="50"/>
      <c r="G45" s="50"/>
      <c r="H45" s="50"/>
      <c r="I45" s="50"/>
      <c r="J45" s="50"/>
      <c r="K45" s="50"/>
      <c r="L45" s="50"/>
      <c r="M45" s="50"/>
      <c r="N45" s="50"/>
      <c r="O45" s="50"/>
      <c r="P45" s="50"/>
      <c r="Q45" s="50"/>
      <c r="R45" s="50"/>
      <c r="S45" s="50"/>
      <c r="T45" s="50"/>
      <c r="U45" s="50"/>
      <c r="V45" s="50"/>
      <c r="W45" s="50"/>
      <c r="X45" s="50"/>
      <c r="Y45" s="50"/>
      <c r="Z45" s="50"/>
      <c r="AA45" s="50"/>
      <c r="AB45" s="50"/>
      <c r="AC45" s="50"/>
      <c r="AD45" s="50"/>
      <c r="AE45" s="50"/>
      <c r="AF45" s="50"/>
      <c r="AG45" s="50"/>
      <c r="AH45" s="50"/>
      <c r="AI45" s="50"/>
      <c r="AJ45" s="50"/>
      <c r="AK45" s="50"/>
      <c r="AL45" s="50"/>
      <c r="AM45" s="50"/>
      <c r="AN45" s="50"/>
      <c r="AO45" s="50"/>
      <c r="AP45" s="50"/>
      <c r="AQ45" s="50"/>
      <c r="AR45" s="50"/>
      <c r="AS45" s="50"/>
      <c r="AT45" s="50"/>
      <c r="AU45" s="50"/>
      <c r="AV45" s="50"/>
      <c r="AW45" s="50"/>
      <c r="AX45" s="50"/>
      <c r="AY45" s="50"/>
      <c r="AZ45" s="50"/>
      <c r="BA45" s="50"/>
      <c r="BB45" s="50"/>
      <c r="BC45" s="54"/>
    </row>
    <row r="46" customFormat="false" ht="11.25" hidden="false" customHeight="false" outlineLevel="0" collapsed="false">
      <c r="A46" s="48"/>
      <c r="B46" s="54"/>
      <c r="C46" s="50"/>
      <c r="D46" s="36" t="s">
        <v>36</v>
      </c>
      <c r="E46" s="36"/>
      <c r="F46" s="36"/>
      <c r="G46" s="36"/>
      <c r="H46" s="36"/>
      <c r="I46" s="36"/>
      <c r="J46" s="36"/>
      <c r="K46" s="36"/>
      <c r="L46" s="36" t="s">
        <v>37</v>
      </c>
      <c r="M46" s="36"/>
      <c r="N46" s="36"/>
      <c r="O46" s="36"/>
      <c r="P46" s="36"/>
      <c r="Q46" s="36"/>
      <c r="R46" s="36"/>
      <c r="S46" s="36"/>
      <c r="T46" s="36" t="s">
        <v>38</v>
      </c>
      <c r="U46" s="36"/>
      <c r="V46" s="36"/>
      <c r="W46" s="36"/>
      <c r="X46" s="36"/>
      <c r="Y46" s="36"/>
      <c r="Z46" s="36"/>
      <c r="AA46" s="36"/>
      <c r="AB46" s="36" t="s">
        <v>39</v>
      </c>
      <c r="AC46" s="36"/>
      <c r="AD46" s="2"/>
      <c r="AE46" s="2"/>
      <c r="AF46" s="2"/>
      <c r="AG46" s="2"/>
      <c r="AH46" s="2"/>
      <c r="AI46" s="2"/>
      <c r="AJ46" s="50"/>
      <c r="AK46" s="50"/>
      <c r="AL46" s="50"/>
      <c r="AM46" s="50"/>
      <c r="AN46" s="50"/>
      <c r="AO46" s="50"/>
      <c r="AP46" s="50"/>
      <c r="AQ46" s="50"/>
      <c r="AR46" s="50"/>
      <c r="AS46" s="50"/>
      <c r="AT46" s="50"/>
      <c r="AU46" s="50"/>
      <c r="AV46" s="50"/>
      <c r="AW46" s="50"/>
      <c r="AX46" s="50"/>
      <c r="AY46" s="50"/>
      <c r="AZ46" s="50"/>
      <c r="BA46" s="50"/>
      <c r="BB46" s="50"/>
      <c r="BC46" s="54"/>
    </row>
    <row r="47" customFormat="false" ht="11.25" hidden="false" customHeight="false" outlineLevel="0" collapsed="false">
      <c r="A47" s="48"/>
      <c r="B47" s="2" t="s">
        <v>12</v>
      </c>
      <c r="C47" s="2" t="s">
        <v>41</v>
      </c>
      <c r="E47" s="36"/>
      <c r="F47" s="36"/>
      <c r="G47" s="36"/>
      <c r="H47" s="36"/>
      <c r="I47" s="36"/>
      <c r="J47" s="36"/>
      <c r="K47" s="36"/>
      <c r="L47" s="36"/>
      <c r="M47" s="36"/>
      <c r="N47" s="36"/>
      <c r="O47" s="36"/>
      <c r="P47" s="36"/>
      <c r="Q47" s="36"/>
      <c r="R47" s="36"/>
      <c r="S47" s="36"/>
      <c r="T47" s="36"/>
      <c r="U47" s="36"/>
      <c r="V47" s="36"/>
      <c r="W47" s="36"/>
      <c r="X47" s="36"/>
      <c r="Y47" s="36"/>
      <c r="Z47" s="36"/>
      <c r="AA47" s="36"/>
      <c r="AB47" s="36"/>
      <c r="AC47" s="36"/>
      <c r="AD47" s="2"/>
      <c r="AE47" s="2"/>
      <c r="AF47" s="2"/>
      <c r="AG47" s="2"/>
      <c r="AH47" s="2"/>
      <c r="AI47" s="2"/>
      <c r="AJ47" s="54"/>
      <c r="AK47" s="54"/>
      <c r="AL47" s="54"/>
      <c r="AM47" s="54"/>
      <c r="AN47" s="50"/>
      <c r="AO47" s="50"/>
      <c r="AP47" s="50"/>
      <c r="AQ47" s="50"/>
      <c r="AR47" s="50"/>
      <c r="AS47" s="54"/>
      <c r="AT47" s="54"/>
      <c r="AU47" s="54"/>
      <c r="AV47" s="54"/>
      <c r="AW47" s="54"/>
      <c r="AX47" s="54"/>
      <c r="AY47" s="54"/>
      <c r="AZ47" s="54"/>
      <c r="BA47" s="54"/>
      <c r="BB47" s="54"/>
      <c r="BC47" s="54"/>
    </row>
    <row r="48" customFormat="false" ht="11.25" hidden="false" customHeight="false" outlineLevel="0" collapsed="false">
      <c r="A48" s="48"/>
      <c r="B48" s="38" t="n">
        <v>42</v>
      </c>
      <c r="C48" s="2" t="n">
        <v>6.12</v>
      </c>
      <c r="D48" s="2" t="n">
        <v>0</v>
      </c>
      <c r="E48" s="2" t="n">
        <v>0.125</v>
      </c>
      <c r="F48" s="2" t="n">
        <v>0.25</v>
      </c>
      <c r="G48" s="2" t="n">
        <v>0.5</v>
      </c>
      <c r="H48" s="2" t="n">
        <v>1</v>
      </c>
      <c r="I48" s="2" t="n">
        <v>2</v>
      </c>
      <c r="J48" s="2" t="n">
        <v>4</v>
      </c>
      <c r="K48" s="2" t="n">
        <v>8</v>
      </c>
      <c r="L48" s="2" t="n">
        <v>0</v>
      </c>
      <c r="M48" s="2" t="n">
        <v>0.125</v>
      </c>
      <c r="N48" s="2" t="n">
        <v>0.25</v>
      </c>
      <c r="O48" s="2" t="n">
        <v>0.5</v>
      </c>
      <c r="P48" s="2" t="n">
        <v>1</v>
      </c>
      <c r="Q48" s="2" t="n">
        <v>2</v>
      </c>
      <c r="R48" s="2" t="n">
        <v>4</v>
      </c>
      <c r="S48" s="2" t="n">
        <v>8</v>
      </c>
      <c r="T48" s="2" t="n">
        <v>0</v>
      </c>
      <c r="U48" s="2" t="n">
        <v>0.125</v>
      </c>
      <c r="V48" s="2" t="n">
        <v>0.25</v>
      </c>
      <c r="W48" s="2" t="n">
        <v>0.5</v>
      </c>
      <c r="X48" s="2" t="n">
        <v>1</v>
      </c>
      <c r="Y48" s="2" t="n">
        <v>2</v>
      </c>
      <c r="Z48" s="2" t="n">
        <v>4</v>
      </c>
      <c r="AA48" s="2" t="n">
        <v>8</v>
      </c>
      <c r="AB48" s="2" t="n">
        <v>0</v>
      </c>
      <c r="AC48" s="2" t="n">
        <v>0.125</v>
      </c>
      <c r="AD48" s="2" t="n">
        <v>0.25</v>
      </c>
      <c r="AE48" s="2" t="n">
        <v>0.5</v>
      </c>
      <c r="AF48" s="2" t="n">
        <v>1</v>
      </c>
      <c r="AG48" s="2" t="n">
        <v>2</v>
      </c>
      <c r="AH48" s="2" t="n">
        <v>4</v>
      </c>
      <c r="AI48" s="2" t="n">
        <v>8</v>
      </c>
      <c r="AJ48" s="54"/>
      <c r="AK48" s="54"/>
      <c r="AL48" s="54"/>
      <c r="AM48" s="54"/>
      <c r="AN48" s="54"/>
      <c r="AO48" s="54"/>
      <c r="AP48" s="54"/>
      <c r="AQ48" s="54"/>
      <c r="AR48" s="54"/>
      <c r="AS48" s="54"/>
      <c r="AT48" s="54"/>
      <c r="AU48" s="54"/>
      <c r="AV48" s="54"/>
      <c r="AW48" s="54"/>
      <c r="AX48" s="54"/>
      <c r="AY48" s="54"/>
      <c r="AZ48" s="54"/>
      <c r="BA48" s="54"/>
      <c r="BB48" s="54"/>
      <c r="BC48" s="54"/>
    </row>
    <row r="49" customFormat="false" ht="11.25" hidden="false" customHeight="false" outlineLevel="0" collapsed="false">
      <c r="A49" s="55"/>
      <c r="B49" s="38" t="n">
        <v>57</v>
      </c>
      <c r="C49" s="2" t="n">
        <v>6.27</v>
      </c>
      <c r="D49" s="54" t="n">
        <v>8.25</v>
      </c>
      <c r="E49" s="54" t="n">
        <v>7.75</v>
      </c>
      <c r="F49" s="54" t="n">
        <v>8</v>
      </c>
      <c r="G49" s="54" t="n">
        <v>7.75</v>
      </c>
      <c r="H49" s="54" t="n">
        <v>6.75</v>
      </c>
      <c r="I49" s="54" t="n">
        <v>4.5</v>
      </c>
      <c r="J49" s="54" t="n">
        <v>3.75</v>
      </c>
      <c r="K49" s="54" t="n">
        <v>2.25</v>
      </c>
      <c r="AJ49" s="54"/>
      <c r="AK49" s="54"/>
      <c r="AL49" s="54"/>
      <c r="AM49" s="54"/>
      <c r="AN49" s="54"/>
      <c r="AO49" s="54"/>
      <c r="AP49" s="54"/>
      <c r="AQ49" s="54"/>
      <c r="AR49" s="54"/>
      <c r="AS49" s="54"/>
      <c r="AT49" s="54"/>
      <c r="AU49" s="54"/>
      <c r="AV49" s="54"/>
      <c r="AW49" s="54"/>
      <c r="AX49" s="54"/>
      <c r="AY49" s="54"/>
      <c r="AZ49" s="54"/>
      <c r="BA49" s="54"/>
      <c r="BB49" s="54"/>
      <c r="BC49" s="54"/>
    </row>
    <row r="50" customFormat="false" ht="11.25" hidden="false" customHeight="false" outlineLevel="0" collapsed="false">
      <c r="A50" s="55"/>
      <c r="B50" s="38" t="n">
        <v>71</v>
      </c>
      <c r="C50" s="2" t="n">
        <v>7.11</v>
      </c>
      <c r="D50" s="54" t="n">
        <v>19.55</v>
      </c>
      <c r="E50" s="54" t="n">
        <v>19.1</v>
      </c>
      <c r="F50" s="54" t="n">
        <v>17.25</v>
      </c>
      <c r="G50" s="54" t="n">
        <v>16.25</v>
      </c>
      <c r="H50" s="54" t="n">
        <v>14.15</v>
      </c>
      <c r="I50" s="54" t="n">
        <v>6.3</v>
      </c>
      <c r="J50" s="54" t="n">
        <v>4.55</v>
      </c>
      <c r="K50" s="54" t="n">
        <v>1.25</v>
      </c>
      <c r="L50" s="54" t="n">
        <v>0.45</v>
      </c>
      <c r="M50" s="54" t="n">
        <v>0.3</v>
      </c>
      <c r="N50" s="54" t="n">
        <v>0.6</v>
      </c>
      <c r="O50" s="54" t="n">
        <v>0.8</v>
      </c>
      <c r="P50" s="54" t="n">
        <v>0.6</v>
      </c>
      <c r="Q50" s="54" t="n">
        <v>0.1</v>
      </c>
      <c r="R50" s="54" t="n">
        <v>0</v>
      </c>
      <c r="S50" s="54" t="n">
        <v>0</v>
      </c>
      <c r="T50" s="50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54"/>
      <c r="AK50" s="54"/>
      <c r="AL50" s="54"/>
      <c r="AM50" s="54"/>
      <c r="AN50" s="54"/>
      <c r="AO50" s="54"/>
      <c r="AP50" s="54"/>
      <c r="AQ50" s="54"/>
      <c r="AR50" s="54"/>
      <c r="AS50" s="54"/>
      <c r="AT50" s="54"/>
      <c r="AU50" s="54"/>
      <c r="AV50" s="54"/>
      <c r="AW50" s="54"/>
      <c r="AX50" s="54"/>
      <c r="AY50" s="54"/>
      <c r="AZ50" s="54"/>
      <c r="BA50" s="54"/>
      <c r="BB50" s="54"/>
      <c r="BC50" s="54"/>
    </row>
    <row r="51" customFormat="false" ht="11.25" hidden="false" customHeight="false" outlineLevel="0" collapsed="false">
      <c r="A51" s="55"/>
      <c r="B51" s="38" t="n">
        <v>89</v>
      </c>
      <c r="C51" s="2" t="n">
        <v>7.29</v>
      </c>
      <c r="D51" s="54" t="n">
        <v>22.25</v>
      </c>
      <c r="E51" s="54" t="n">
        <v>23.7</v>
      </c>
      <c r="F51" s="54" t="n">
        <v>20.2</v>
      </c>
      <c r="G51" s="54" t="n">
        <v>18.3</v>
      </c>
      <c r="H51" s="54" t="n">
        <v>7.65</v>
      </c>
      <c r="I51" s="54" t="n">
        <v>1.1</v>
      </c>
      <c r="J51" s="54" t="n">
        <v>0.4</v>
      </c>
      <c r="K51" s="54" t="n">
        <v>0</v>
      </c>
      <c r="L51" s="54" t="n">
        <v>8.7</v>
      </c>
      <c r="M51" s="54" t="n">
        <v>9.95</v>
      </c>
      <c r="N51" s="54" t="n">
        <v>8.75</v>
      </c>
      <c r="O51" s="54" t="n">
        <v>7.6</v>
      </c>
      <c r="P51" s="54" t="n">
        <v>4.8</v>
      </c>
      <c r="Q51" s="54" t="n">
        <v>1.15</v>
      </c>
      <c r="R51" s="54" t="n">
        <v>1.2</v>
      </c>
      <c r="S51" s="54" t="n">
        <v>0</v>
      </c>
      <c r="T51" s="54" t="n">
        <v>3.55</v>
      </c>
      <c r="U51" s="54" t="n">
        <v>3.35</v>
      </c>
      <c r="V51" s="54" t="n">
        <v>4.2</v>
      </c>
      <c r="W51" s="54" t="n">
        <v>3.4</v>
      </c>
      <c r="X51" s="54" t="n">
        <v>2.45</v>
      </c>
      <c r="Y51" s="54" t="n">
        <v>0.45</v>
      </c>
      <c r="Z51" s="54" t="n">
        <v>0.15</v>
      </c>
      <c r="AA51" s="54" t="n">
        <v>0</v>
      </c>
      <c r="AB51" s="2"/>
      <c r="AC51" s="2"/>
      <c r="AD51" s="2"/>
      <c r="AE51" s="2"/>
      <c r="AF51" s="2"/>
      <c r="AG51" s="2"/>
      <c r="AH51" s="2"/>
      <c r="AI51" s="2"/>
      <c r="AJ51" s="54"/>
      <c r="AK51" s="54"/>
      <c r="AL51" s="54"/>
      <c r="AM51" s="54"/>
      <c r="AN51" s="54"/>
      <c r="AP51" s="54"/>
      <c r="AQ51" s="54"/>
      <c r="AR51" s="54"/>
      <c r="AS51" s="54"/>
      <c r="AT51" s="54"/>
      <c r="AU51" s="54"/>
      <c r="AV51" s="54"/>
      <c r="AW51" s="54"/>
      <c r="AX51" s="54"/>
      <c r="AY51" s="54"/>
      <c r="AZ51" s="54"/>
      <c r="BA51" s="54"/>
      <c r="BB51" s="54"/>
      <c r="BC51" s="54"/>
    </row>
    <row r="52" customFormat="false" ht="11.25" hidden="false" customHeight="false" outlineLevel="0" collapsed="false">
      <c r="A52" s="55"/>
      <c r="B52" s="38" t="n">
        <v>102</v>
      </c>
      <c r="C52" s="5" t="n">
        <v>8.12</v>
      </c>
      <c r="D52" s="54" t="n">
        <v>7.95</v>
      </c>
      <c r="E52" s="54" t="n">
        <v>6.2</v>
      </c>
      <c r="F52" s="54" t="n">
        <v>4.2</v>
      </c>
      <c r="G52" s="54" t="n">
        <v>1.15</v>
      </c>
      <c r="H52" s="54" t="n">
        <v>0.25</v>
      </c>
      <c r="I52" s="54" t="n">
        <v>0</v>
      </c>
      <c r="J52" s="54" t="n">
        <v>0.1</v>
      </c>
      <c r="K52" s="54" t="n">
        <v>0.1</v>
      </c>
      <c r="L52" s="54" t="n">
        <v>8.7</v>
      </c>
      <c r="M52" s="54" t="n">
        <v>7.75</v>
      </c>
      <c r="N52" s="54" t="n">
        <v>5.4</v>
      </c>
      <c r="O52" s="54" t="n">
        <v>2.1</v>
      </c>
      <c r="P52" s="54" t="n">
        <v>0.8</v>
      </c>
      <c r="Q52" s="54" t="n">
        <v>0.1</v>
      </c>
      <c r="R52" s="54" t="n">
        <v>0.2</v>
      </c>
      <c r="S52" s="54" t="n">
        <v>0.1</v>
      </c>
      <c r="T52" s="54" t="n">
        <v>9.45</v>
      </c>
      <c r="U52" s="54" t="n">
        <v>10.1</v>
      </c>
      <c r="V52" s="54" t="n">
        <v>8.55</v>
      </c>
      <c r="W52" s="54" t="n">
        <v>5.45</v>
      </c>
      <c r="X52" s="54" t="n">
        <v>2.5</v>
      </c>
      <c r="Y52" s="54" t="n">
        <v>0.55</v>
      </c>
      <c r="Z52" s="54" t="n">
        <v>0.25</v>
      </c>
      <c r="AA52" s="54" t="n">
        <v>0.1</v>
      </c>
      <c r="AB52" s="2"/>
      <c r="AC52" s="2"/>
      <c r="AD52" s="2"/>
      <c r="AE52" s="2"/>
      <c r="AF52" s="2"/>
      <c r="AG52" s="2"/>
      <c r="AH52" s="2"/>
      <c r="AI52" s="2"/>
      <c r="AJ52" s="54"/>
      <c r="AK52" s="54"/>
      <c r="AL52" s="54"/>
      <c r="AM52" s="54"/>
      <c r="AN52" s="54"/>
      <c r="AP52" s="54"/>
      <c r="AQ52" s="54"/>
      <c r="AR52" s="54"/>
      <c r="AS52" s="54"/>
      <c r="AT52" s="54"/>
      <c r="AU52" s="54"/>
      <c r="AV52" s="54"/>
      <c r="AW52" s="54"/>
      <c r="AX52" s="54"/>
      <c r="AY52" s="54"/>
      <c r="AZ52" s="54"/>
      <c r="BA52" s="54"/>
      <c r="BB52" s="54"/>
      <c r="BC52" s="54"/>
    </row>
    <row r="53" customFormat="false" ht="11.25" hidden="false" customHeight="false" outlineLevel="0" collapsed="false">
      <c r="A53" s="55"/>
      <c r="B53" s="38" t="n">
        <v>118</v>
      </c>
      <c r="C53" s="5" t="n">
        <v>8.27</v>
      </c>
      <c r="D53" s="54" t="n">
        <v>0.55</v>
      </c>
      <c r="E53" s="54" t="n">
        <v>0.55</v>
      </c>
      <c r="F53" s="54" t="n">
        <v>0.65</v>
      </c>
      <c r="G53" s="54" t="n">
        <v>0</v>
      </c>
      <c r="H53" s="54" t="n">
        <v>0.2</v>
      </c>
      <c r="I53" s="54" t="n">
        <v>0.1</v>
      </c>
      <c r="J53" s="54" t="n">
        <v>0.05</v>
      </c>
      <c r="K53" s="54" t="n">
        <v>0.3</v>
      </c>
      <c r="L53" s="54" t="n">
        <v>2.55</v>
      </c>
      <c r="M53" s="54" t="n">
        <v>1.8</v>
      </c>
      <c r="N53" s="54" t="n">
        <v>0.9</v>
      </c>
      <c r="O53" s="54" t="n">
        <v>0.2</v>
      </c>
      <c r="P53" s="54" t="n">
        <v>0.05</v>
      </c>
      <c r="Q53" s="54" t="n">
        <v>0.8</v>
      </c>
      <c r="R53" s="54" t="n">
        <v>0.1</v>
      </c>
      <c r="S53" s="54" t="n">
        <v>0.2</v>
      </c>
      <c r="T53" s="54" t="n">
        <v>13.9</v>
      </c>
      <c r="U53" s="54" t="n">
        <v>11.65</v>
      </c>
      <c r="V53" s="54" t="n">
        <v>11.45</v>
      </c>
      <c r="W53" s="54" t="n">
        <v>7.5</v>
      </c>
      <c r="X53" s="54" t="n">
        <v>2.75</v>
      </c>
      <c r="Y53" s="54" t="n">
        <v>0.5</v>
      </c>
      <c r="Z53" s="54" t="n">
        <v>0.15</v>
      </c>
      <c r="AA53" s="54" t="n">
        <v>0.15</v>
      </c>
      <c r="AB53" s="54" t="n">
        <v>0.05</v>
      </c>
      <c r="AC53" s="54" t="n">
        <v>0</v>
      </c>
      <c r="AD53" s="54" t="n">
        <v>0.05</v>
      </c>
      <c r="AE53" s="54" t="n">
        <v>0</v>
      </c>
      <c r="AF53" s="54" t="n">
        <v>0</v>
      </c>
      <c r="AG53" s="54" t="n">
        <v>0</v>
      </c>
      <c r="AH53" s="54" t="n">
        <v>0</v>
      </c>
      <c r="AI53" s="54" t="n">
        <v>0</v>
      </c>
      <c r="AJ53" s="54"/>
      <c r="AK53" s="54"/>
      <c r="AL53" s="54"/>
      <c r="AM53" s="54"/>
      <c r="AN53" s="54"/>
      <c r="AP53" s="54"/>
      <c r="AQ53" s="54"/>
      <c r="AR53" s="54"/>
      <c r="AS53" s="54"/>
      <c r="AT53" s="54"/>
      <c r="AU53" s="54"/>
      <c r="AV53" s="54"/>
      <c r="AW53" s="54"/>
      <c r="AX53" s="54"/>
      <c r="AY53" s="54"/>
      <c r="AZ53" s="54"/>
      <c r="BA53" s="54"/>
      <c r="BB53" s="54"/>
      <c r="BC53" s="54"/>
    </row>
    <row r="54" customFormat="false" ht="11.25" hidden="false" customHeight="false" outlineLevel="0" collapsed="false">
      <c r="A54" s="55"/>
      <c r="B54" s="38" t="n">
        <v>132</v>
      </c>
      <c r="C54" s="41" t="n">
        <v>9.1</v>
      </c>
      <c r="D54" s="54" t="n">
        <v>0</v>
      </c>
      <c r="E54" s="54" t="n">
        <v>0</v>
      </c>
      <c r="F54" s="54" t="n">
        <v>0</v>
      </c>
      <c r="G54" s="54" t="n">
        <v>0</v>
      </c>
      <c r="H54" s="54" t="n">
        <v>0.7</v>
      </c>
      <c r="I54" s="54" t="n">
        <v>0.5</v>
      </c>
      <c r="J54" s="54" t="n">
        <v>0.8</v>
      </c>
      <c r="K54" s="54" t="n">
        <v>0.3</v>
      </c>
      <c r="L54" s="54" t="n">
        <v>0.75</v>
      </c>
      <c r="M54" s="54" t="n">
        <v>0.8</v>
      </c>
      <c r="N54" s="54" t="n">
        <v>0.5</v>
      </c>
      <c r="O54" s="54" t="n">
        <v>0.35</v>
      </c>
      <c r="P54" s="54" t="n">
        <v>0.2</v>
      </c>
      <c r="Q54" s="54" t="n">
        <v>0.05</v>
      </c>
      <c r="R54" s="54" t="n">
        <v>0.4</v>
      </c>
      <c r="S54" s="54" t="n">
        <v>0.2</v>
      </c>
      <c r="T54" s="54" t="n">
        <v>11.35</v>
      </c>
      <c r="U54" s="54" t="n">
        <v>10.85</v>
      </c>
      <c r="V54" s="54" t="n">
        <v>10.1</v>
      </c>
      <c r="W54" s="54" t="n">
        <v>8.2</v>
      </c>
      <c r="X54" s="54" t="n">
        <v>3.7</v>
      </c>
      <c r="Y54" s="54" t="n">
        <v>1.45</v>
      </c>
      <c r="Z54" s="54" t="n">
        <v>0.3</v>
      </c>
      <c r="AA54" s="54" t="n">
        <v>0.15</v>
      </c>
      <c r="AB54" s="54" t="n">
        <v>1.85</v>
      </c>
      <c r="AC54" s="54" t="n">
        <v>1.95</v>
      </c>
      <c r="AD54" s="54" t="n">
        <v>1.25</v>
      </c>
      <c r="AE54" s="54" t="n">
        <v>1.1</v>
      </c>
      <c r="AF54" s="54" t="n">
        <v>0.15</v>
      </c>
      <c r="AG54" s="54" t="n">
        <v>0</v>
      </c>
      <c r="AH54" s="54" t="n">
        <v>0</v>
      </c>
      <c r="AI54" s="54" t="n">
        <v>0</v>
      </c>
      <c r="AJ54" s="54"/>
      <c r="AK54" s="54"/>
      <c r="AL54" s="54"/>
      <c r="AM54" s="54"/>
      <c r="AN54" s="54"/>
      <c r="AP54" s="54"/>
      <c r="AQ54" s="54"/>
      <c r="AR54" s="54"/>
      <c r="AS54" s="54"/>
      <c r="AT54" s="54"/>
      <c r="AU54" s="54"/>
      <c r="AV54" s="54"/>
      <c r="AW54" s="54"/>
      <c r="AX54" s="54"/>
      <c r="AY54" s="54"/>
      <c r="AZ54" s="54"/>
      <c r="BA54" s="54"/>
      <c r="BB54" s="54"/>
      <c r="BC54" s="54"/>
    </row>
    <row r="55" customFormat="false" ht="11.25" hidden="false" customHeight="false" outlineLevel="0" collapsed="false">
      <c r="A55" s="55"/>
      <c r="B55" s="38" t="n">
        <v>148</v>
      </c>
      <c r="C55" s="2" t="n">
        <v>9.26</v>
      </c>
      <c r="D55" s="2"/>
      <c r="E55" s="2"/>
      <c r="F55" s="2"/>
      <c r="G55" s="2"/>
      <c r="H55" s="2"/>
      <c r="I55" s="2"/>
      <c r="J55" s="2"/>
      <c r="K55" s="2"/>
      <c r="L55" s="54" t="n">
        <v>0.05</v>
      </c>
      <c r="M55" s="54" t="n">
        <v>0.15</v>
      </c>
      <c r="N55" s="54" t="n">
        <v>0</v>
      </c>
      <c r="O55" s="54" t="n">
        <v>0.1</v>
      </c>
      <c r="P55" s="54" t="n">
        <v>0</v>
      </c>
      <c r="Q55" s="54" t="n">
        <v>0.05</v>
      </c>
      <c r="R55" s="54" t="n">
        <v>0</v>
      </c>
      <c r="S55" s="54" t="n">
        <v>0.15</v>
      </c>
      <c r="T55" s="54" t="n">
        <v>6.35</v>
      </c>
      <c r="U55" s="54" t="n">
        <v>5.9</v>
      </c>
      <c r="V55" s="54" t="n">
        <v>4.95</v>
      </c>
      <c r="W55" s="54" t="n">
        <v>3.35</v>
      </c>
      <c r="X55" s="54" t="n">
        <v>1.75</v>
      </c>
      <c r="Y55" s="54" t="n">
        <v>0.45</v>
      </c>
      <c r="Z55" s="54" t="n">
        <v>0</v>
      </c>
      <c r="AA55" s="54" t="n">
        <v>0.1</v>
      </c>
      <c r="AB55" s="54" t="n">
        <v>5.7</v>
      </c>
      <c r="AC55" s="54" t="n">
        <v>4.7</v>
      </c>
      <c r="AD55" s="54" t="n">
        <v>4.05</v>
      </c>
      <c r="AE55" s="54" t="n">
        <v>1.9</v>
      </c>
      <c r="AF55" s="54" t="n">
        <v>0.9</v>
      </c>
      <c r="AG55" s="54" t="n">
        <v>0.35</v>
      </c>
      <c r="AH55" s="54" t="n">
        <v>0</v>
      </c>
      <c r="AI55" s="54" t="n">
        <v>0</v>
      </c>
      <c r="AJ55" s="54"/>
      <c r="AK55" s="54"/>
      <c r="AL55" s="54"/>
      <c r="AM55" s="54"/>
      <c r="AN55" s="54"/>
      <c r="AP55" s="54"/>
      <c r="AQ55" s="54"/>
      <c r="AR55" s="54"/>
      <c r="AS55" s="54"/>
      <c r="AT55" s="54"/>
      <c r="AU55" s="54"/>
      <c r="AV55" s="54"/>
      <c r="AW55" s="54"/>
      <c r="AX55" s="54"/>
      <c r="AY55" s="54"/>
      <c r="AZ55" s="54"/>
      <c r="BA55" s="54"/>
      <c r="BB55" s="54"/>
      <c r="BC55" s="54"/>
    </row>
    <row r="56" customFormat="false" ht="11.25" hidden="false" customHeight="false" outlineLevel="0" collapsed="false">
      <c r="A56" s="55"/>
      <c r="B56" s="2"/>
      <c r="C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54"/>
      <c r="AK56" s="54"/>
      <c r="AL56" s="54"/>
      <c r="AM56" s="54"/>
      <c r="AN56" s="54"/>
      <c r="AP56" s="54"/>
      <c r="AQ56" s="54"/>
      <c r="AR56" s="54"/>
      <c r="AS56" s="54"/>
      <c r="AT56" s="54"/>
      <c r="AU56" s="54"/>
      <c r="AV56" s="54"/>
      <c r="AW56" s="54"/>
      <c r="AX56" s="54"/>
      <c r="AY56" s="54"/>
      <c r="AZ56" s="54"/>
      <c r="BA56" s="54"/>
      <c r="BB56" s="54"/>
      <c r="BC56" s="54"/>
    </row>
    <row r="57" customFormat="false" ht="11.25" hidden="false" customHeight="false" outlineLevel="0" collapsed="false">
      <c r="A57" s="55"/>
      <c r="B57" s="38"/>
      <c r="C57" s="2"/>
      <c r="D57" s="2" t="s">
        <v>6</v>
      </c>
      <c r="AJ57" s="54"/>
      <c r="AK57" s="54"/>
      <c r="AL57" s="54"/>
      <c r="AM57" s="54"/>
      <c r="AN57" s="54"/>
      <c r="AP57" s="54"/>
      <c r="AQ57" s="54"/>
      <c r="AR57" s="54"/>
      <c r="AS57" s="54"/>
      <c r="AT57" s="54"/>
      <c r="AU57" s="54"/>
      <c r="AV57" s="54"/>
      <c r="AW57" s="54"/>
      <c r="AX57" s="54"/>
      <c r="AY57" s="54"/>
      <c r="AZ57" s="54"/>
      <c r="BA57" s="54"/>
      <c r="BB57" s="54"/>
      <c r="BC57" s="54"/>
    </row>
    <row r="58" customFormat="false" ht="11.25" hidden="false" customHeight="false" outlineLevel="0" collapsed="false">
      <c r="A58" s="48"/>
      <c r="B58" s="38" t="n">
        <v>57</v>
      </c>
      <c r="C58" s="2" t="n">
        <v>6.27</v>
      </c>
      <c r="D58" s="53" t="n">
        <v>0.270801280154532</v>
      </c>
      <c r="E58" s="53" t="n">
        <v>0.374165738677394</v>
      </c>
      <c r="F58" s="53" t="n">
        <v>0.262995563967658</v>
      </c>
      <c r="G58" s="53" t="n">
        <v>0.420317340430616</v>
      </c>
      <c r="H58" s="53" t="n">
        <v>0.191485421551268</v>
      </c>
      <c r="I58" s="53" t="n">
        <v>0.386221007541882</v>
      </c>
      <c r="J58" s="53" t="n">
        <v>0.287228132326902</v>
      </c>
      <c r="K58" s="53" t="n">
        <v>0.960468635614927</v>
      </c>
      <c r="T58" s="56"/>
      <c r="U58" s="56"/>
      <c r="V58" s="56"/>
      <c r="W58" s="56"/>
      <c r="X58" s="56"/>
      <c r="Y58" s="56"/>
      <c r="Z58" s="56"/>
      <c r="AA58" s="56"/>
      <c r="AB58" s="56"/>
      <c r="AC58" s="56"/>
      <c r="AD58" s="56"/>
      <c r="AE58" s="56"/>
      <c r="AF58" s="56"/>
      <c r="AG58" s="56"/>
      <c r="AH58" s="56"/>
      <c r="AI58" s="56"/>
      <c r="AJ58" s="54"/>
      <c r="AK58" s="54"/>
      <c r="AL58" s="54"/>
      <c r="AM58" s="54"/>
      <c r="AN58" s="54"/>
      <c r="AP58" s="54"/>
      <c r="AQ58" s="54"/>
      <c r="AR58" s="54"/>
      <c r="AS58" s="54"/>
      <c r="AT58" s="54"/>
      <c r="AU58" s="54"/>
      <c r="AV58" s="54"/>
      <c r="AW58" s="54"/>
      <c r="AX58" s="54"/>
      <c r="AY58" s="54"/>
      <c r="AZ58" s="54"/>
      <c r="BA58" s="54"/>
      <c r="BB58" s="54"/>
      <c r="BC58" s="54"/>
    </row>
    <row r="59" customFormat="false" ht="11.25" hidden="false" customHeight="false" outlineLevel="0" collapsed="false">
      <c r="A59" s="48"/>
      <c r="B59" s="38" t="n">
        <v>71</v>
      </c>
      <c r="C59" s="2" t="n">
        <v>7.11</v>
      </c>
      <c r="D59" s="53" t="n">
        <v>0.861684396980705</v>
      </c>
      <c r="E59" s="53" t="n">
        <v>1.35277492584687</v>
      </c>
      <c r="F59" s="53" t="n">
        <v>1.11766124861993</v>
      </c>
      <c r="G59" s="53" t="n">
        <v>1.40564338768172</v>
      </c>
      <c r="H59" s="53" t="n">
        <v>0.953502316025854</v>
      </c>
      <c r="I59" s="53" t="n">
        <v>1.03762549441823</v>
      </c>
      <c r="J59" s="53" t="n">
        <v>0.639661368746517</v>
      </c>
      <c r="K59" s="53" t="n">
        <v>0.221735578260835</v>
      </c>
      <c r="L59" s="53" t="n">
        <v>0.25</v>
      </c>
      <c r="M59" s="53" t="n">
        <v>0.1</v>
      </c>
      <c r="N59" s="53" t="n">
        <v>0.115470053837925</v>
      </c>
      <c r="O59" s="53" t="n">
        <v>0.294392028877595</v>
      </c>
      <c r="P59" s="53" t="n">
        <v>0.0816496580927726</v>
      </c>
      <c r="Q59" s="53" t="n">
        <v>0.0577350269189626</v>
      </c>
      <c r="R59" s="53" t="n">
        <v>0</v>
      </c>
      <c r="S59" s="53" t="n">
        <v>0</v>
      </c>
      <c r="T59" s="2"/>
      <c r="U59" s="2"/>
      <c r="V59" s="2"/>
      <c r="W59" s="2"/>
      <c r="X59" s="2"/>
      <c r="Y59" s="2"/>
      <c r="Z59" s="2"/>
      <c r="AA59" s="2"/>
      <c r="AJ59" s="54"/>
      <c r="AK59" s="54"/>
      <c r="AL59" s="54"/>
      <c r="AM59" s="54"/>
      <c r="AN59" s="54"/>
      <c r="AO59" s="54"/>
      <c r="AP59" s="54"/>
      <c r="AQ59" s="54"/>
      <c r="AR59" s="54"/>
      <c r="AS59" s="54"/>
      <c r="AT59" s="54"/>
      <c r="AU59" s="54"/>
      <c r="AV59" s="54"/>
      <c r="AW59" s="54"/>
      <c r="AX59" s="54"/>
      <c r="AY59" s="54"/>
      <c r="AZ59" s="54"/>
      <c r="BA59" s="54"/>
      <c r="BB59" s="54"/>
      <c r="BC59" s="54"/>
    </row>
    <row r="60" customFormat="false" ht="11.25" hidden="false" customHeight="false" outlineLevel="0" collapsed="false">
      <c r="A60" s="48"/>
      <c r="B60" s="38" t="n">
        <v>89</v>
      </c>
      <c r="C60" s="2" t="n">
        <v>7.29</v>
      </c>
      <c r="D60" s="53" t="n">
        <v>2.08066495781197</v>
      </c>
      <c r="E60" s="53" t="n">
        <v>1.54380482358792</v>
      </c>
      <c r="F60" s="53" t="n">
        <v>2.2905603390146</v>
      </c>
      <c r="G60" s="53" t="n">
        <v>1.39642400437689</v>
      </c>
      <c r="H60" s="53" t="n">
        <v>1.89274932307477</v>
      </c>
      <c r="I60" s="53" t="n">
        <v>0.903696114115064</v>
      </c>
      <c r="J60" s="53" t="n">
        <v>0.163299316185545</v>
      </c>
      <c r="K60" s="53" t="n">
        <v>0</v>
      </c>
      <c r="L60" s="53" t="n">
        <v>0.574456264653803</v>
      </c>
      <c r="M60" s="53" t="n">
        <v>0.884590300647707</v>
      </c>
      <c r="N60" s="53" t="n">
        <v>0.75</v>
      </c>
      <c r="O60" s="53" t="n">
        <v>0.687992248018343</v>
      </c>
      <c r="P60" s="53" t="n">
        <v>0.898146239020499</v>
      </c>
      <c r="Q60" s="53" t="n">
        <v>0.411298755975102</v>
      </c>
      <c r="R60" s="53" t="n">
        <v>0.828653526310404</v>
      </c>
      <c r="S60" s="53" t="n">
        <v>0</v>
      </c>
      <c r="T60" s="53" t="n">
        <v>0.531507290636733</v>
      </c>
      <c r="U60" s="53" t="n">
        <v>0.320156211871642</v>
      </c>
      <c r="V60" s="53" t="n">
        <v>0.244948974278318</v>
      </c>
      <c r="W60" s="53" t="n">
        <v>0.336650164612069</v>
      </c>
      <c r="X60" s="53" t="n">
        <v>0.170782512765993</v>
      </c>
      <c r="Y60" s="53" t="n">
        <v>0.287228132326901</v>
      </c>
      <c r="Z60" s="53" t="n">
        <v>0.0957427107756338</v>
      </c>
      <c r="AA60" s="53" t="n">
        <v>0</v>
      </c>
      <c r="AB60" s="2"/>
      <c r="AC60" s="2"/>
      <c r="AD60" s="2"/>
      <c r="AE60" s="2"/>
      <c r="AF60" s="2"/>
      <c r="AG60" s="2"/>
      <c r="AH60" s="2"/>
      <c r="AI60" s="2"/>
      <c r="AJ60" s="54"/>
      <c r="AK60" s="54"/>
      <c r="AL60" s="54"/>
      <c r="AM60" s="54"/>
      <c r="AN60" s="54"/>
      <c r="AO60" s="54"/>
      <c r="AP60" s="54"/>
      <c r="AQ60" s="54"/>
      <c r="AR60" s="54"/>
      <c r="AS60" s="54"/>
      <c r="AT60" s="54"/>
      <c r="AU60" s="54"/>
      <c r="AV60" s="54"/>
      <c r="AW60" s="54"/>
      <c r="AX60" s="54"/>
      <c r="AY60" s="54"/>
      <c r="AZ60" s="54"/>
      <c r="BA60" s="54"/>
      <c r="BB60" s="54"/>
      <c r="BC60" s="54"/>
    </row>
    <row r="61" customFormat="false" ht="11.25" hidden="false" customHeight="false" outlineLevel="0" collapsed="false">
      <c r="A61" s="48"/>
      <c r="B61" s="38" t="n">
        <v>102</v>
      </c>
      <c r="C61" s="5" t="n">
        <v>8.12</v>
      </c>
      <c r="D61" s="54" t="n">
        <v>0.518812747209113</v>
      </c>
      <c r="E61" s="54" t="n">
        <v>0.294392028877595</v>
      </c>
      <c r="F61" s="54" t="n">
        <v>0.860232526704263</v>
      </c>
      <c r="G61" s="54" t="n">
        <v>0.556027577253743</v>
      </c>
      <c r="H61" s="54" t="n">
        <v>0.15</v>
      </c>
      <c r="I61" s="54" t="n">
        <v>0</v>
      </c>
      <c r="J61" s="54" t="n">
        <v>0.1</v>
      </c>
      <c r="K61" s="54" t="n">
        <v>0.1</v>
      </c>
      <c r="L61" s="54" t="n">
        <v>0.675771164423777</v>
      </c>
      <c r="M61" s="54" t="n">
        <v>0.670198975429437</v>
      </c>
      <c r="N61" s="54" t="n">
        <v>1.33666251038423</v>
      </c>
      <c r="O61" s="54" t="n">
        <v>0.238047614284762</v>
      </c>
      <c r="P61" s="54" t="n">
        <v>0.115470053837925</v>
      </c>
      <c r="Q61" s="54" t="n">
        <v>0.1</v>
      </c>
      <c r="R61" s="54" t="n">
        <v>0.0816496580927726</v>
      </c>
      <c r="S61" s="54" t="n">
        <v>0.0577350269189626</v>
      </c>
      <c r="T61" s="57" t="n">
        <v>0.684957419601151</v>
      </c>
      <c r="U61" s="57" t="n">
        <v>0.866025403784439</v>
      </c>
      <c r="V61" s="57" t="n">
        <v>0.499165971062398</v>
      </c>
      <c r="W61" s="57" t="n">
        <v>0.98784276751583</v>
      </c>
      <c r="X61" s="57" t="n">
        <v>0.31091263510296</v>
      </c>
      <c r="Y61" s="57" t="n">
        <v>0.05</v>
      </c>
      <c r="Z61" s="57" t="n">
        <v>0.15</v>
      </c>
      <c r="AA61" s="57" t="n">
        <v>0.0577350269189626</v>
      </c>
      <c r="AB61" s="2"/>
      <c r="AC61" s="2"/>
      <c r="AD61" s="2"/>
      <c r="AE61" s="2"/>
      <c r="AF61" s="2"/>
      <c r="AG61" s="2"/>
      <c r="AH61" s="2"/>
      <c r="AI61" s="2"/>
      <c r="AJ61" s="54"/>
      <c r="AK61" s="54"/>
      <c r="AL61" s="54"/>
      <c r="AM61" s="54"/>
      <c r="AN61" s="54"/>
      <c r="AO61" s="54"/>
      <c r="AP61" s="54"/>
      <c r="AQ61" s="54"/>
      <c r="AR61" s="54"/>
      <c r="AS61" s="54"/>
      <c r="AT61" s="54"/>
      <c r="AU61" s="54"/>
      <c r="AV61" s="54"/>
      <c r="AW61" s="54"/>
      <c r="AX61" s="54"/>
      <c r="AY61" s="54"/>
      <c r="AZ61" s="54"/>
      <c r="BA61" s="54"/>
      <c r="BB61" s="54"/>
      <c r="BC61" s="54"/>
    </row>
    <row r="62" customFormat="false" ht="11.25" hidden="false" customHeight="false" outlineLevel="0" collapsed="false">
      <c r="A62" s="48"/>
      <c r="B62" s="38" t="n">
        <v>118</v>
      </c>
      <c r="C62" s="5" t="n">
        <v>8.27</v>
      </c>
      <c r="D62" s="54" t="n">
        <v>0.25</v>
      </c>
      <c r="E62" s="54" t="n">
        <v>0.419324854180304</v>
      </c>
      <c r="F62" s="54" t="n">
        <v>0.262995563967658</v>
      </c>
      <c r="G62" s="54" t="n">
        <v>0</v>
      </c>
      <c r="H62" s="54" t="n">
        <v>0.14142135623731</v>
      </c>
      <c r="I62" s="54" t="n">
        <v>0.1</v>
      </c>
      <c r="J62" s="54" t="n">
        <v>0.05</v>
      </c>
      <c r="K62" s="54" t="n">
        <v>0.129099444873581</v>
      </c>
      <c r="L62" s="54" t="n">
        <v>0.457347424467075</v>
      </c>
      <c r="M62" s="54" t="n">
        <v>0.535412613473634</v>
      </c>
      <c r="N62" s="54" t="n">
        <v>0.173205080756888</v>
      </c>
      <c r="O62" s="54" t="n">
        <v>0.115470053837925</v>
      </c>
      <c r="P62" s="54" t="n">
        <v>0.05</v>
      </c>
      <c r="Q62" s="54" t="n">
        <v>0.182574185835055</v>
      </c>
      <c r="R62" s="54" t="n">
        <v>0.0577350269189626</v>
      </c>
      <c r="S62" s="54" t="n">
        <v>0.115470053837925</v>
      </c>
      <c r="T62" s="57" t="n">
        <v>1.20138808606267</v>
      </c>
      <c r="U62" s="57" t="n">
        <v>0.813941029804986</v>
      </c>
      <c r="V62" s="57" t="n">
        <v>0.330403793359983</v>
      </c>
      <c r="W62" s="57" t="n">
        <v>1.68226038412607</v>
      </c>
      <c r="X62" s="57" t="n">
        <v>0.330403793359984</v>
      </c>
      <c r="Y62" s="57" t="n">
        <v>0.33166247903554</v>
      </c>
      <c r="Z62" s="57" t="n">
        <v>0.0957427107756338</v>
      </c>
      <c r="AA62" s="57" t="n">
        <v>0.0957427107756338</v>
      </c>
      <c r="AB62" s="54" t="n">
        <v>0.05</v>
      </c>
      <c r="AC62" s="54" t="n">
        <v>0</v>
      </c>
      <c r="AD62" s="54" t="n">
        <v>0.05</v>
      </c>
      <c r="AE62" s="54" t="n">
        <v>0</v>
      </c>
      <c r="AF62" s="54" t="n">
        <v>0</v>
      </c>
      <c r="AG62" s="54" t="n">
        <v>0</v>
      </c>
      <c r="AH62" s="54" t="n">
        <v>0</v>
      </c>
      <c r="AI62" s="54" t="n">
        <v>0</v>
      </c>
      <c r="AJ62" s="54"/>
      <c r="AK62" s="54"/>
      <c r="AL62" s="54"/>
      <c r="AM62" s="54"/>
      <c r="AN62" s="54"/>
      <c r="AO62" s="54"/>
      <c r="AP62" s="54"/>
      <c r="AQ62" s="54"/>
      <c r="AR62" s="54"/>
      <c r="AS62" s="54"/>
      <c r="AT62" s="54"/>
      <c r="AU62" s="54"/>
      <c r="AV62" s="54"/>
      <c r="AW62" s="54"/>
      <c r="AX62" s="54"/>
      <c r="AY62" s="54"/>
      <c r="AZ62" s="54"/>
      <c r="BA62" s="54"/>
      <c r="BB62" s="54"/>
      <c r="BC62" s="54"/>
    </row>
    <row r="63" customFormat="false" ht="11.25" hidden="false" customHeight="false" outlineLevel="0" collapsed="false">
      <c r="A63" s="48"/>
      <c r="B63" s="38" t="n">
        <v>132</v>
      </c>
      <c r="C63" s="41" t="n">
        <v>9.1</v>
      </c>
      <c r="D63" s="54" t="n">
        <v>0</v>
      </c>
      <c r="E63" s="54" t="n">
        <v>0</v>
      </c>
      <c r="F63" s="54" t="n">
        <v>0</v>
      </c>
      <c r="G63" s="54" t="n">
        <v>0</v>
      </c>
      <c r="H63" s="54" t="n">
        <v>0.275378527364305</v>
      </c>
      <c r="I63" s="54" t="n">
        <v>0.287228132326901</v>
      </c>
      <c r="J63" s="54" t="n">
        <v>0.365148371670111</v>
      </c>
      <c r="K63" s="54" t="n">
        <v>0.0957427107756338</v>
      </c>
      <c r="L63" s="54" t="n">
        <v>0.206155281280883</v>
      </c>
      <c r="M63" s="54" t="n">
        <v>0.14142135623731</v>
      </c>
      <c r="N63" s="54" t="n">
        <v>0.264575131106459</v>
      </c>
      <c r="O63" s="54" t="n">
        <v>0.125830573921179</v>
      </c>
      <c r="P63" s="54" t="n">
        <v>0.0816496580927726</v>
      </c>
      <c r="Q63" s="54" t="n">
        <v>0.05</v>
      </c>
      <c r="R63" s="54" t="n">
        <v>0.216024689946929</v>
      </c>
      <c r="S63" s="54" t="n">
        <v>0.0816496580927726</v>
      </c>
      <c r="T63" s="57" t="n">
        <v>0.419324854180304</v>
      </c>
      <c r="U63" s="57" t="n">
        <v>0.330403793359984</v>
      </c>
      <c r="V63" s="57" t="n">
        <v>0.974679434480896</v>
      </c>
      <c r="W63" s="57" t="n">
        <v>0.871779788708135</v>
      </c>
      <c r="X63" s="57" t="n">
        <v>0.61913918736689</v>
      </c>
      <c r="Y63" s="57" t="n">
        <v>0.865544144839919</v>
      </c>
      <c r="Z63" s="57" t="n">
        <v>0.238047614284762</v>
      </c>
      <c r="AA63" s="57" t="n">
        <v>0.05</v>
      </c>
      <c r="AB63" s="54" t="n">
        <v>0.206155281280883</v>
      </c>
      <c r="AC63" s="54" t="n">
        <v>0.330403793359983</v>
      </c>
      <c r="AD63" s="54" t="n">
        <v>0.25</v>
      </c>
      <c r="AE63" s="54" t="n">
        <v>0.450924975282289</v>
      </c>
      <c r="AF63" s="54" t="n">
        <v>0.15</v>
      </c>
      <c r="AG63" s="54" t="n">
        <v>0</v>
      </c>
      <c r="AH63" s="54" t="n">
        <v>0</v>
      </c>
      <c r="AI63" s="54" t="n">
        <v>0</v>
      </c>
      <c r="AJ63" s="54"/>
      <c r="AK63" s="54"/>
      <c r="AL63" s="54"/>
      <c r="AM63" s="54"/>
      <c r="AN63" s="54"/>
      <c r="AO63" s="54"/>
      <c r="AP63" s="54"/>
      <c r="AQ63" s="54"/>
      <c r="AR63" s="54"/>
      <c r="AS63" s="54"/>
      <c r="AT63" s="54"/>
      <c r="AU63" s="54"/>
      <c r="AV63" s="54"/>
      <c r="AW63" s="54"/>
      <c r="AX63" s="54"/>
      <c r="AY63" s="54"/>
      <c r="AZ63" s="54"/>
      <c r="BA63" s="54"/>
      <c r="BB63" s="54"/>
      <c r="BC63" s="54"/>
    </row>
    <row r="64" customFormat="false" ht="11.25" hidden="false" customHeight="false" outlineLevel="0" collapsed="false">
      <c r="A64" s="48"/>
      <c r="B64" s="38" t="n">
        <v>148</v>
      </c>
      <c r="C64" s="2" t="n">
        <v>9.26</v>
      </c>
      <c r="D64" s="46"/>
      <c r="E64" s="46"/>
      <c r="F64" s="46"/>
      <c r="G64" s="46"/>
      <c r="H64" s="46"/>
      <c r="I64" s="46"/>
      <c r="J64" s="46"/>
      <c r="K64" s="46"/>
      <c r="L64" s="54" t="n">
        <v>0.05</v>
      </c>
      <c r="M64" s="54" t="n">
        <v>0.0957427107756338</v>
      </c>
      <c r="N64" s="54" t="n">
        <v>0</v>
      </c>
      <c r="O64" s="54" t="n">
        <v>0.1</v>
      </c>
      <c r="P64" s="54" t="n">
        <v>0</v>
      </c>
      <c r="Q64" s="54" t="n">
        <v>0.05</v>
      </c>
      <c r="R64" s="54" t="n">
        <v>0</v>
      </c>
      <c r="S64" s="54" t="n">
        <v>0.0957427107756338</v>
      </c>
      <c r="T64" s="57" t="n">
        <v>1.45688022843335</v>
      </c>
      <c r="U64" s="57" t="n">
        <v>1.49331845230681</v>
      </c>
      <c r="V64" s="57" t="n">
        <v>0.928708781050336</v>
      </c>
      <c r="W64" s="57" t="n">
        <v>0.287228132326901</v>
      </c>
      <c r="X64" s="57" t="n">
        <v>0.411298755975102</v>
      </c>
      <c r="Y64" s="57" t="n">
        <v>0.125830573921179</v>
      </c>
      <c r="Z64" s="57" t="n">
        <v>0</v>
      </c>
      <c r="AA64" s="57" t="n">
        <v>0.0577350269189626</v>
      </c>
      <c r="AB64" s="54" t="n">
        <v>1.39880901722382</v>
      </c>
      <c r="AC64" s="54" t="n">
        <v>1.04721853816033</v>
      </c>
      <c r="AD64" s="54" t="n">
        <v>0.665206734782504</v>
      </c>
      <c r="AE64" s="54" t="n">
        <v>0.129099444873581</v>
      </c>
      <c r="AF64" s="54" t="n">
        <v>0.208166599946613</v>
      </c>
      <c r="AG64" s="54" t="n">
        <v>0.15</v>
      </c>
      <c r="AH64" s="54" t="n">
        <v>0</v>
      </c>
      <c r="AI64" s="54" t="n">
        <v>0</v>
      </c>
      <c r="AJ64" s="54"/>
      <c r="AK64" s="54"/>
      <c r="AL64" s="54"/>
      <c r="AM64" s="54"/>
      <c r="AN64" s="54"/>
      <c r="AO64" s="54"/>
      <c r="AP64" s="54"/>
      <c r="AQ64" s="54"/>
      <c r="AR64" s="54"/>
      <c r="AS64" s="54"/>
      <c r="AT64" s="54"/>
      <c r="AU64" s="54"/>
      <c r="AV64" s="54"/>
      <c r="AW64" s="54"/>
      <c r="AX64" s="54"/>
      <c r="AY64" s="54"/>
      <c r="AZ64" s="54"/>
      <c r="BA64" s="54"/>
      <c r="BB64" s="54"/>
      <c r="BC64" s="54"/>
    </row>
    <row r="65" customFormat="false" ht="11.25" hidden="false" customHeight="false" outlineLevel="0" collapsed="false">
      <c r="A65" s="48"/>
      <c r="B65" s="53"/>
      <c r="C65" s="53"/>
      <c r="D65" s="53"/>
      <c r="E65" s="53"/>
      <c r="F65" s="53"/>
      <c r="G65" s="53"/>
      <c r="H65" s="53"/>
      <c r="I65" s="53"/>
      <c r="J65" s="53"/>
      <c r="K65" s="53"/>
      <c r="L65" s="53"/>
      <c r="M65" s="53"/>
      <c r="N65" s="53"/>
      <c r="O65" s="53"/>
      <c r="P65" s="53"/>
      <c r="Q65" s="53"/>
      <c r="R65" s="53"/>
      <c r="S65" s="53"/>
      <c r="T65" s="53"/>
      <c r="U65" s="53"/>
      <c r="V65" s="53"/>
      <c r="W65" s="54"/>
      <c r="X65" s="54"/>
      <c r="Y65" s="54"/>
      <c r="Z65" s="54"/>
      <c r="AA65" s="54"/>
      <c r="AB65" s="54"/>
      <c r="AC65" s="54"/>
      <c r="AD65" s="54"/>
      <c r="AE65" s="54"/>
      <c r="AF65" s="54"/>
      <c r="AG65" s="54"/>
      <c r="AH65" s="54"/>
      <c r="AI65" s="54"/>
      <c r="AJ65" s="54"/>
      <c r="AK65" s="54"/>
      <c r="AL65" s="54"/>
      <c r="AM65" s="54"/>
      <c r="AN65" s="54"/>
      <c r="AO65" s="54"/>
      <c r="AP65" s="54"/>
      <c r="AQ65" s="54"/>
      <c r="AR65" s="54"/>
      <c r="AS65" s="54"/>
      <c r="AT65" s="54"/>
      <c r="AU65" s="54"/>
      <c r="AV65" s="54"/>
      <c r="AW65" s="54"/>
      <c r="AX65" s="54"/>
      <c r="AY65" s="54"/>
      <c r="AZ65" s="54"/>
      <c r="BA65" s="54"/>
      <c r="BB65" s="54"/>
      <c r="BC65" s="54"/>
    </row>
    <row r="66" customFormat="false" ht="11.25" hidden="false" customHeight="false" outlineLevel="0" collapsed="false">
      <c r="A66" s="48"/>
      <c r="B66" s="53"/>
      <c r="C66" s="53"/>
      <c r="D66" s="53"/>
      <c r="E66" s="53"/>
      <c r="F66" s="53"/>
      <c r="G66" s="53"/>
      <c r="H66" s="53"/>
      <c r="I66" s="53"/>
      <c r="J66" s="53"/>
      <c r="K66" s="53"/>
      <c r="L66" s="53"/>
      <c r="M66" s="53"/>
      <c r="N66" s="53"/>
      <c r="O66" s="53"/>
      <c r="P66" s="53"/>
      <c r="Q66" s="53"/>
      <c r="R66" s="53"/>
      <c r="S66" s="53"/>
      <c r="T66" s="53"/>
      <c r="U66" s="53"/>
      <c r="V66" s="53"/>
      <c r="W66" s="54"/>
      <c r="X66" s="54"/>
      <c r="Y66" s="54"/>
      <c r="Z66" s="54"/>
      <c r="AA66" s="54"/>
      <c r="AB66" s="54"/>
      <c r="AC66" s="54"/>
      <c r="AD66" s="54"/>
      <c r="AE66" s="54"/>
      <c r="AF66" s="54"/>
      <c r="AG66" s="54"/>
      <c r="AH66" s="54"/>
      <c r="AI66" s="54"/>
      <c r="AJ66" s="54"/>
      <c r="AK66" s="54"/>
      <c r="AL66" s="54"/>
      <c r="AM66" s="54"/>
      <c r="AN66" s="54"/>
      <c r="AO66" s="54"/>
      <c r="AP66" s="54"/>
      <c r="AQ66" s="54"/>
      <c r="AR66" s="54"/>
      <c r="AS66" s="54"/>
      <c r="AT66" s="54"/>
      <c r="AU66" s="54"/>
      <c r="AV66" s="54"/>
      <c r="AW66" s="54"/>
      <c r="AX66" s="54"/>
      <c r="AY66" s="54"/>
      <c r="AZ66" s="54"/>
      <c r="BA66" s="54"/>
      <c r="BB66" s="54"/>
      <c r="BC66" s="54"/>
    </row>
    <row r="67" customFormat="false" ht="11.25" hidden="false" customHeight="false" outlineLevel="0" collapsed="false">
      <c r="A67" s="48"/>
      <c r="B67" s="53"/>
      <c r="C67" s="53"/>
      <c r="D67" s="53"/>
      <c r="E67" s="53"/>
      <c r="F67" s="53"/>
      <c r="G67" s="53"/>
      <c r="H67" s="53"/>
      <c r="I67" s="53"/>
      <c r="J67" s="53"/>
      <c r="K67" s="53"/>
      <c r="L67" s="53"/>
      <c r="M67" s="53"/>
      <c r="N67" s="53"/>
      <c r="O67" s="53"/>
      <c r="P67" s="53"/>
      <c r="Q67" s="53"/>
      <c r="R67" s="53"/>
      <c r="S67" s="53"/>
      <c r="T67" s="53"/>
      <c r="U67" s="53"/>
      <c r="V67" s="53"/>
      <c r="W67" s="54"/>
      <c r="X67" s="54"/>
      <c r="Y67" s="54"/>
      <c r="Z67" s="54"/>
      <c r="AA67" s="54"/>
      <c r="AB67" s="54"/>
      <c r="AC67" s="54"/>
      <c r="AD67" s="54"/>
      <c r="AE67" s="54"/>
      <c r="AF67" s="54"/>
      <c r="AG67" s="54"/>
      <c r="AH67" s="54"/>
      <c r="AI67" s="54"/>
      <c r="AJ67" s="54"/>
      <c r="AK67" s="54"/>
      <c r="AL67" s="54"/>
      <c r="AM67" s="54"/>
      <c r="AN67" s="54"/>
      <c r="AO67" s="54"/>
      <c r="AP67" s="54"/>
      <c r="AQ67" s="54"/>
      <c r="AR67" s="54"/>
      <c r="AS67" s="54"/>
      <c r="AT67" s="54"/>
      <c r="AU67" s="54"/>
      <c r="AV67" s="54"/>
      <c r="AW67" s="54"/>
      <c r="AX67" s="54"/>
      <c r="AY67" s="54"/>
      <c r="AZ67" s="54"/>
      <c r="BA67" s="54"/>
      <c r="BB67" s="54"/>
      <c r="BC67" s="54"/>
    </row>
    <row r="68" customFormat="false" ht="11.25" hidden="false" customHeight="false" outlineLevel="0" collapsed="false">
      <c r="A68" s="48"/>
      <c r="B68" s="53"/>
      <c r="C68" s="53"/>
      <c r="D68" s="53"/>
      <c r="E68" s="53"/>
      <c r="F68" s="53"/>
      <c r="G68" s="53"/>
      <c r="H68" s="53"/>
      <c r="I68" s="53"/>
      <c r="J68" s="53"/>
      <c r="K68" s="53"/>
      <c r="L68" s="53"/>
      <c r="M68" s="53"/>
      <c r="N68" s="53"/>
      <c r="O68" s="53"/>
      <c r="P68" s="53"/>
      <c r="Q68" s="53"/>
      <c r="R68" s="53"/>
      <c r="S68" s="53"/>
      <c r="T68" s="53"/>
      <c r="U68" s="53"/>
      <c r="V68" s="53"/>
      <c r="W68" s="54"/>
      <c r="X68" s="54"/>
      <c r="Y68" s="54"/>
      <c r="Z68" s="54"/>
      <c r="AA68" s="54"/>
      <c r="AB68" s="54"/>
      <c r="AC68" s="54"/>
      <c r="AD68" s="54"/>
      <c r="AE68" s="54"/>
      <c r="AF68" s="54"/>
      <c r="AG68" s="54"/>
      <c r="AH68" s="54"/>
      <c r="AI68" s="54"/>
      <c r="AJ68" s="54"/>
      <c r="AK68" s="54"/>
      <c r="AL68" s="54"/>
      <c r="AM68" s="54"/>
      <c r="AN68" s="54"/>
      <c r="AO68" s="54"/>
      <c r="AP68" s="54"/>
      <c r="AQ68" s="54"/>
      <c r="AR68" s="54"/>
      <c r="AS68" s="54"/>
      <c r="AT68" s="54"/>
      <c r="AU68" s="54"/>
      <c r="AV68" s="54"/>
      <c r="AW68" s="54"/>
      <c r="AX68" s="54"/>
      <c r="AY68" s="54"/>
      <c r="AZ68" s="54"/>
      <c r="BA68" s="54"/>
      <c r="BB68" s="54"/>
      <c r="BC68" s="54"/>
    </row>
    <row r="69" customFormat="false" ht="11.25" hidden="false" customHeight="false" outlineLevel="0" collapsed="false">
      <c r="A69" s="48"/>
      <c r="B69" s="53"/>
      <c r="C69" s="53"/>
      <c r="D69" s="53"/>
      <c r="E69" s="53"/>
      <c r="F69" s="53"/>
      <c r="G69" s="53"/>
      <c r="H69" s="53"/>
      <c r="I69" s="53"/>
      <c r="J69" s="53"/>
      <c r="K69" s="53"/>
      <c r="L69" s="53"/>
      <c r="M69" s="53"/>
      <c r="N69" s="53"/>
      <c r="O69" s="53"/>
      <c r="P69" s="53"/>
      <c r="Q69" s="53"/>
      <c r="R69" s="53"/>
      <c r="S69" s="53"/>
      <c r="T69" s="53"/>
      <c r="U69" s="53"/>
      <c r="V69" s="53"/>
      <c r="W69" s="54"/>
      <c r="X69" s="54"/>
      <c r="Y69" s="54"/>
      <c r="Z69" s="54"/>
      <c r="AA69" s="54"/>
      <c r="AB69" s="54"/>
      <c r="AC69" s="54"/>
      <c r="AD69" s="54"/>
      <c r="AE69" s="54"/>
      <c r="AF69" s="54"/>
      <c r="AG69" s="54"/>
      <c r="AH69" s="54"/>
      <c r="AI69" s="54"/>
      <c r="AJ69" s="54"/>
      <c r="AK69" s="54"/>
      <c r="AL69" s="54"/>
      <c r="AM69" s="54"/>
      <c r="AN69" s="54"/>
      <c r="AO69" s="54"/>
      <c r="AP69" s="54"/>
      <c r="AQ69" s="54"/>
      <c r="AR69" s="54"/>
      <c r="AS69" s="54"/>
      <c r="AT69" s="54"/>
      <c r="AU69" s="54"/>
      <c r="AV69" s="54"/>
      <c r="AW69" s="54"/>
      <c r="AX69" s="54"/>
      <c r="AY69" s="54"/>
      <c r="AZ69" s="54"/>
      <c r="BA69" s="54"/>
      <c r="BB69" s="54"/>
      <c r="BC69" s="54"/>
    </row>
    <row r="70" customFormat="false" ht="11.25" hidden="false" customHeight="false" outlineLevel="0" collapsed="false">
      <c r="A70" s="48"/>
      <c r="BB70" s="54"/>
      <c r="BC70" s="54"/>
    </row>
    <row r="71" customFormat="false" ht="11.25" hidden="false" customHeight="false" outlineLevel="0" collapsed="false">
      <c r="A71" s="48"/>
      <c r="BB71" s="54"/>
      <c r="BC71" s="54"/>
    </row>
    <row r="72" customFormat="false" ht="11.25" hidden="false" customHeight="false" outlineLevel="0" collapsed="false">
      <c r="A72" s="48"/>
      <c r="BB72" s="54"/>
      <c r="BC72" s="54"/>
    </row>
    <row r="73" customFormat="false" ht="11.25" hidden="false" customHeight="false" outlineLevel="0" collapsed="false">
      <c r="A73" s="48"/>
      <c r="BB73" s="54"/>
      <c r="BC73" s="54"/>
    </row>
    <row r="74" customFormat="false" ht="11.25" hidden="false" customHeight="false" outlineLevel="0" collapsed="false">
      <c r="A74" s="48"/>
      <c r="BB74" s="54"/>
      <c r="BC74" s="54"/>
    </row>
    <row r="75" customFormat="false" ht="11.25" hidden="false" customHeight="false" outlineLevel="0" collapsed="false">
      <c r="A75" s="48"/>
      <c r="BB75" s="54"/>
      <c r="BC75" s="54"/>
    </row>
    <row r="76" customFormat="false" ht="11.25" hidden="false" customHeight="false" outlineLevel="0" collapsed="false">
      <c r="A76" s="48"/>
      <c r="BB76" s="54"/>
      <c r="BC76" s="54"/>
    </row>
    <row r="77" customFormat="false" ht="11.25" hidden="false" customHeight="false" outlineLevel="0" collapsed="false">
      <c r="A77" s="48"/>
      <c r="BB77" s="54"/>
      <c r="BC77" s="54"/>
    </row>
    <row r="78" customFormat="false" ht="11.25" hidden="false" customHeight="false" outlineLevel="0" collapsed="false">
      <c r="A78" s="48"/>
      <c r="B78" s="53"/>
      <c r="C78" s="53"/>
      <c r="D78" s="53"/>
      <c r="E78" s="53"/>
      <c r="F78" s="53"/>
      <c r="G78" s="53"/>
      <c r="H78" s="53"/>
      <c r="I78" s="53"/>
      <c r="J78" s="53"/>
      <c r="K78" s="53"/>
      <c r="L78" s="53"/>
      <c r="M78" s="53"/>
      <c r="N78" s="53"/>
      <c r="O78" s="53"/>
      <c r="P78" s="53"/>
      <c r="Q78" s="53"/>
      <c r="R78" s="53"/>
      <c r="S78" s="53"/>
      <c r="T78" s="53"/>
      <c r="U78" s="53"/>
      <c r="V78" s="53"/>
      <c r="W78" s="54"/>
      <c r="X78" s="54"/>
      <c r="Y78" s="54"/>
      <c r="Z78" s="54"/>
      <c r="AA78" s="54"/>
      <c r="AB78" s="54"/>
      <c r="AC78" s="54"/>
      <c r="AD78" s="54"/>
      <c r="AE78" s="54"/>
      <c r="AF78" s="54"/>
      <c r="AG78" s="54"/>
      <c r="AH78" s="54"/>
      <c r="AI78" s="54"/>
      <c r="AJ78" s="54"/>
      <c r="AK78" s="54"/>
      <c r="AL78" s="54"/>
      <c r="AM78" s="54"/>
      <c r="AN78" s="54"/>
      <c r="AO78" s="54"/>
      <c r="AP78" s="54"/>
      <c r="AQ78" s="54"/>
      <c r="AR78" s="54"/>
      <c r="AS78" s="54"/>
      <c r="AT78" s="54"/>
      <c r="AU78" s="54"/>
      <c r="AV78" s="54"/>
      <c r="AW78" s="54"/>
      <c r="AX78" s="54"/>
      <c r="AY78" s="54"/>
      <c r="AZ78" s="54"/>
      <c r="BA78" s="54"/>
      <c r="BB78" s="54"/>
      <c r="BC78" s="54"/>
    </row>
    <row r="79" customFormat="false" ht="11.25" hidden="false" customHeight="false" outlineLevel="0" collapsed="false">
      <c r="A79" s="50"/>
      <c r="B79" s="57"/>
      <c r="C79" s="57"/>
      <c r="D79" s="57"/>
      <c r="E79" s="57"/>
      <c r="F79" s="57"/>
      <c r="G79" s="57"/>
      <c r="H79" s="57"/>
      <c r="I79" s="57"/>
      <c r="J79" s="57"/>
      <c r="K79" s="57"/>
      <c r="L79" s="57"/>
      <c r="M79" s="57"/>
      <c r="N79" s="57"/>
      <c r="O79" s="57"/>
      <c r="P79" s="57"/>
      <c r="Q79" s="57"/>
      <c r="R79" s="57"/>
      <c r="S79" s="57"/>
      <c r="T79" s="57"/>
      <c r="U79" s="57"/>
      <c r="V79" s="57"/>
      <c r="W79" s="54"/>
      <c r="X79" s="54"/>
      <c r="Y79" s="54"/>
      <c r="Z79" s="54"/>
      <c r="AA79" s="54"/>
      <c r="AB79" s="54"/>
      <c r="AC79" s="54"/>
      <c r="AD79" s="54"/>
      <c r="AE79" s="54"/>
      <c r="AF79" s="54"/>
      <c r="AG79" s="54"/>
      <c r="AH79" s="54"/>
      <c r="AI79" s="54"/>
      <c r="AJ79" s="54"/>
      <c r="AK79" s="54"/>
      <c r="AL79" s="54"/>
      <c r="AM79" s="54"/>
      <c r="AN79" s="54"/>
      <c r="AO79" s="54"/>
      <c r="AP79" s="54"/>
      <c r="AQ79" s="54"/>
      <c r="AR79" s="54"/>
      <c r="AS79" s="54"/>
      <c r="AT79" s="54"/>
      <c r="AU79" s="54"/>
      <c r="AV79" s="54"/>
      <c r="AW79" s="54"/>
      <c r="AX79" s="54"/>
      <c r="AY79" s="54"/>
      <c r="AZ79" s="54"/>
      <c r="BA79" s="54"/>
      <c r="BB79" s="54"/>
      <c r="BC79" s="54"/>
    </row>
    <row r="80" customFormat="false" ht="11.25" hidden="false" customHeight="false" outlineLevel="0" collapsed="false">
      <c r="A80" s="50"/>
      <c r="B80" s="57"/>
      <c r="C80" s="57"/>
      <c r="D80" s="57"/>
      <c r="E80" s="57"/>
      <c r="F80" s="57"/>
      <c r="G80" s="57"/>
      <c r="H80" s="57"/>
      <c r="I80" s="57"/>
      <c r="J80" s="57"/>
      <c r="K80" s="57"/>
      <c r="L80" s="57"/>
      <c r="M80" s="57"/>
      <c r="N80" s="57"/>
      <c r="O80" s="57"/>
      <c r="P80" s="57"/>
      <c r="Q80" s="57"/>
      <c r="R80" s="57"/>
      <c r="S80" s="57"/>
      <c r="T80" s="57"/>
      <c r="U80" s="57"/>
      <c r="V80" s="57"/>
      <c r="W80" s="54"/>
      <c r="X80" s="54"/>
      <c r="Y80" s="54"/>
      <c r="Z80" s="54"/>
      <c r="AA80" s="54"/>
      <c r="AB80" s="54"/>
      <c r="AC80" s="54"/>
      <c r="AD80" s="54"/>
      <c r="AE80" s="54"/>
      <c r="AF80" s="54"/>
      <c r="AG80" s="54"/>
      <c r="AH80" s="54"/>
      <c r="AI80" s="54"/>
      <c r="AJ80" s="54"/>
      <c r="AK80" s="54"/>
      <c r="AL80" s="54"/>
      <c r="AM80" s="54"/>
      <c r="AN80" s="54"/>
      <c r="AO80" s="54"/>
      <c r="AP80" s="54"/>
      <c r="AQ80" s="54"/>
      <c r="AR80" s="54"/>
      <c r="AS80" s="54"/>
      <c r="AT80" s="54"/>
      <c r="AU80" s="54"/>
      <c r="AV80" s="54"/>
      <c r="AW80" s="54"/>
      <c r="AX80" s="54"/>
      <c r="AY80" s="54"/>
      <c r="AZ80" s="54"/>
      <c r="BA80" s="54"/>
      <c r="BB80" s="54"/>
      <c r="BC80" s="54"/>
    </row>
    <row r="81" customFormat="false" ht="11.25" hidden="false" customHeight="false" outlineLevel="0" collapsed="false">
      <c r="A81" s="50"/>
      <c r="B81" s="57"/>
      <c r="C81" s="57"/>
      <c r="D81" s="57"/>
      <c r="E81" s="57"/>
      <c r="F81" s="57"/>
      <c r="G81" s="57"/>
      <c r="H81" s="57"/>
      <c r="I81" s="57"/>
      <c r="J81" s="57"/>
      <c r="K81" s="57"/>
      <c r="L81" s="57"/>
      <c r="M81" s="57"/>
      <c r="N81" s="57"/>
      <c r="O81" s="57"/>
      <c r="P81" s="57"/>
      <c r="Q81" s="57"/>
      <c r="R81" s="57"/>
      <c r="S81" s="57"/>
      <c r="T81" s="57"/>
      <c r="U81" s="57"/>
      <c r="V81" s="57"/>
      <c r="W81" s="54"/>
      <c r="X81" s="54"/>
      <c r="Y81" s="54"/>
      <c r="Z81" s="54"/>
      <c r="AA81" s="54"/>
      <c r="AB81" s="54"/>
      <c r="AC81" s="54"/>
      <c r="AD81" s="54"/>
      <c r="AE81" s="54"/>
      <c r="AF81" s="54"/>
      <c r="AG81" s="54"/>
      <c r="AH81" s="54"/>
      <c r="AI81" s="54"/>
      <c r="AJ81" s="54"/>
      <c r="AK81" s="54"/>
      <c r="AL81" s="54"/>
      <c r="AM81" s="54"/>
      <c r="AN81" s="54"/>
      <c r="AO81" s="54"/>
      <c r="AP81" s="54"/>
      <c r="AQ81" s="54"/>
      <c r="AR81" s="54"/>
      <c r="AS81" s="54"/>
      <c r="AT81" s="54"/>
      <c r="AU81" s="54"/>
      <c r="AV81" s="54"/>
      <c r="AW81" s="54"/>
      <c r="AX81" s="54"/>
      <c r="AY81" s="54"/>
      <c r="AZ81" s="54"/>
      <c r="BA81" s="54"/>
      <c r="BB81" s="54"/>
      <c r="BC81" s="54"/>
    </row>
    <row r="82" customFormat="false" ht="11.25" hidden="false" customHeight="false" outlineLevel="0" collapsed="false">
      <c r="A82" s="50"/>
      <c r="B82" s="57"/>
      <c r="C82" s="57"/>
      <c r="D82" s="57"/>
      <c r="E82" s="57"/>
      <c r="F82" s="57"/>
      <c r="G82" s="57"/>
      <c r="H82" s="57"/>
      <c r="I82" s="57"/>
      <c r="J82" s="57"/>
      <c r="K82" s="57"/>
      <c r="L82" s="57"/>
      <c r="M82" s="57"/>
      <c r="N82" s="57"/>
      <c r="O82" s="57"/>
      <c r="P82" s="57"/>
      <c r="Q82" s="57"/>
      <c r="R82" s="57"/>
      <c r="S82" s="57"/>
      <c r="T82" s="57"/>
      <c r="U82" s="57"/>
      <c r="V82" s="57"/>
      <c r="W82" s="54"/>
      <c r="X82" s="54"/>
      <c r="Y82" s="54"/>
      <c r="Z82" s="54"/>
      <c r="AA82" s="54"/>
      <c r="AB82" s="54"/>
      <c r="AC82" s="54"/>
      <c r="AD82" s="54"/>
      <c r="AE82" s="54"/>
      <c r="AF82" s="54"/>
      <c r="AG82" s="54"/>
      <c r="AH82" s="54"/>
      <c r="AI82" s="54"/>
      <c r="AJ82" s="54"/>
      <c r="AK82" s="54"/>
      <c r="AL82" s="54"/>
      <c r="AM82" s="54"/>
      <c r="AN82" s="54"/>
      <c r="AO82" s="54"/>
      <c r="AP82" s="54"/>
      <c r="AQ82" s="54"/>
      <c r="AR82" s="54"/>
      <c r="AS82" s="54"/>
      <c r="AT82" s="54"/>
      <c r="AU82" s="54"/>
      <c r="AV82" s="54"/>
      <c r="AW82" s="54"/>
      <c r="AX82" s="54"/>
      <c r="AY82" s="54"/>
      <c r="AZ82" s="54"/>
      <c r="BA82" s="54"/>
      <c r="BB82" s="54"/>
      <c r="BC82" s="54"/>
    </row>
    <row r="83" customFormat="false" ht="11.25" hidden="false" customHeight="false" outlineLevel="0" collapsed="false">
      <c r="A83" s="50"/>
      <c r="B83" s="57"/>
      <c r="C83" s="57"/>
      <c r="D83" s="57"/>
      <c r="E83" s="57"/>
      <c r="F83" s="57"/>
      <c r="G83" s="57"/>
      <c r="H83" s="57"/>
      <c r="I83" s="57"/>
      <c r="J83" s="57"/>
      <c r="K83" s="57"/>
      <c r="L83" s="57"/>
      <c r="M83" s="57"/>
      <c r="N83" s="57"/>
      <c r="O83" s="57"/>
      <c r="P83" s="57"/>
      <c r="Q83" s="57"/>
      <c r="R83" s="57"/>
      <c r="S83" s="57"/>
      <c r="T83" s="57"/>
      <c r="U83" s="57"/>
      <c r="V83" s="57"/>
      <c r="W83" s="54"/>
      <c r="X83" s="54"/>
      <c r="Y83" s="54"/>
      <c r="Z83" s="54"/>
      <c r="AA83" s="54"/>
      <c r="AB83" s="54"/>
      <c r="AC83" s="54"/>
      <c r="AD83" s="54"/>
      <c r="AE83" s="54"/>
      <c r="AF83" s="54"/>
      <c r="AG83" s="54"/>
      <c r="AH83" s="54"/>
      <c r="AI83" s="54"/>
      <c r="AJ83" s="54"/>
      <c r="AK83" s="54"/>
      <c r="AL83" s="54"/>
      <c r="AM83" s="54"/>
      <c r="AN83" s="54"/>
      <c r="AO83" s="54"/>
      <c r="AP83" s="54"/>
      <c r="AQ83" s="54"/>
      <c r="AR83" s="54"/>
      <c r="AS83" s="54"/>
      <c r="AT83" s="54"/>
      <c r="AU83" s="54"/>
      <c r="AV83" s="54"/>
      <c r="AW83" s="54"/>
      <c r="AX83" s="54"/>
      <c r="AY83" s="54"/>
      <c r="AZ83" s="54"/>
      <c r="BA83" s="54"/>
      <c r="BB83" s="54"/>
      <c r="BC83" s="54"/>
    </row>
    <row r="84" customFormat="false" ht="11.25" hidden="false" customHeight="false" outlineLevel="0" collapsed="false">
      <c r="A84" s="50"/>
      <c r="B84" s="57"/>
      <c r="C84" s="57"/>
      <c r="D84" s="57"/>
      <c r="E84" s="57"/>
      <c r="F84" s="57"/>
      <c r="G84" s="57"/>
      <c r="H84" s="57"/>
      <c r="I84" s="57"/>
      <c r="J84" s="57"/>
      <c r="K84" s="57"/>
      <c r="L84" s="57"/>
      <c r="M84" s="57"/>
      <c r="N84" s="57"/>
      <c r="O84" s="57"/>
      <c r="P84" s="57"/>
      <c r="Q84" s="57"/>
      <c r="R84" s="57"/>
      <c r="S84" s="57"/>
      <c r="T84" s="57"/>
      <c r="U84" s="57"/>
      <c r="V84" s="57"/>
      <c r="W84" s="54"/>
      <c r="X84" s="54"/>
      <c r="Y84" s="54"/>
      <c r="Z84" s="54"/>
      <c r="AA84" s="54"/>
      <c r="AB84" s="54"/>
      <c r="AC84" s="54"/>
      <c r="AD84" s="54"/>
      <c r="AE84" s="54"/>
      <c r="AF84" s="54"/>
      <c r="AG84" s="54"/>
      <c r="AH84" s="54"/>
      <c r="AI84" s="54"/>
      <c r="AJ84" s="54"/>
      <c r="AK84" s="54"/>
      <c r="AL84" s="54"/>
      <c r="AM84" s="54"/>
      <c r="AN84" s="54"/>
      <c r="AO84" s="54"/>
      <c r="AP84" s="54"/>
      <c r="AQ84" s="54"/>
      <c r="AR84" s="54"/>
      <c r="AS84" s="54"/>
      <c r="AT84" s="54"/>
      <c r="AU84" s="54"/>
      <c r="AV84" s="54"/>
      <c r="AW84" s="54"/>
      <c r="AX84" s="54"/>
      <c r="AY84" s="54"/>
      <c r="AZ84" s="54"/>
      <c r="BA84" s="54"/>
      <c r="BB84" s="54"/>
      <c r="BC84" s="54"/>
    </row>
    <row r="85" customFormat="false" ht="11.25" hidden="false" customHeight="false" outlineLevel="0" collapsed="false">
      <c r="A85" s="50"/>
      <c r="B85" s="57"/>
      <c r="C85" s="57"/>
      <c r="D85" s="57"/>
      <c r="E85" s="57"/>
      <c r="F85" s="57"/>
      <c r="G85" s="57"/>
      <c r="H85" s="57"/>
      <c r="I85" s="57"/>
      <c r="J85" s="57"/>
      <c r="K85" s="57"/>
      <c r="L85" s="57"/>
      <c r="M85" s="57"/>
      <c r="N85" s="57"/>
      <c r="O85" s="57"/>
      <c r="P85" s="57"/>
      <c r="Q85" s="57"/>
      <c r="R85" s="57"/>
      <c r="S85" s="57"/>
      <c r="T85" s="57"/>
      <c r="U85" s="57"/>
      <c r="V85" s="57"/>
      <c r="W85" s="54"/>
      <c r="X85" s="54"/>
      <c r="Y85" s="54"/>
      <c r="Z85" s="54"/>
      <c r="AA85" s="54"/>
      <c r="AB85" s="54"/>
      <c r="AC85" s="54"/>
      <c r="AD85" s="54"/>
      <c r="AE85" s="54"/>
      <c r="AF85" s="54"/>
      <c r="AG85" s="54"/>
      <c r="AH85" s="54"/>
      <c r="AI85" s="54"/>
      <c r="AJ85" s="54"/>
      <c r="AK85" s="54"/>
      <c r="AL85" s="54"/>
      <c r="AM85" s="54"/>
      <c r="AN85" s="54"/>
      <c r="AO85" s="54"/>
      <c r="AP85" s="54"/>
      <c r="AQ85" s="54"/>
      <c r="AR85" s="54"/>
      <c r="AS85" s="54"/>
      <c r="AT85" s="54"/>
      <c r="AU85" s="54"/>
      <c r="AV85" s="54"/>
      <c r="AW85" s="54"/>
      <c r="AX85" s="54"/>
      <c r="AY85" s="54"/>
      <c r="AZ85" s="54"/>
      <c r="BA85" s="54"/>
      <c r="BB85" s="54"/>
      <c r="BC85" s="54"/>
    </row>
    <row r="86" customFormat="false" ht="11.25" hidden="false" customHeight="false" outlineLevel="0" collapsed="false">
      <c r="A86" s="50"/>
      <c r="B86" s="57"/>
      <c r="C86" s="57"/>
      <c r="D86" s="57"/>
      <c r="E86" s="57"/>
      <c r="F86" s="57"/>
      <c r="G86" s="57"/>
      <c r="H86" s="57"/>
      <c r="I86" s="57"/>
      <c r="J86" s="57"/>
      <c r="K86" s="57"/>
      <c r="L86" s="57"/>
      <c r="M86" s="57"/>
      <c r="N86" s="57"/>
      <c r="O86" s="57"/>
      <c r="P86" s="57"/>
      <c r="Q86" s="57"/>
      <c r="R86" s="57"/>
      <c r="S86" s="57"/>
      <c r="T86" s="57"/>
      <c r="U86" s="57"/>
      <c r="V86" s="57"/>
      <c r="W86" s="54"/>
      <c r="X86" s="54"/>
      <c r="Y86" s="54"/>
      <c r="Z86" s="54"/>
      <c r="AA86" s="54"/>
      <c r="AB86" s="54"/>
      <c r="AC86" s="54"/>
      <c r="AD86" s="54"/>
      <c r="AE86" s="54"/>
      <c r="AF86" s="54"/>
      <c r="AG86" s="54"/>
      <c r="AH86" s="54"/>
      <c r="AI86" s="54"/>
      <c r="AJ86" s="54"/>
      <c r="AK86" s="54"/>
      <c r="AL86" s="54"/>
      <c r="AM86" s="54"/>
      <c r="AN86" s="54"/>
      <c r="AO86" s="54"/>
      <c r="AP86" s="54"/>
      <c r="AQ86" s="54"/>
      <c r="AR86" s="54"/>
      <c r="AS86" s="54"/>
      <c r="AT86" s="54"/>
      <c r="AU86" s="54"/>
      <c r="AV86" s="54"/>
      <c r="AW86" s="54"/>
      <c r="AX86" s="54"/>
      <c r="AY86" s="54"/>
      <c r="AZ86" s="54"/>
      <c r="BA86" s="54"/>
      <c r="BB86" s="54"/>
      <c r="BC86" s="54"/>
    </row>
    <row r="87" customFormat="false" ht="11.25" hidden="false" customHeight="false" outlineLevel="0" collapsed="false">
      <c r="B87" s="57"/>
      <c r="C87" s="57"/>
      <c r="D87" s="57"/>
      <c r="E87" s="57"/>
      <c r="F87" s="57"/>
      <c r="G87" s="57"/>
      <c r="H87" s="57"/>
      <c r="I87" s="57"/>
      <c r="J87" s="57"/>
      <c r="K87" s="57"/>
      <c r="L87" s="57"/>
      <c r="M87" s="57"/>
      <c r="N87" s="57"/>
      <c r="O87" s="57"/>
      <c r="P87" s="57"/>
      <c r="Q87" s="57"/>
      <c r="R87" s="57"/>
      <c r="S87" s="57"/>
      <c r="T87" s="57"/>
      <c r="U87" s="57"/>
      <c r="V87" s="57"/>
      <c r="W87" s="54"/>
      <c r="X87" s="54"/>
      <c r="Y87" s="54"/>
      <c r="Z87" s="54"/>
      <c r="AA87" s="54"/>
      <c r="AB87" s="54"/>
      <c r="AC87" s="54"/>
      <c r="AD87" s="54"/>
      <c r="AE87" s="54"/>
      <c r="AF87" s="54"/>
      <c r="AG87" s="54"/>
      <c r="AH87" s="54"/>
      <c r="AI87" s="54"/>
      <c r="AJ87" s="54"/>
      <c r="AK87" s="54"/>
      <c r="AL87" s="54"/>
      <c r="AM87" s="54"/>
      <c r="AN87" s="54"/>
      <c r="AO87" s="54"/>
      <c r="AP87" s="54"/>
      <c r="AQ87" s="54"/>
      <c r="AR87" s="54"/>
      <c r="AS87" s="54"/>
      <c r="AT87" s="54"/>
      <c r="AU87" s="54"/>
      <c r="AV87" s="54"/>
      <c r="AW87" s="54"/>
      <c r="AX87" s="54"/>
      <c r="AY87" s="54"/>
      <c r="AZ87" s="54"/>
      <c r="BA87" s="54"/>
      <c r="BB87" s="54"/>
      <c r="BC87" s="54"/>
    </row>
    <row r="88" customFormat="false" ht="11.25" hidden="false" customHeight="false" outlineLevel="0" collapsed="false">
      <c r="B88" s="57"/>
      <c r="C88" s="57"/>
      <c r="D88" s="57"/>
      <c r="E88" s="57"/>
      <c r="F88" s="57"/>
      <c r="G88" s="57"/>
      <c r="H88" s="57"/>
      <c r="I88" s="57"/>
      <c r="J88" s="57"/>
      <c r="K88" s="57"/>
      <c r="L88" s="57"/>
      <c r="M88" s="57"/>
      <c r="N88" s="57"/>
      <c r="O88" s="57"/>
      <c r="P88" s="57"/>
      <c r="Q88" s="57"/>
      <c r="R88" s="57"/>
      <c r="S88" s="57"/>
      <c r="T88" s="57"/>
      <c r="U88" s="57"/>
      <c r="V88" s="57"/>
      <c r="W88" s="54"/>
      <c r="X88" s="54"/>
      <c r="Y88" s="54"/>
      <c r="Z88" s="54"/>
      <c r="AA88" s="54"/>
      <c r="AB88" s="54"/>
      <c r="AC88" s="54"/>
      <c r="AD88" s="54"/>
      <c r="AE88" s="54"/>
      <c r="AF88" s="54"/>
      <c r="AG88" s="54"/>
      <c r="AH88" s="54"/>
      <c r="AI88" s="54"/>
      <c r="AJ88" s="54"/>
      <c r="AK88" s="54"/>
      <c r="AL88" s="54"/>
      <c r="AM88" s="54"/>
      <c r="AN88" s="54"/>
      <c r="AO88" s="54"/>
      <c r="AP88" s="54"/>
      <c r="AQ88" s="54"/>
      <c r="AR88" s="54"/>
      <c r="AS88" s="54"/>
      <c r="AT88" s="54"/>
      <c r="AU88" s="54"/>
      <c r="AV88" s="54"/>
      <c r="AW88" s="54"/>
      <c r="AX88" s="54"/>
      <c r="AY88" s="54"/>
      <c r="AZ88" s="54"/>
      <c r="BA88" s="54"/>
      <c r="BB88" s="54"/>
      <c r="BC88" s="54"/>
    </row>
    <row r="89" customFormat="false" ht="11.25" hidden="false" customHeight="false" outlineLevel="0" collapsed="false">
      <c r="B89" s="57"/>
      <c r="C89" s="57"/>
      <c r="D89" s="57"/>
      <c r="E89" s="57"/>
      <c r="F89" s="57"/>
      <c r="G89" s="57"/>
      <c r="H89" s="57"/>
      <c r="I89" s="57"/>
      <c r="J89" s="57"/>
      <c r="K89" s="57"/>
      <c r="L89" s="57"/>
      <c r="M89" s="57"/>
      <c r="N89" s="57"/>
      <c r="O89" s="57"/>
      <c r="P89" s="57"/>
      <c r="Q89" s="57"/>
      <c r="R89" s="57"/>
      <c r="S89" s="57"/>
      <c r="T89" s="57"/>
      <c r="U89" s="57"/>
      <c r="V89" s="57"/>
      <c r="W89" s="54"/>
      <c r="X89" s="54"/>
      <c r="Y89" s="54"/>
      <c r="Z89" s="54"/>
      <c r="AA89" s="54"/>
      <c r="AB89" s="54"/>
      <c r="AC89" s="54"/>
      <c r="AD89" s="54"/>
      <c r="AE89" s="54"/>
      <c r="AF89" s="54"/>
      <c r="AG89" s="54"/>
      <c r="AH89" s="54"/>
      <c r="AI89" s="54"/>
      <c r="AJ89" s="54"/>
      <c r="AK89" s="54"/>
      <c r="AL89" s="54"/>
      <c r="AM89" s="54"/>
      <c r="AN89" s="54"/>
      <c r="AO89" s="54"/>
      <c r="AP89" s="54"/>
      <c r="AQ89" s="54"/>
      <c r="AR89" s="54"/>
      <c r="AS89" s="54"/>
      <c r="AT89" s="54"/>
      <c r="AU89" s="54"/>
      <c r="AV89" s="54"/>
      <c r="AW89" s="54"/>
      <c r="AX89" s="54"/>
      <c r="AY89" s="54"/>
      <c r="AZ89" s="54"/>
      <c r="BA89" s="54"/>
      <c r="BB89" s="54"/>
      <c r="BC89" s="54"/>
    </row>
    <row r="90" customFormat="false" ht="11.25" hidden="false" customHeight="false" outlineLevel="0" collapsed="false">
      <c r="B90" s="57"/>
      <c r="C90" s="57"/>
      <c r="D90" s="57"/>
      <c r="E90" s="57"/>
      <c r="F90" s="57"/>
      <c r="G90" s="57"/>
      <c r="H90" s="57"/>
      <c r="I90" s="57"/>
      <c r="J90" s="57"/>
      <c r="K90" s="57"/>
      <c r="L90" s="57"/>
      <c r="M90" s="57"/>
      <c r="N90" s="57"/>
      <c r="O90" s="57"/>
      <c r="P90" s="57"/>
      <c r="Q90" s="57"/>
      <c r="R90" s="57"/>
      <c r="S90" s="57"/>
      <c r="T90" s="57"/>
      <c r="U90" s="57"/>
      <c r="V90" s="57"/>
      <c r="W90" s="54"/>
      <c r="X90" s="54"/>
      <c r="Y90" s="54"/>
      <c r="Z90" s="54"/>
      <c r="AA90" s="54"/>
      <c r="AB90" s="54"/>
      <c r="AC90" s="54"/>
      <c r="AD90" s="54"/>
      <c r="AE90" s="54"/>
      <c r="AF90" s="54"/>
      <c r="AG90" s="54"/>
      <c r="AH90" s="54"/>
      <c r="AI90" s="54"/>
      <c r="AJ90" s="54"/>
      <c r="AK90" s="54"/>
      <c r="AL90" s="54"/>
      <c r="AM90" s="54"/>
      <c r="AN90" s="54"/>
      <c r="AO90" s="54"/>
      <c r="AP90" s="54"/>
      <c r="AQ90" s="54"/>
      <c r="AR90" s="54"/>
      <c r="AS90" s="54"/>
      <c r="AT90" s="54"/>
      <c r="AU90" s="54"/>
      <c r="AV90" s="54"/>
      <c r="AW90" s="54"/>
      <c r="AX90" s="54"/>
      <c r="AY90" s="54"/>
      <c r="AZ90" s="54"/>
      <c r="BA90" s="54"/>
      <c r="BB90" s="54"/>
      <c r="BC90" s="54"/>
    </row>
    <row r="91" customFormat="false" ht="11.25" hidden="false" customHeight="false" outlineLevel="0" collapsed="false">
      <c r="B91" s="57"/>
      <c r="C91" s="57"/>
      <c r="D91" s="57"/>
      <c r="E91" s="57"/>
      <c r="F91" s="57"/>
      <c r="G91" s="57"/>
      <c r="H91" s="57"/>
      <c r="I91" s="57"/>
      <c r="J91" s="57"/>
      <c r="K91" s="57"/>
      <c r="L91" s="57"/>
      <c r="M91" s="57"/>
      <c r="N91" s="57"/>
      <c r="O91" s="57"/>
      <c r="P91" s="57"/>
      <c r="Q91" s="57"/>
      <c r="R91" s="57"/>
      <c r="S91" s="57"/>
      <c r="T91" s="57"/>
      <c r="U91" s="57"/>
      <c r="V91" s="57"/>
      <c r="W91" s="54"/>
      <c r="X91" s="54"/>
      <c r="Y91" s="54"/>
      <c r="Z91" s="54"/>
      <c r="AA91" s="54"/>
      <c r="AB91" s="54"/>
      <c r="AC91" s="54"/>
      <c r="AD91" s="54"/>
      <c r="AE91" s="54"/>
      <c r="AF91" s="54"/>
      <c r="AG91" s="54"/>
      <c r="AH91" s="54"/>
      <c r="AI91" s="54"/>
      <c r="AJ91" s="54"/>
      <c r="AK91" s="54"/>
      <c r="AL91" s="54"/>
      <c r="AM91" s="54"/>
      <c r="AN91" s="54"/>
      <c r="AO91" s="54"/>
      <c r="AP91" s="54"/>
      <c r="AQ91" s="54"/>
      <c r="AR91" s="54"/>
      <c r="AS91" s="54"/>
      <c r="AT91" s="54"/>
      <c r="AU91" s="54"/>
      <c r="AV91" s="54"/>
      <c r="AW91" s="54"/>
      <c r="AX91" s="54"/>
      <c r="AY91" s="54"/>
      <c r="AZ91" s="54"/>
      <c r="BA91" s="54"/>
      <c r="BB91" s="54"/>
      <c r="BC91" s="54"/>
    </row>
    <row r="92" customFormat="false" ht="11.25" hidden="false" customHeight="false" outlineLevel="0" collapsed="false">
      <c r="B92" s="58"/>
      <c r="C92" s="59"/>
      <c r="D92" s="58"/>
      <c r="E92" s="59"/>
      <c r="F92" s="60"/>
      <c r="G92" s="60"/>
      <c r="H92" s="58"/>
      <c r="I92" s="59"/>
      <c r="J92" s="58"/>
      <c r="K92" s="58"/>
      <c r="L92" s="58"/>
      <c r="M92" s="58"/>
      <c r="N92" s="58"/>
      <c r="O92" s="58"/>
      <c r="P92" s="58"/>
      <c r="Q92" s="58"/>
      <c r="R92" s="58"/>
      <c r="S92" s="58"/>
      <c r="T92" s="58"/>
      <c r="U92" s="58"/>
      <c r="V92" s="58"/>
      <c r="W92" s="50"/>
      <c r="X92" s="50"/>
      <c r="Y92" s="50"/>
      <c r="Z92" s="50"/>
      <c r="AA92" s="50"/>
      <c r="AB92" s="50"/>
      <c r="AC92" s="50"/>
      <c r="AD92" s="50"/>
      <c r="AE92" s="50"/>
      <c r="AF92" s="50"/>
      <c r="AG92" s="50"/>
      <c r="AH92" s="50"/>
      <c r="AI92" s="50"/>
      <c r="AJ92" s="50"/>
      <c r="AK92" s="50"/>
      <c r="AL92" s="50"/>
      <c r="AM92" s="50"/>
      <c r="AN92" s="50"/>
      <c r="AO92" s="50"/>
      <c r="AP92" s="50"/>
      <c r="AQ92" s="50"/>
      <c r="AR92" s="50"/>
      <c r="AS92" s="50"/>
      <c r="AT92" s="50"/>
      <c r="AU92" s="50"/>
      <c r="AV92" s="50"/>
      <c r="AW92" s="50"/>
      <c r="AX92" s="50"/>
      <c r="AY92" s="50"/>
      <c r="AZ92" s="50"/>
      <c r="BA92" s="50"/>
      <c r="BB92" s="50"/>
      <c r="BC92" s="50"/>
    </row>
    <row r="93" customFormat="false" ht="11.25" hidden="false" customHeight="false" outlineLevel="0" collapsed="false">
      <c r="B93" s="58"/>
      <c r="C93" s="59"/>
      <c r="D93" s="58"/>
      <c r="E93" s="59"/>
      <c r="F93" s="60"/>
      <c r="G93" s="60"/>
      <c r="H93" s="58"/>
      <c r="I93" s="59"/>
      <c r="J93" s="58"/>
      <c r="K93" s="58"/>
      <c r="L93" s="58"/>
      <c r="M93" s="58"/>
      <c r="N93" s="58"/>
      <c r="O93" s="58"/>
      <c r="P93" s="58"/>
      <c r="Q93" s="58"/>
      <c r="R93" s="58"/>
      <c r="S93" s="58"/>
      <c r="T93" s="58"/>
      <c r="U93" s="58"/>
      <c r="V93" s="58"/>
      <c r="W93" s="50"/>
      <c r="X93" s="50"/>
      <c r="Y93" s="50"/>
      <c r="Z93" s="50"/>
      <c r="AA93" s="50"/>
      <c r="AB93" s="50"/>
      <c r="AC93" s="50"/>
      <c r="AD93" s="50"/>
      <c r="AE93" s="50"/>
      <c r="AF93" s="50"/>
      <c r="AG93" s="50"/>
      <c r="AH93" s="50"/>
      <c r="AI93" s="50"/>
      <c r="AJ93" s="50"/>
      <c r="AK93" s="50"/>
      <c r="AL93" s="50"/>
      <c r="AM93" s="50"/>
      <c r="AN93" s="50"/>
      <c r="AO93" s="50"/>
      <c r="AP93" s="50"/>
      <c r="AQ93" s="50"/>
      <c r="AR93" s="50"/>
      <c r="AS93" s="50"/>
      <c r="AT93" s="50"/>
      <c r="AU93" s="50"/>
      <c r="AV93" s="50"/>
      <c r="AW93" s="50"/>
      <c r="AX93" s="50"/>
      <c r="AY93" s="50"/>
      <c r="AZ93" s="50"/>
      <c r="BA93" s="50"/>
      <c r="BB93" s="50"/>
      <c r="BC93" s="50"/>
    </row>
    <row r="94" customFormat="false" ht="11.25" hidden="false" customHeight="false" outlineLevel="0" collapsed="false">
      <c r="B94" s="58"/>
      <c r="C94" s="59"/>
      <c r="D94" s="58"/>
      <c r="E94" s="59"/>
      <c r="F94" s="60"/>
      <c r="G94" s="60"/>
      <c r="H94" s="58"/>
      <c r="I94" s="59"/>
      <c r="J94" s="58"/>
      <c r="K94" s="58"/>
      <c r="L94" s="58"/>
      <c r="M94" s="58"/>
      <c r="N94" s="58"/>
      <c r="O94" s="58"/>
      <c r="P94" s="58"/>
      <c r="Q94" s="58"/>
      <c r="R94" s="58"/>
      <c r="S94" s="58"/>
      <c r="T94" s="58"/>
      <c r="U94" s="58"/>
      <c r="V94" s="58"/>
      <c r="W94" s="50"/>
      <c r="X94" s="50"/>
      <c r="Y94" s="50"/>
      <c r="Z94" s="50"/>
      <c r="AA94" s="50"/>
      <c r="AB94" s="50"/>
      <c r="AC94" s="50"/>
      <c r="AD94" s="50"/>
      <c r="AE94" s="50"/>
      <c r="AF94" s="50"/>
      <c r="AG94" s="50"/>
      <c r="AH94" s="50"/>
      <c r="AI94" s="50"/>
      <c r="AJ94" s="50"/>
      <c r="AK94" s="50"/>
      <c r="AL94" s="50"/>
      <c r="AM94" s="50"/>
      <c r="AN94" s="50"/>
      <c r="AO94" s="50"/>
      <c r="AP94" s="50"/>
      <c r="AQ94" s="50"/>
      <c r="AR94" s="50"/>
      <c r="AS94" s="50"/>
      <c r="AT94" s="50"/>
      <c r="AU94" s="50"/>
      <c r="AV94" s="50"/>
      <c r="AW94" s="50"/>
      <c r="AX94" s="50"/>
      <c r="AY94" s="50"/>
      <c r="AZ94" s="50"/>
      <c r="BA94" s="50"/>
      <c r="BB94" s="50"/>
      <c r="BC94" s="50"/>
    </row>
    <row r="95" customFormat="false" ht="11.25" hidden="false" customHeight="false" outlineLevel="0" collapsed="false">
      <c r="B95" s="58"/>
      <c r="C95" s="59"/>
      <c r="D95" s="58"/>
      <c r="E95" s="59"/>
      <c r="F95" s="60"/>
      <c r="G95" s="60"/>
      <c r="H95" s="58"/>
      <c r="I95" s="59"/>
      <c r="J95" s="58"/>
      <c r="K95" s="58"/>
      <c r="L95" s="58"/>
      <c r="M95" s="58"/>
      <c r="N95" s="58"/>
      <c r="O95" s="58"/>
      <c r="P95" s="58"/>
      <c r="Q95" s="58"/>
      <c r="R95" s="58"/>
      <c r="S95" s="58"/>
      <c r="T95" s="58"/>
      <c r="U95" s="58"/>
      <c r="V95" s="58"/>
      <c r="W95" s="50"/>
      <c r="X95" s="50"/>
      <c r="Y95" s="50"/>
      <c r="Z95" s="50"/>
      <c r="AA95" s="50"/>
      <c r="AB95" s="50"/>
      <c r="AC95" s="50"/>
      <c r="AD95" s="50"/>
      <c r="AE95" s="50"/>
      <c r="AF95" s="50"/>
      <c r="AG95" s="50"/>
      <c r="AH95" s="50"/>
      <c r="AI95" s="50"/>
      <c r="AJ95" s="50"/>
      <c r="AK95" s="50"/>
      <c r="AL95" s="50"/>
      <c r="AM95" s="50"/>
      <c r="AN95" s="50"/>
      <c r="AO95" s="50"/>
      <c r="AP95" s="50"/>
      <c r="AQ95" s="50"/>
      <c r="AR95" s="50"/>
      <c r="AS95" s="50"/>
      <c r="AT95" s="50"/>
      <c r="AU95" s="50"/>
      <c r="AV95" s="50"/>
      <c r="AW95" s="50"/>
      <c r="AX95" s="50"/>
      <c r="AY95" s="50"/>
      <c r="AZ95" s="50"/>
      <c r="BA95" s="50"/>
      <c r="BB95" s="50"/>
      <c r="BC95" s="50"/>
    </row>
    <row r="96" customFormat="false" ht="11.25" hidden="false" customHeight="false" outlineLevel="0" collapsed="false">
      <c r="B96" s="58"/>
      <c r="C96" s="59"/>
      <c r="D96" s="58"/>
      <c r="E96" s="59"/>
      <c r="F96" s="60"/>
      <c r="G96" s="60"/>
      <c r="H96" s="58"/>
      <c r="I96" s="59"/>
      <c r="J96" s="58"/>
      <c r="K96" s="58"/>
      <c r="L96" s="58"/>
      <c r="M96" s="58"/>
      <c r="N96" s="58"/>
      <c r="O96" s="58"/>
      <c r="P96" s="58"/>
      <c r="Q96" s="58"/>
      <c r="R96" s="58"/>
      <c r="S96" s="58"/>
      <c r="T96" s="58"/>
      <c r="U96" s="58"/>
      <c r="V96" s="58"/>
      <c r="W96" s="50"/>
      <c r="X96" s="50"/>
      <c r="Y96" s="50"/>
      <c r="Z96" s="50"/>
      <c r="AA96" s="50"/>
      <c r="AB96" s="50"/>
      <c r="AC96" s="50"/>
      <c r="AD96" s="50"/>
      <c r="AE96" s="50"/>
      <c r="AF96" s="50"/>
      <c r="AG96" s="50"/>
      <c r="AH96" s="50"/>
      <c r="AI96" s="50"/>
      <c r="AJ96" s="50"/>
      <c r="AK96" s="50"/>
      <c r="AL96" s="50"/>
      <c r="AM96" s="50"/>
      <c r="AN96" s="50"/>
      <c r="AO96" s="50"/>
      <c r="AP96" s="50"/>
      <c r="AQ96" s="50"/>
      <c r="AR96" s="50"/>
      <c r="AS96" s="50"/>
      <c r="AT96" s="50"/>
      <c r="AU96" s="50"/>
      <c r="AV96" s="50"/>
      <c r="AW96" s="50"/>
      <c r="AX96" s="50"/>
      <c r="AY96" s="50"/>
      <c r="AZ96" s="50"/>
      <c r="BA96" s="50"/>
      <c r="BB96" s="50"/>
      <c r="BC96" s="50"/>
    </row>
    <row r="97" customFormat="false" ht="11.25" hidden="false" customHeight="false" outlineLevel="0" collapsed="false">
      <c r="B97" s="58"/>
      <c r="C97" s="59"/>
      <c r="D97" s="58"/>
      <c r="E97" s="59"/>
      <c r="F97" s="60"/>
      <c r="G97" s="60"/>
      <c r="H97" s="58"/>
      <c r="I97" s="59"/>
      <c r="J97" s="58"/>
      <c r="K97" s="58"/>
      <c r="L97" s="58"/>
      <c r="M97" s="58"/>
      <c r="N97" s="58"/>
      <c r="O97" s="58"/>
      <c r="P97" s="58"/>
      <c r="Q97" s="58"/>
      <c r="R97" s="58"/>
      <c r="S97" s="58"/>
      <c r="T97" s="58"/>
      <c r="U97" s="58"/>
      <c r="V97" s="58"/>
      <c r="W97" s="50"/>
      <c r="X97" s="50"/>
      <c r="Y97" s="50"/>
      <c r="Z97" s="50"/>
      <c r="AA97" s="50"/>
      <c r="AB97" s="50"/>
      <c r="AC97" s="50"/>
      <c r="AD97" s="50"/>
      <c r="AE97" s="50"/>
      <c r="AF97" s="50"/>
      <c r="AG97" s="50"/>
      <c r="AH97" s="50"/>
      <c r="AI97" s="50"/>
      <c r="AJ97" s="50"/>
      <c r="AK97" s="50"/>
      <c r="AL97" s="50"/>
      <c r="AM97" s="50"/>
      <c r="AN97" s="50"/>
      <c r="AO97" s="50"/>
      <c r="AP97" s="50"/>
      <c r="AQ97" s="50"/>
      <c r="AR97" s="50"/>
      <c r="AS97" s="50"/>
      <c r="AT97" s="50"/>
      <c r="AU97" s="50"/>
      <c r="AV97" s="50"/>
      <c r="AW97" s="50"/>
      <c r="AX97" s="50"/>
      <c r="AY97" s="50"/>
      <c r="AZ97" s="50"/>
      <c r="BA97" s="50"/>
      <c r="BB97" s="50"/>
      <c r="BC97" s="50"/>
    </row>
    <row r="98" customFormat="false" ht="11.25" hidden="false" customHeight="false" outlineLevel="0" collapsed="false">
      <c r="B98" s="58"/>
      <c r="C98" s="59"/>
      <c r="D98" s="58"/>
      <c r="E98" s="59"/>
      <c r="F98" s="60"/>
      <c r="G98" s="60"/>
      <c r="H98" s="58"/>
      <c r="I98" s="59"/>
      <c r="J98" s="58"/>
      <c r="K98" s="58"/>
      <c r="L98" s="58"/>
      <c r="M98" s="58"/>
      <c r="N98" s="58"/>
      <c r="O98" s="58"/>
      <c r="P98" s="58"/>
      <c r="Q98" s="58"/>
      <c r="R98" s="58"/>
      <c r="S98" s="58"/>
      <c r="T98" s="58"/>
      <c r="U98" s="58"/>
      <c r="V98" s="58"/>
      <c r="W98" s="50"/>
      <c r="X98" s="50"/>
      <c r="Y98" s="50"/>
      <c r="Z98" s="50"/>
      <c r="AA98" s="50"/>
      <c r="AB98" s="50"/>
      <c r="AC98" s="50"/>
      <c r="AD98" s="50"/>
      <c r="AE98" s="50"/>
      <c r="AF98" s="50"/>
      <c r="AG98" s="50"/>
      <c r="AH98" s="50"/>
      <c r="AI98" s="50"/>
      <c r="AJ98" s="50"/>
      <c r="AK98" s="50"/>
      <c r="AL98" s="50"/>
      <c r="AM98" s="50"/>
      <c r="AN98" s="50"/>
      <c r="AO98" s="50"/>
      <c r="AP98" s="50"/>
      <c r="AQ98" s="50"/>
      <c r="AR98" s="50"/>
      <c r="AS98" s="50"/>
      <c r="AT98" s="50"/>
      <c r="AU98" s="50"/>
      <c r="AV98" s="50"/>
      <c r="AW98" s="50"/>
      <c r="AX98" s="50"/>
      <c r="AY98" s="50"/>
      <c r="AZ98" s="50"/>
      <c r="BA98" s="50"/>
      <c r="BB98" s="50"/>
      <c r="BC98" s="50"/>
    </row>
    <row r="99" customFormat="false" ht="11.25" hidden="false" customHeight="false" outlineLevel="0" collapsed="false">
      <c r="B99" s="58"/>
      <c r="C99" s="59"/>
      <c r="D99" s="58"/>
      <c r="E99" s="59"/>
      <c r="F99" s="60"/>
      <c r="G99" s="60"/>
      <c r="H99" s="58"/>
      <c r="I99" s="59"/>
      <c r="J99" s="58"/>
      <c r="K99" s="58"/>
      <c r="L99" s="58"/>
      <c r="M99" s="58"/>
      <c r="N99" s="58"/>
      <c r="O99" s="58"/>
      <c r="P99" s="58"/>
      <c r="Q99" s="58"/>
      <c r="R99" s="58"/>
      <c r="S99" s="58"/>
      <c r="T99" s="58"/>
      <c r="U99" s="58"/>
      <c r="V99" s="58"/>
      <c r="W99" s="50"/>
      <c r="X99" s="50"/>
      <c r="Y99" s="50"/>
      <c r="Z99" s="50"/>
      <c r="AA99" s="50"/>
      <c r="AB99" s="50"/>
      <c r="AC99" s="50"/>
      <c r="AD99" s="50"/>
      <c r="AE99" s="50"/>
      <c r="AF99" s="50"/>
      <c r="AG99" s="50"/>
      <c r="AH99" s="50"/>
      <c r="AI99" s="50"/>
      <c r="AJ99" s="50"/>
      <c r="AK99" s="50"/>
      <c r="AL99" s="50"/>
      <c r="AM99" s="50"/>
      <c r="AN99" s="50"/>
      <c r="AO99" s="50"/>
      <c r="AP99" s="50"/>
      <c r="AQ99" s="50"/>
      <c r="AR99" s="50"/>
      <c r="AS99" s="50"/>
      <c r="AT99" s="50"/>
      <c r="AU99" s="50"/>
      <c r="AV99" s="50"/>
      <c r="AW99" s="50"/>
      <c r="AX99" s="50"/>
      <c r="AY99" s="50"/>
      <c r="AZ99" s="50"/>
      <c r="BA99" s="50"/>
      <c r="BB99" s="50"/>
      <c r="BC99" s="50"/>
    </row>
    <row r="100" customFormat="false" ht="11.25" hidden="false" customHeight="false" outlineLevel="0" collapsed="false">
      <c r="B100" s="58"/>
      <c r="C100" s="59"/>
      <c r="D100" s="58"/>
      <c r="E100" s="59"/>
      <c r="F100" s="60"/>
      <c r="G100" s="60"/>
      <c r="H100" s="58"/>
      <c r="I100" s="59"/>
      <c r="J100" s="58"/>
      <c r="K100" s="58"/>
      <c r="L100" s="58"/>
      <c r="M100" s="58"/>
      <c r="N100" s="58"/>
      <c r="O100" s="58"/>
      <c r="P100" s="58"/>
      <c r="Q100" s="58"/>
      <c r="R100" s="58"/>
      <c r="S100" s="58"/>
      <c r="T100" s="58"/>
      <c r="U100" s="58"/>
      <c r="V100" s="58"/>
      <c r="W100" s="50"/>
      <c r="X100" s="50"/>
      <c r="Y100" s="50"/>
      <c r="Z100" s="50"/>
      <c r="AA100" s="50"/>
      <c r="AB100" s="50"/>
      <c r="AC100" s="50"/>
      <c r="AD100" s="50"/>
      <c r="AE100" s="50"/>
      <c r="AF100" s="50"/>
      <c r="AG100" s="50"/>
      <c r="AH100" s="50"/>
      <c r="AI100" s="50"/>
      <c r="AJ100" s="50"/>
      <c r="AK100" s="50"/>
      <c r="AL100" s="50"/>
      <c r="AM100" s="50"/>
      <c r="AN100" s="50"/>
      <c r="AO100" s="50"/>
      <c r="AP100" s="50"/>
      <c r="AQ100" s="50"/>
      <c r="AR100" s="50"/>
      <c r="AS100" s="50"/>
      <c r="AT100" s="50"/>
      <c r="AU100" s="50"/>
      <c r="AV100" s="50"/>
      <c r="AW100" s="50"/>
      <c r="AX100" s="50"/>
      <c r="AY100" s="50"/>
      <c r="AZ100" s="50"/>
      <c r="BA100" s="50"/>
      <c r="BB100" s="50"/>
      <c r="BC100" s="50"/>
    </row>
    <row r="101" customFormat="false" ht="11.25" hidden="false" customHeight="false" outlineLevel="0" collapsed="false">
      <c r="B101" s="58"/>
      <c r="C101" s="59"/>
      <c r="D101" s="58"/>
      <c r="E101" s="59"/>
      <c r="F101" s="60"/>
      <c r="G101" s="60"/>
      <c r="H101" s="58"/>
      <c r="I101" s="59"/>
      <c r="J101" s="58"/>
      <c r="K101" s="58"/>
      <c r="L101" s="58"/>
      <c r="M101" s="58"/>
      <c r="N101" s="58"/>
      <c r="O101" s="58"/>
      <c r="P101" s="58"/>
      <c r="Q101" s="58"/>
      <c r="R101" s="58"/>
      <c r="S101" s="58"/>
      <c r="T101" s="58"/>
      <c r="U101" s="58"/>
      <c r="V101" s="58"/>
      <c r="W101" s="50"/>
      <c r="X101" s="50"/>
      <c r="Y101" s="50"/>
      <c r="Z101" s="50"/>
      <c r="AA101" s="50"/>
      <c r="AB101" s="50"/>
      <c r="AC101" s="50"/>
      <c r="AD101" s="50"/>
      <c r="AE101" s="50"/>
      <c r="AF101" s="50"/>
      <c r="AG101" s="50"/>
      <c r="AH101" s="50"/>
      <c r="AI101" s="50"/>
      <c r="AJ101" s="50"/>
      <c r="AK101" s="50"/>
      <c r="AL101" s="50"/>
      <c r="AM101" s="50"/>
      <c r="AN101" s="50"/>
      <c r="AO101" s="50"/>
      <c r="AP101" s="50"/>
      <c r="AQ101" s="50"/>
      <c r="AR101" s="50"/>
      <c r="AS101" s="50"/>
      <c r="AT101" s="50"/>
      <c r="AU101" s="50"/>
      <c r="AV101" s="50"/>
      <c r="AW101" s="50"/>
      <c r="AX101" s="50"/>
      <c r="AY101" s="50"/>
      <c r="AZ101" s="50"/>
      <c r="BA101" s="50"/>
      <c r="BB101" s="50"/>
      <c r="BC101" s="50"/>
    </row>
    <row r="102" customFormat="false" ht="11.25" hidden="false" customHeight="false" outlineLevel="0" collapsed="false">
      <c r="B102" s="58"/>
      <c r="C102" s="59"/>
      <c r="D102" s="58"/>
      <c r="E102" s="59"/>
      <c r="F102" s="60"/>
      <c r="G102" s="60"/>
      <c r="H102" s="58"/>
      <c r="I102" s="59"/>
      <c r="J102" s="58"/>
      <c r="K102" s="58"/>
      <c r="L102" s="58"/>
      <c r="M102" s="58"/>
      <c r="N102" s="58"/>
      <c r="O102" s="58"/>
      <c r="P102" s="58"/>
      <c r="Q102" s="58"/>
      <c r="R102" s="58"/>
      <c r="S102" s="58"/>
      <c r="T102" s="58"/>
      <c r="U102" s="58"/>
      <c r="V102" s="58"/>
      <c r="W102" s="50"/>
      <c r="X102" s="50"/>
      <c r="Y102" s="50"/>
      <c r="Z102" s="50"/>
      <c r="AA102" s="50"/>
      <c r="AB102" s="50"/>
      <c r="AC102" s="50"/>
      <c r="AD102" s="50"/>
      <c r="AE102" s="50"/>
      <c r="AF102" s="50"/>
      <c r="AG102" s="50"/>
      <c r="AH102" s="50"/>
      <c r="AI102" s="50"/>
      <c r="AJ102" s="50"/>
      <c r="AK102" s="50"/>
      <c r="AL102" s="50"/>
      <c r="AM102" s="50"/>
      <c r="AN102" s="50"/>
      <c r="AO102" s="50"/>
      <c r="AP102" s="50"/>
      <c r="AQ102" s="50"/>
      <c r="AR102" s="50"/>
      <c r="AS102" s="50"/>
      <c r="AT102" s="50"/>
      <c r="AU102" s="50"/>
      <c r="AV102" s="50"/>
      <c r="AW102" s="50"/>
      <c r="AX102" s="50"/>
      <c r="AY102" s="50"/>
      <c r="AZ102" s="50"/>
      <c r="BA102" s="50"/>
      <c r="BB102" s="50"/>
      <c r="BC102" s="50"/>
    </row>
    <row r="103" customFormat="false" ht="11.25" hidden="false" customHeight="false" outlineLevel="0" collapsed="false">
      <c r="B103" s="58"/>
      <c r="C103" s="59"/>
      <c r="D103" s="58"/>
      <c r="E103" s="59"/>
      <c r="F103" s="60"/>
      <c r="G103" s="60"/>
      <c r="H103" s="58"/>
      <c r="I103" s="59"/>
      <c r="J103" s="58"/>
      <c r="K103" s="58"/>
      <c r="L103" s="58"/>
      <c r="M103" s="58"/>
      <c r="N103" s="58"/>
      <c r="O103" s="58"/>
      <c r="P103" s="58"/>
      <c r="Q103" s="58"/>
      <c r="R103" s="58"/>
      <c r="S103" s="58"/>
      <c r="T103" s="58"/>
      <c r="U103" s="58"/>
      <c r="V103" s="58"/>
    </row>
    <row r="104" customFormat="false" ht="11.25" hidden="false" customHeight="false" outlineLevel="0" collapsed="false">
      <c r="B104" s="58"/>
      <c r="C104" s="59"/>
      <c r="D104" s="58"/>
      <c r="E104" s="59"/>
      <c r="F104" s="60"/>
      <c r="G104" s="60"/>
      <c r="H104" s="58"/>
      <c r="I104" s="59"/>
      <c r="J104" s="58"/>
      <c r="K104" s="58"/>
      <c r="L104" s="58"/>
      <c r="M104" s="58"/>
      <c r="N104" s="58"/>
      <c r="O104" s="58"/>
      <c r="P104" s="58"/>
      <c r="Q104" s="58"/>
      <c r="R104" s="58"/>
      <c r="S104" s="58"/>
      <c r="T104" s="58"/>
      <c r="U104" s="58"/>
      <c r="V104" s="58"/>
    </row>
    <row r="105" customFormat="false" ht="11.25" hidden="false" customHeight="false" outlineLevel="0" collapsed="false">
      <c r="B105" s="58"/>
      <c r="C105" s="59"/>
      <c r="D105" s="58"/>
      <c r="E105" s="59"/>
      <c r="F105" s="60"/>
      <c r="G105" s="60"/>
      <c r="H105" s="58"/>
      <c r="I105" s="59"/>
      <c r="J105" s="58"/>
      <c r="K105" s="58"/>
      <c r="L105" s="58"/>
      <c r="M105" s="58"/>
      <c r="N105" s="58"/>
      <c r="O105" s="58"/>
      <c r="P105" s="58"/>
      <c r="Q105" s="58"/>
      <c r="R105" s="58"/>
      <c r="S105" s="58"/>
      <c r="T105" s="58"/>
      <c r="U105" s="58"/>
      <c r="V105" s="58"/>
    </row>
    <row r="106" customFormat="false" ht="11.25" hidden="false" customHeight="false" outlineLevel="0" collapsed="false">
      <c r="B106" s="58"/>
      <c r="C106" s="59"/>
      <c r="D106" s="58"/>
      <c r="E106" s="59"/>
      <c r="F106" s="60"/>
      <c r="G106" s="60"/>
      <c r="H106" s="58"/>
      <c r="I106" s="59"/>
      <c r="J106" s="58"/>
      <c r="K106" s="58"/>
      <c r="L106" s="58"/>
      <c r="M106" s="58"/>
      <c r="N106" s="58"/>
      <c r="O106" s="58"/>
      <c r="P106" s="58"/>
      <c r="Q106" s="58"/>
      <c r="R106" s="58"/>
      <c r="S106" s="58"/>
      <c r="T106" s="58"/>
      <c r="U106" s="58"/>
      <c r="V106" s="58"/>
    </row>
    <row r="107" customFormat="false" ht="11.25" hidden="false" customHeight="false" outlineLevel="0" collapsed="false">
      <c r="B107" s="58"/>
      <c r="C107" s="59"/>
      <c r="D107" s="58"/>
      <c r="E107" s="59"/>
      <c r="F107" s="60"/>
      <c r="G107" s="60"/>
      <c r="H107" s="58"/>
      <c r="I107" s="59"/>
      <c r="J107" s="58"/>
      <c r="K107" s="58"/>
      <c r="L107" s="58"/>
      <c r="M107" s="58"/>
      <c r="N107" s="58"/>
      <c r="O107" s="58"/>
      <c r="P107" s="58"/>
      <c r="Q107" s="58"/>
      <c r="R107" s="58"/>
      <c r="S107" s="58"/>
      <c r="T107" s="58"/>
      <c r="U107" s="58"/>
      <c r="V107" s="58"/>
    </row>
    <row r="108" customFormat="false" ht="11.25" hidden="false" customHeight="false" outlineLevel="0" collapsed="false">
      <c r="B108" s="58"/>
      <c r="C108" s="59"/>
      <c r="D108" s="58"/>
      <c r="E108" s="59"/>
      <c r="F108" s="60"/>
      <c r="G108" s="60"/>
      <c r="H108" s="58"/>
      <c r="I108" s="59"/>
      <c r="J108" s="58"/>
      <c r="K108" s="58"/>
      <c r="L108" s="58"/>
      <c r="M108" s="58"/>
      <c r="N108" s="58"/>
      <c r="O108" s="58"/>
      <c r="P108" s="58"/>
      <c r="Q108" s="58"/>
      <c r="R108" s="58"/>
      <c r="S108" s="58"/>
      <c r="T108" s="58"/>
      <c r="U108" s="58"/>
      <c r="V108" s="58"/>
    </row>
    <row r="109" customFormat="false" ht="11.25" hidden="false" customHeight="false" outlineLevel="0" collapsed="false">
      <c r="B109" s="58"/>
      <c r="C109" s="59"/>
      <c r="D109" s="58"/>
      <c r="E109" s="59"/>
      <c r="F109" s="60"/>
      <c r="G109" s="60"/>
      <c r="H109" s="58"/>
      <c r="I109" s="59"/>
      <c r="J109" s="58"/>
      <c r="K109" s="58"/>
      <c r="L109" s="58"/>
      <c r="M109" s="58"/>
      <c r="N109" s="58"/>
      <c r="O109" s="58"/>
      <c r="P109" s="58"/>
      <c r="Q109" s="58"/>
      <c r="R109" s="58"/>
      <c r="S109" s="58"/>
      <c r="T109" s="58"/>
      <c r="U109" s="58"/>
      <c r="V109" s="58"/>
    </row>
    <row r="110" customFormat="false" ht="11.25" hidden="false" customHeight="false" outlineLevel="0" collapsed="false">
      <c r="B110" s="58"/>
      <c r="C110" s="59"/>
      <c r="D110" s="58"/>
      <c r="E110" s="59"/>
      <c r="F110" s="60"/>
      <c r="G110" s="60"/>
      <c r="H110" s="58"/>
      <c r="I110" s="59"/>
      <c r="J110" s="58"/>
      <c r="K110" s="58"/>
      <c r="L110" s="58"/>
      <c r="M110" s="58"/>
      <c r="N110" s="58"/>
      <c r="O110" s="58"/>
      <c r="P110" s="58"/>
      <c r="Q110" s="58"/>
      <c r="R110" s="58"/>
      <c r="S110" s="58"/>
      <c r="T110" s="58"/>
      <c r="U110" s="58"/>
      <c r="V110" s="58"/>
    </row>
    <row r="111" customFormat="false" ht="11.25" hidden="false" customHeight="false" outlineLevel="0" collapsed="false">
      <c r="B111" s="58"/>
      <c r="C111" s="59"/>
      <c r="D111" s="58"/>
      <c r="E111" s="59"/>
      <c r="F111" s="60"/>
      <c r="G111" s="60"/>
      <c r="H111" s="58"/>
      <c r="I111" s="59"/>
      <c r="J111" s="58"/>
      <c r="K111" s="58"/>
      <c r="L111" s="58"/>
      <c r="M111" s="58"/>
      <c r="N111" s="58"/>
      <c r="O111" s="58"/>
      <c r="P111" s="58"/>
      <c r="Q111" s="58"/>
      <c r="R111" s="58"/>
      <c r="S111" s="58"/>
      <c r="T111" s="58"/>
      <c r="U111" s="58"/>
      <c r="V111" s="58"/>
    </row>
    <row r="112" customFormat="false" ht="11.25" hidden="false" customHeight="false" outlineLevel="0" collapsed="false">
      <c r="B112" s="58"/>
      <c r="C112" s="59"/>
      <c r="D112" s="58"/>
      <c r="E112" s="59"/>
      <c r="F112" s="60"/>
      <c r="G112" s="60"/>
      <c r="H112" s="58"/>
      <c r="I112" s="59"/>
      <c r="J112" s="58"/>
      <c r="K112" s="58"/>
      <c r="L112" s="58"/>
      <c r="M112" s="58"/>
      <c r="N112" s="58"/>
      <c r="O112" s="58"/>
      <c r="P112" s="58"/>
      <c r="Q112" s="58"/>
      <c r="R112" s="58"/>
      <c r="S112" s="58"/>
      <c r="T112" s="58"/>
      <c r="U112" s="58"/>
      <c r="V112" s="58"/>
    </row>
    <row r="113" customFormat="false" ht="11.25" hidden="false" customHeight="false" outlineLevel="0" collapsed="false">
      <c r="B113" s="58"/>
      <c r="C113" s="59"/>
      <c r="D113" s="58"/>
      <c r="E113" s="59"/>
      <c r="F113" s="60"/>
      <c r="G113" s="60"/>
      <c r="H113" s="58"/>
      <c r="I113" s="59"/>
      <c r="J113" s="58"/>
      <c r="K113" s="58"/>
      <c r="L113" s="58"/>
      <c r="M113" s="58"/>
      <c r="N113" s="58"/>
      <c r="O113" s="58"/>
      <c r="P113" s="58"/>
      <c r="Q113" s="58"/>
      <c r="R113" s="58"/>
      <c r="S113" s="58"/>
      <c r="T113" s="58"/>
      <c r="U113" s="58"/>
      <c r="V113" s="58"/>
    </row>
    <row r="114" customFormat="false" ht="11.25" hidden="false" customHeight="false" outlineLevel="0" collapsed="false">
      <c r="B114" s="58"/>
      <c r="C114" s="59"/>
      <c r="D114" s="58"/>
      <c r="E114" s="59"/>
      <c r="F114" s="60"/>
      <c r="G114" s="60"/>
      <c r="H114" s="58"/>
      <c r="I114" s="59"/>
      <c r="J114" s="58"/>
      <c r="K114" s="58"/>
      <c r="L114" s="58"/>
      <c r="M114" s="58"/>
      <c r="N114" s="58"/>
      <c r="O114" s="58"/>
      <c r="P114" s="58"/>
      <c r="Q114" s="58"/>
      <c r="R114" s="58"/>
      <c r="S114" s="58"/>
      <c r="T114" s="58"/>
      <c r="U114" s="58"/>
      <c r="V114" s="58"/>
    </row>
    <row r="115" customFormat="false" ht="11.25" hidden="false" customHeight="false" outlineLevel="0" collapsed="false">
      <c r="B115" s="58"/>
      <c r="C115" s="59"/>
      <c r="D115" s="58"/>
      <c r="E115" s="59"/>
      <c r="F115" s="60"/>
      <c r="G115" s="60"/>
      <c r="H115" s="58"/>
      <c r="I115" s="59"/>
      <c r="J115" s="58"/>
      <c r="K115" s="58"/>
      <c r="L115" s="58"/>
      <c r="M115" s="58"/>
      <c r="N115" s="58"/>
      <c r="O115" s="58"/>
      <c r="P115" s="58"/>
      <c r="Q115" s="58"/>
      <c r="R115" s="58"/>
      <c r="S115" s="58"/>
      <c r="T115" s="58"/>
      <c r="U115" s="58"/>
      <c r="V115" s="58"/>
    </row>
    <row r="116" customFormat="false" ht="11.25" hidden="false" customHeight="false" outlineLevel="0" collapsed="false">
      <c r="B116" s="58"/>
      <c r="C116" s="59"/>
      <c r="D116" s="58"/>
      <c r="E116" s="59"/>
      <c r="F116" s="60"/>
      <c r="G116" s="60"/>
      <c r="H116" s="58"/>
      <c r="I116" s="59"/>
      <c r="J116" s="58"/>
      <c r="K116" s="58"/>
      <c r="L116" s="58"/>
      <c r="M116" s="58"/>
      <c r="N116" s="58"/>
      <c r="O116" s="58"/>
      <c r="P116" s="58"/>
      <c r="Q116" s="58"/>
      <c r="R116" s="58"/>
      <c r="S116" s="58"/>
      <c r="T116" s="58"/>
      <c r="U116" s="58"/>
      <c r="V116" s="58"/>
    </row>
    <row r="117" customFormat="false" ht="11.25" hidden="false" customHeight="false" outlineLevel="0" collapsed="false">
      <c r="B117" s="58"/>
      <c r="C117" s="59"/>
      <c r="D117" s="58"/>
      <c r="E117" s="59"/>
      <c r="F117" s="60"/>
      <c r="G117" s="60"/>
      <c r="H117" s="58"/>
      <c r="I117" s="59"/>
      <c r="J117" s="58"/>
      <c r="K117" s="58"/>
      <c r="L117" s="58"/>
      <c r="M117" s="58"/>
      <c r="N117" s="58"/>
      <c r="O117" s="58"/>
      <c r="P117" s="58"/>
      <c r="Q117" s="58"/>
      <c r="R117" s="58"/>
      <c r="S117" s="58"/>
      <c r="T117" s="58"/>
      <c r="U117" s="58"/>
      <c r="V117" s="58"/>
    </row>
    <row r="118" customFormat="false" ht="11.25" hidden="false" customHeight="false" outlineLevel="0" collapsed="false">
      <c r="B118" s="58"/>
      <c r="C118" s="59"/>
      <c r="D118" s="58"/>
      <c r="E118" s="59"/>
      <c r="F118" s="60"/>
      <c r="G118" s="60"/>
      <c r="H118" s="58"/>
      <c r="I118" s="59"/>
      <c r="J118" s="58"/>
      <c r="K118" s="58"/>
      <c r="L118" s="58"/>
      <c r="M118" s="58"/>
      <c r="N118" s="58"/>
      <c r="O118" s="58"/>
      <c r="P118" s="58"/>
      <c r="Q118" s="58"/>
      <c r="R118" s="58"/>
      <c r="S118" s="58"/>
      <c r="T118" s="58"/>
      <c r="U118" s="58"/>
      <c r="V118" s="58"/>
    </row>
    <row r="119" customFormat="false" ht="11.25" hidden="false" customHeight="false" outlineLevel="0" collapsed="false">
      <c r="B119" s="58"/>
      <c r="C119" s="59"/>
      <c r="D119" s="58"/>
      <c r="E119" s="59"/>
      <c r="F119" s="60"/>
      <c r="G119" s="60"/>
      <c r="H119" s="58"/>
      <c r="I119" s="59"/>
      <c r="J119" s="58"/>
      <c r="K119" s="58"/>
      <c r="L119" s="58"/>
      <c r="M119" s="58"/>
      <c r="N119" s="58"/>
      <c r="O119" s="58"/>
      <c r="P119" s="58"/>
      <c r="Q119" s="58"/>
      <c r="R119" s="58"/>
      <c r="S119" s="58"/>
      <c r="T119" s="58"/>
      <c r="U119" s="58"/>
      <c r="V119" s="58"/>
    </row>
    <row r="120" customFormat="false" ht="11.25" hidden="false" customHeight="false" outlineLevel="0" collapsed="false">
      <c r="B120" s="58"/>
      <c r="C120" s="59"/>
      <c r="D120" s="58"/>
      <c r="E120" s="59"/>
      <c r="F120" s="60"/>
      <c r="G120" s="60"/>
      <c r="H120" s="58"/>
      <c r="I120" s="59"/>
      <c r="J120" s="58"/>
      <c r="K120" s="58"/>
      <c r="L120" s="58"/>
      <c r="M120" s="58"/>
      <c r="N120" s="58"/>
      <c r="O120" s="58"/>
      <c r="P120" s="58"/>
      <c r="Q120" s="58"/>
      <c r="R120" s="58"/>
      <c r="S120" s="58"/>
      <c r="T120" s="58"/>
      <c r="U120" s="58"/>
      <c r="V120" s="58"/>
    </row>
    <row r="121" customFormat="false" ht="11.25" hidden="false" customHeight="false" outlineLevel="0" collapsed="false">
      <c r="B121" s="58"/>
      <c r="C121" s="59"/>
      <c r="D121" s="58"/>
      <c r="E121" s="59"/>
      <c r="F121" s="60"/>
      <c r="G121" s="60"/>
      <c r="H121" s="58"/>
      <c r="I121" s="59"/>
      <c r="J121" s="58"/>
      <c r="K121" s="58"/>
      <c r="L121" s="58"/>
      <c r="M121" s="58"/>
      <c r="N121" s="58"/>
      <c r="O121" s="58"/>
      <c r="P121" s="58"/>
      <c r="Q121" s="58"/>
      <c r="R121" s="58"/>
      <c r="S121" s="58"/>
      <c r="T121" s="58"/>
      <c r="U121" s="58"/>
      <c r="V121" s="58"/>
    </row>
    <row r="122" customFormat="false" ht="11.25" hidden="false" customHeight="false" outlineLevel="0" collapsed="false">
      <c r="B122" s="58"/>
      <c r="C122" s="59"/>
      <c r="D122" s="58"/>
      <c r="E122" s="59"/>
      <c r="F122" s="60"/>
      <c r="G122" s="60"/>
      <c r="H122" s="58"/>
      <c r="I122" s="59"/>
      <c r="J122" s="58"/>
      <c r="K122" s="58"/>
      <c r="L122" s="58"/>
      <c r="M122" s="58"/>
      <c r="N122" s="58"/>
      <c r="O122" s="58"/>
      <c r="P122" s="58"/>
      <c r="Q122" s="58"/>
      <c r="R122" s="58"/>
      <c r="S122" s="58"/>
      <c r="T122" s="58"/>
      <c r="U122" s="58"/>
      <c r="V122" s="58"/>
    </row>
    <row r="123" customFormat="false" ht="11.25" hidden="false" customHeight="false" outlineLevel="0" collapsed="false">
      <c r="B123" s="58"/>
      <c r="C123" s="59"/>
      <c r="D123" s="58"/>
      <c r="E123" s="59"/>
      <c r="F123" s="60"/>
      <c r="G123" s="60"/>
      <c r="H123" s="58"/>
      <c r="I123" s="59"/>
      <c r="J123" s="58"/>
      <c r="K123" s="58"/>
      <c r="L123" s="58"/>
      <c r="M123" s="58"/>
      <c r="N123" s="58"/>
      <c r="O123" s="58"/>
      <c r="P123" s="58"/>
      <c r="Q123" s="58"/>
      <c r="R123" s="58"/>
      <c r="S123" s="58"/>
      <c r="T123" s="58"/>
      <c r="U123" s="58"/>
      <c r="V123" s="5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7" activeCellId="0" sqref="I27"/>
    </sheetView>
  </sheetViews>
  <sheetFormatPr defaultColWidth="5.74609375" defaultRowHeight="11.25" zeroHeight="false" outlineLevelRow="0" outlineLevelCol="0"/>
  <cols>
    <col collapsed="false" customWidth="true" hidden="false" outlineLevel="0" max="3" min="1" style="61" width="9.87"/>
    <col collapsed="false" customWidth="true" hidden="false" outlineLevel="0" max="4" min="4" style="61" width="8.11"/>
    <col collapsed="false" customWidth="true" hidden="false" outlineLevel="0" max="5" min="5" style="61" width="6.87"/>
    <col collapsed="false" customWidth="false" hidden="false" outlineLevel="0" max="6" min="6" style="61" width="5.74"/>
    <col collapsed="false" customWidth="true" hidden="false" outlineLevel="0" max="7" min="7" style="61" width="6.87"/>
    <col collapsed="false" customWidth="true" hidden="false" outlineLevel="0" max="8" min="8" style="61" width="7.12"/>
    <col collapsed="false" customWidth="false" hidden="false" outlineLevel="0" max="17" min="9" style="61" width="5.74"/>
    <col collapsed="false" customWidth="true" hidden="false" outlineLevel="0" max="18" min="18" style="61" width="6.24"/>
    <col collapsed="false" customWidth="false" hidden="false" outlineLevel="0" max="23" min="19" style="61" width="5.74"/>
    <col collapsed="false" customWidth="true" hidden="false" outlineLevel="0" max="26" min="24" style="61" width="5.99"/>
    <col collapsed="false" customWidth="false" hidden="false" outlineLevel="0" max="257" min="27" style="61" width="5.74"/>
  </cols>
  <sheetData>
    <row r="1" customFormat="false" ht="11.25" hidden="false" customHeight="false" outlineLevel="0" collapsed="false">
      <c r="B1" s="17" t="s">
        <v>51</v>
      </c>
      <c r="G1" s="17" t="s">
        <v>51</v>
      </c>
      <c r="K1" s="61" t="n">
        <v>2013</v>
      </c>
      <c r="L1" s="61" t="n">
        <v>2014</v>
      </c>
    </row>
    <row r="2" customFormat="false" ht="12" hidden="false" customHeight="false" outlineLevel="0" collapsed="false">
      <c r="A2" s="33" t="s">
        <v>31</v>
      </c>
      <c r="B2" s="61" t="n">
        <v>2013</v>
      </c>
      <c r="C2" s="61" t="n">
        <v>2014</v>
      </c>
      <c r="D2" s="17"/>
      <c r="F2" s="17"/>
      <c r="G2" s="17" t="s">
        <v>2</v>
      </c>
      <c r="H2" s="17" t="s">
        <v>6</v>
      </c>
      <c r="J2" s="19" t="n">
        <v>0</v>
      </c>
      <c r="K2" s="62" t="n">
        <f aca="false">1865.9*0.2/(0.2+J2)</f>
        <v>1865.9</v>
      </c>
      <c r="L2" s="62" t="n">
        <f aca="false">4419.955*0.329/(0.329+J2)</f>
        <v>4419.955</v>
      </c>
    </row>
    <row r="3" customFormat="false" ht="12" hidden="false" customHeight="false" outlineLevel="0" collapsed="false">
      <c r="A3" s="33" t="n">
        <v>0</v>
      </c>
      <c r="B3" s="16" t="n">
        <v>2599.2</v>
      </c>
      <c r="C3" s="63" t="n">
        <v>4357.667</v>
      </c>
      <c r="D3" s="19"/>
      <c r="E3" s="61" t="n">
        <v>2013</v>
      </c>
      <c r="F3" s="17" t="n">
        <v>0</v>
      </c>
      <c r="G3" s="64" t="n">
        <v>1830.075</v>
      </c>
      <c r="H3" s="64" t="n">
        <v>316.584155149412</v>
      </c>
      <c r="J3" s="19" t="n">
        <f aca="false">J2+0.5</f>
        <v>0.5</v>
      </c>
      <c r="K3" s="62" t="n">
        <f aca="false">1865.9*0.2/(0.2+J3)</f>
        <v>533.114285714286</v>
      </c>
      <c r="L3" s="62" t="n">
        <f aca="false">4419.955*0.329/(0.329+J3)</f>
        <v>1754.1196562123</v>
      </c>
    </row>
    <row r="4" customFormat="false" ht="12" hidden="false" customHeight="false" outlineLevel="0" collapsed="false">
      <c r="A4" s="33" t="n">
        <v>0</v>
      </c>
      <c r="B4" s="16" t="n">
        <v>1060.9</v>
      </c>
      <c r="C4" s="63" t="n">
        <v>4596.875</v>
      </c>
      <c r="D4" s="19"/>
      <c r="F4" s="17" t="n">
        <v>0.125</v>
      </c>
      <c r="G4" s="64" t="n">
        <v>1230.475</v>
      </c>
      <c r="H4" s="64" t="n">
        <v>79.1806097370646</v>
      </c>
      <c r="J4" s="19" t="n">
        <f aca="false">J3+0.5</f>
        <v>1</v>
      </c>
      <c r="K4" s="62" t="n">
        <f aca="false">1865.9*0.2/(0.2+J4)</f>
        <v>310.983333333333</v>
      </c>
      <c r="L4" s="62" t="n">
        <f aca="false">4419.955*0.329/(0.329+J4)</f>
        <v>1094.17998118886</v>
      </c>
    </row>
    <row r="5" customFormat="false" ht="12" hidden="false" customHeight="false" outlineLevel="0" collapsed="false">
      <c r="A5" s="33" t="n">
        <v>0</v>
      </c>
      <c r="B5" s="16" t="n">
        <v>1731.3</v>
      </c>
      <c r="C5" s="63" t="n">
        <v>3331.583</v>
      </c>
      <c r="D5" s="19"/>
      <c r="F5" s="17" t="n">
        <v>0.25</v>
      </c>
      <c r="G5" s="64" t="n">
        <v>831.05</v>
      </c>
      <c r="H5" s="64" t="n">
        <v>86.5939807376933</v>
      </c>
      <c r="J5" s="19" t="n">
        <f aca="false">J4+0.5</f>
        <v>1.5</v>
      </c>
      <c r="K5" s="62" t="n">
        <f aca="false">1865.9*0.2/(0.2+J5)</f>
        <v>219.517647058824</v>
      </c>
      <c r="L5" s="62" t="n">
        <f aca="false">4419.955*0.329/(0.329+J5)</f>
        <v>795.06024876982</v>
      </c>
    </row>
    <row r="6" customFormat="false" ht="12" hidden="false" customHeight="false" outlineLevel="0" collapsed="false">
      <c r="A6" s="33" t="n">
        <v>0</v>
      </c>
      <c r="B6" s="16" t="n">
        <v>1928.9</v>
      </c>
      <c r="C6" s="63" t="n">
        <v>4104.771</v>
      </c>
      <c r="D6" s="19"/>
      <c r="F6" s="17" t="n">
        <v>0.5</v>
      </c>
      <c r="G6" s="64" t="n">
        <v>674.2</v>
      </c>
      <c r="H6" s="64" t="n">
        <v>250.374373023013</v>
      </c>
      <c r="J6" s="19" t="n">
        <f aca="false">J5+0.5</f>
        <v>2</v>
      </c>
      <c r="K6" s="62" t="n">
        <f aca="false">1865.9*0.2/(0.2+J6)</f>
        <v>169.627272727273</v>
      </c>
      <c r="L6" s="62" t="n">
        <f aca="false">4419.955*0.329/(0.329+J6)</f>
        <v>624.3732052383</v>
      </c>
    </row>
    <row r="7" customFormat="false" ht="12" hidden="false" customHeight="false" outlineLevel="0" collapsed="false">
      <c r="A7" s="33" t="n">
        <v>0.125</v>
      </c>
      <c r="B7" s="16" t="n">
        <v>1410.9</v>
      </c>
      <c r="C7" s="63" t="n">
        <v>3283.563</v>
      </c>
      <c r="D7" s="19"/>
      <c r="F7" s="17" t="n">
        <v>1</v>
      </c>
      <c r="G7" s="64" t="n">
        <v>93.55</v>
      </c>
      <c r="H7" s="64" t="n">
        <v>42.9050987645991</v>
      </c>
      <c r="J7" s="19" t="n">
        <f aca="false">J6+0.5</f>
        <v>2.5</v>
      </c>
      <c r="K7" s="62" t="n">
        <f aca="false">1865.9*0.2/(0.2+J7)</f>
        <v>138.214814814815</v>
      </c>
      <c r="L7" s="62" t="n">
        <f aca="false">4419.955*0.329/(0.329+J7)</f>
        <v>514.020924354896</v>
      </c>
    </row>
    <row r="8" customFormat="false" ht="12" hidden="false" customHeight="false" outlineLevel="0" collapsed="false">
      <c r="A8" s="33" t="n">
        <v>0.125</v>
      </c>
      <c r="B8" s="16" t="n">
        <v>1050</v>
      </c>
      <c r="C8" s="63" t="n">
        <v>3164.396</v>
      </c>
      <c r="D8" s="19"/>
      <c r="F8" s="17" t="n">
        <v>2</v>
      </c>
      <c r="G8" s="61" t="n">
        <v>0</v>
      </c>
      <c r="H8" s="65" t="n">
        <v>0</v>
      </c>
      <c r="J8" s="19" t="n">
        <f aca="false">J7+0.5</f>
        <v>3</v>
      </c>
      <c r="K8" s="62" t="n">
        <f aca="false">1865.9*0.2/(0.2+J8)</f>
        <v>116.61875</v>
      </c>
      <c r="L8" s="62" t="n">
        <f aca="false">4419.955*0.329/(0.329+J8)</f>
        <v>436.817421147492</v>
      </c>
    </row>
    <row r="9" customFormat="false" ht="12" hidden="false" customHeight="false" outlineLevel="0" collapsed="false">
      <c r="A9" s="33" t="n">
        <v>0.125</v>
      </c>
      <c r="B9" s="16" t="n">
        <v>1159.4</v>
      </c>
      <c r="C9" s="63" t="n">
        <v>3720.292</v>
      </c>
      <c r="D9" s="19"/>
      <c r="F9" s="17" t="n">
        <v>4</v>
      </c>
      <c r="G9" s="61" t="n">
        <v>0</v>
      </c>
      <c r="H9" s="65" t="n">
        <v>0</v>
      </c>
      <c r="J9" s="19" t="n">
        <f aca="false">J8+0.5</f>
        <v>3.5</v>
      </c>
      <c r="K9" s="62" t="n">
        <f aca="false">1865.9*0.2/(0.2+J9)</f>
        <v>100.859459459459</v>
      </c>
      <c r="L9" s="62" t="n">
        <f aca="false">4419.955*0.329/(0.329+J9)</f>
        <v>379.776755027422</v>
      </c>
    </row>
    <row r="10" customFormat="false" ht="12" hidden="false" customHeight="false" outlineLevel="0" collapsed="false">
      <c r="A10" s="33" t="n">
        <v>0.125</v>
      </c>
      <c r="B10" s="16" t="n">
        <v>1301.6</v>
      </c>
      <c r="C10" s="63" t="n">
        <v>4427.375</v>
      </c>
      <c r="D10" s="19"/>
      <c r="F10" s="17" t="n">
        <v>8</v>
      </c>
      <c r="G10" s="61" t="n">
        <v>0</v>
      </c>
      <c r="H10" s="65" t="n">
        <v>0</v>
      </c>
      <c r="J10" s="19" t="n">
        <f aca="false">J9+0.5</f>
        <v>4</v>
      </c>
      <c r="K10" s="62" t="n">
        <f aca="false">1865.9*0.2/(0.2+J10)</f>
        <v>88.852380952381</v>
      </c>
      <c r="L10" s="62" t="n">
        <f aca="false">4419.955*0.329/(0.329+J10)</f>
        <v>335.912495957496</v>
      </c>
    </row>
    <row r="11" customFormat="false" ht="12" hidden="false" customHeight="false" outlineLevel="0" collapsed="false">
      <c r="A11" s="33" t="n">
        <v>0.25</v>
      </c>
      <c r="B11" s="16" t="n">
        <v>1042.2</v>
      </c>
      <c r="C11" s="63" t="n">
        <v>2643.438</v>
      </c>
      <c r="D11" s="19"/>
      <c r="E11" s="61" t="n">
        <v>2014</v>
      </c>
      <c r="F11" s="17" t="n">
        <v>0</v>
      </c>
      <c r="G11" s="19" t="n">
        <v>4097.72395825</v>
      </c>
      <c r="H11" s="19" t="n">
        <v>274.430180922611</v>
      </c>
      <c r="J11" s="19" t="n">
        <f aca="false">J10+0.5</f>
        <v>4.5</v>
      </c>
      <c r="K11" s="62" t="n">
        <f aca="false">1865.9*0.2/(0.2+J11)</f>
        <v>79.4</v>
      </c>
      <c r="L11" s="62" t="n">
        <f aca="false">4419.955*0.329/(0.329+J11)</f>
        <v>301.131744667633</v>
      </c>
    </row>
    <row r="12" customFormat="false" ht="12" hidden="false" customHeight="false" outlineLevel="0" collapsed="false">
      <c r="A12" s="33" t="n">
        <v>0.25</v>
      </c>
      <c r="B12" s="16" t="n">
        <v>619.5</v>
      </c>
      <c r="C12" s="63" t="n">
        <v>2901.125</v>
      </c>
      <c r="D12" s="19"/>
      <c r="F12" s="17" t="n">
        <v>0.125</v>
      </c>
      <c r="G12" s="19" t="n">
        <v>3648.90625</v>
      </c>
      <c r="H12" s="19" t="n">
        <v>285.676955133533</v>
      </c>
      <c r="J12" s="19" t="n">
        <f aca="false">J11+0.5</f>
        <v>5</v>
      </c>
      <c r="K12" s="62" t="n">
        <f aca="false">1865.9*0.2/(0.2+J12)</f>
        <v>71.7653846153846</v>
      </c>
      <c r="L12" s="62" t="n">
        <f aca="false">4419.955*0.329/(0.329+J12)</f>
        <v>272.877687183337</v>
      </c>
    </row>
    <row r="13" customFormat="false" ht="12" hidden="false" customHeight="false" outlineLevel="0" collapsed="false">
      <c r="A13" s="33" t="n">
        <v>0.25</v>
      </c>
      <c r="B13" s="16" t="n">
        <v>813.3</v>
      </c>
      <c r="C13" s="63" t="n">
        <v>2581.417</v>
      </c>
      <c r="D13" s="19"/>
      <c r="F13" s="17" t="n">
        <v>0.25</v>
      </c>
      <c r="G13" s="19" t="n">
        <v>2921.2552085</v>
      </c>
      <c r="H13" s="19" t="n">
        <v>223.578790248029</v>
      </c>
      <c r="J13" s="19" t="n">
        <f aca="false">J12+0.5</f>
        <v>5.5</v>
      </c>
      <c r="K13" s="62" t="n">
        <f aca="false">1865.9*0.2/(0.2+J13)</f>
        <v>65.4701754385965</v>
      </c>
      <c r="L13" s="62" t="n">
        <f aca="false">4419.955*0.329/(0.329+J13)</f>
        <v>249.4707831532</v>
      </c>
    </row>
    <row r="14" customFormat="false" ht="12" hidden="false" customHeight="false" outlineLevel="0" collapsed="false">
      <c r="A14" s="33" t="n">
        <v>0.25</v>
      </c>
      <c r="B14" s="16" t="n">
        <v>849.2</v>
      </c>
      <c r="C14" s="63" t="n">
        <v>3559.042</v>
      </c>
      <c r="D14" s="19"/>
      <c r="F14" s="17" t="n">
        <v>0.5</v>
      </c>
      <c r="G14" s="19" t="n">
        <v>1726.192708425</v>
      </c>
      <c r="H14" s="19" t="n">
        <v>284.543390669217</v>
      </c>
      <c r="J14" s="19" t="n">
        <f aca="false">J13+0.5</f>
        <v>6</v>
      </c>
      <c r="K14" s="62" t="n">
        <f aca="false">1865.9*0.2/(0.2+J14)</f>
        <v>60.1903225806452</v>
      </c>
      <c r="L14" s="62" t="n">
        <f aca="false">4419.955*0.329/(0.329+J14)</f>
        <v>229.762236530258</v>
      </c>
    </row>
    <row r="15" customFormat="false" ht="12" hidden="false" customHeight="false" outlineLevel="0" collapsed="false">
      <c r="A15" s="33" t="n">
        <v>0.5</v>
      </c>
      <c r="B15" s="16" t="n">
        <v>1265.6</v>
      </c>
      <c r="C15" s="63" t="n">
        <v>1790</v>
      </c>
      <c r="D15" s="19"/>
      <c r="F15" s="17" t="n">
        <v>1</v>
      </c>
      <c r="G15" s="19" t="n">
        <v>679.859374925</v>
      </c>
      <c r="H15" s="19" t="n">
        <v>115.136319707159</v>
      </c>
      <c r="J15" s="19" t="n">
        <f aca="false">J14+0.5</f>
        <v>6.5</v>
      </c>
      <c r="K15" s="62" t="n">
        <f aca="false">1865.9*0.2/(0.2+J15)</f>
        <v>55.6985074626866</v>
      </c>
      <c r="L15" s="62" t="n">
        <f aca="false">4419.955*0.329/(0.329+J15)</f>
        <v>212.939697613121</v>
      </c>
    </row>
    <row r="16" customFormat="false" ht="12" hidden="false" customHeight="false" outlineLevel="0" collapsed="false">
      <c r="A16" s="33" t="n">
        <v>0.5</v>
      </c>
      <c r="B16" s="16" t="n">
        <v>74.2</v>
      </c>
      <c r="C16" s="63" t="n">
        <v>2334.104</v>
      </c>
      <c r="D16" s="19"/>
      <c r="F16" s="17" t="n">
        <v>2</v>
      </c>
      <c r="G16" s="19" t="n">
        <v>0</v>
      </c>
      <c r="H16" s="19" t="n">
        <v>0</v>
      </c>
      <c r="J16" s="19" t="n">
        <f aca="false">J15+0.5</f>
        <v>7</v>
      </c>
      <c r="K16" s="62" t="n">
        <f aca="false">1865.9*0.2/(0.2+J16)</f>
        <v>51.8305555555556</v>
      </c>
      <c r="L16" s="62" t="n">
        <f aca="false">4419.955*0.329/(0.329+J16)</f>
        <v>198.412497612225</v>
      </c>
    </row>
    <row r="17" customFormat="false" ht="12" hidden="false" customHeight="false" outlineLevel="0" collapsed="false">
      <c r="A17" s="33" t="n">
        <v>0.5</v>
      </c>
      <c r="B17" s="16" t="n">
        <v>532.8</v>
      </c>
      <c r="C17" s="63" t="n">
        <v>1821.813</v>
      </c>
      <c r="D17" s="19"/>
      <c r="F17" s="17" t="n">
        <v>4</v>
      </c>
      <c r="G17" s="19" t="n">
        <v>0</v>
      </c>
      <c r="H17" s="19" t="n">
        <v>0</v>
      </c>
      <c r="J17" s="19" t="n">
        <f aca="false">J16+0.5</f>
        <v>7.5</v>
      </c>
      <c r="K17" s="62" t="n">
        <f aca="false">1865.9*0.2/(0.2+J17)</f>
        <v>48.4649350649351</v>
      </c>
      <c r="L17" s="62" t="n">
        <f aca="false">4419.955*0.329/(0.329+J17)</f>
        <v>185.740860263124</v>
      </c>
    </row>
    <row r="18" customFormat="false" ht="12" hidden="false" customHeight="false" outlineLevel="0" collapsed="false">
      <c r="A18" s="33" t="n">
        <v>0.5</v>
      </c>
      <c r="B18" s="16" t="n">
        <v>824.2</v>
      </c>
      <c r="C18" s="63" t="n">
        <v>958.8542</v>
      </c>
      <c r="D18" s="19"/>
      <c r="F18" s="17" t="n">
        <v>8</v>
      </c>
      <c r="G18" s="19" t="n">
        <v>0</v>
      </c>
      <c r="H18" s="19" t="n">
        <v>0</v>
      </c>
      <c r="J18" s="19" t="n">
        <f aca="false">J17+0.5</f>
        <v>8</v>
      </c>
      <c r="K18" s="62" t="n">
        <f aca="false">1865.9*0.2/(0.2+J18)</f>
        <v>45.509756097561</v>
      </c>
      <c r="L18" s="62" t="n">
        <f aca="false">4419.955*0.329/(0.329+J18)</f>
        <v>174.590610517469</v>
      </c>
    </row>
    <row r="19" customFormat="false" ht="12" hidden="false" customHeight="false" outlineLevel="0" collapsed="false">
      <c r="A19" s="33" t="n">
        <v>1</v>
      </c>
      <c r="B19" s="16" t="n">
        <v>209.4</v>
      </c>
      <c r="C19" s="63" t="n">
        <v>589.7917</v>
      </c>
      <c r="D19" s="19"/>
      <c r="J19" s="61" t="s">
        <v>22</v>
      </c>
      <c r="K19" s="61" t="n">
        <v>0.966</v>
      </c>
      <c r="L19" s="61" t="n">
        <v>0.943</v>
      </c>
    </row>
    <row r="20" customFormat="false" ht="12" hidden="false" customHeight="false" outlineLevel="0" collapsed="false">
      <c r="A20" s="33" t="n">
        <v>1</v>
      </c>
      <c r="B20" s="16" t="n">
        <v>27.3</v>
      </c>
      <c r="C20" s="63" t="n">
        <v>642.4792</v>
      </c>
      <c r="D20" s="19"/>
    </row>
    <row r="21" customFormat="false" ht="12" hidden="false" customHeight="false" outlineLevel="0" collapsed="false">
      <c r="A21" s="33" t="n">
        <v>1</v>
      </c>
      <c r="B21" s="16" t="n">
        <v>107.8</v>
      </c>
      <c r="C21" s="63" t="n">
        <v>477.6458</v>
      </c>
      <c r="D21" s="19"/>
    </row>
    <row r="22" customFormat="false" ht="12" hidden="false" customHeight="false" outlineLevel="0" collapsed="false">
      <c r="A22" s="33" t="n">
        <v>1</v>
      </c>
      <c r="B22" s="16" t="n">
        <v>29.7</v>
      </c>
      <c r="C22" s="63" t="n">
        <v>1009.521</v>
      </c>
      <c r="D22" s="19"/>
    </row>
    <row r="23" customFormat="false" ht="12" hidden="false" customHeight="false" outlineLevel="0" collapsed="false">
      <c r="A23" s="33" t="n">
        <v>2</v>
      </c>
      <c r="B23" s="16" t="n">
        <v>0</v>
      </c>
      <c r="C23" s="38" t="n">
        <v>0</v>
      </c>
      <c r="D23" s="19"/>
    </row>
    <row r="24" customFormat="false" ht="12" hidden="false" customHeight="false" outlineLevel="0" collapsed="false">
      <c r="A24" s="33" t="n">
        <v>2</v>
      </c>
      <c r="B24" s="16" t="n">
        <v>0</v>
      </c>
      <c r="C24" s="38" t="n">
        <v>0</v>
      </c>
      <c r="D24" s="19"/>
    </row>
    <row r="25" customFormat="false" ht="12" hidden="false" customHeight="false" outlineLevel="0" collapsed="false">
      <c r="A25" s="33" t="n">
        <v>2</v>
      </c>
      <c r="B25" s="16" t="n">
        <v>0</v>
      </c>
      <c r="C25" s="38" t="n">
        <v>0</v>
      </c>
      <c r="D25" s="19"/>
    </row>
    <row r="26" customFormat="false" ht="12" hidden="false" customHeight="false" outlineLevel="0" collapsed="false">
      <c r="A26" s="33" t="n">
        <v>2</v>
      </c>
      <c r="B26" s="16" t="n">
        <v>0</v>
      </c>
      <c r="C26" s="38" t="n">
        <v>0</v>
      </c>
      <c r="D26" s="19"/>
    </row>
    <row r="27" customFormat="false" ht="12" hidden="false" customHeight="false" outlineLevel="0" collapsed="false">
      <c r="A27" s="33" t="n">
        <v>4</v>
      </c>
      <c r="B27" s="16" t="n">
        <v>0</v>
      </c>
      <c r="C27" s="38" t="n">
        <v>0</v>
      </c>
      <c r="D27" s="19"/>
    </row>
    <row r="28" customFormat="false" ht="12" hidden="false" customHeight="false" outlineLevel="0" collapsed="false">
      <c r="A28" s="33" t="n">
        <v>4</v>
      </c>
      <c r="B28" s="16" t="n">
        <v>0</v>
      </c>
      <c r="C28" s="38" t="n">
        <v>0</v>
      </c>
      <c r="D28" s="19"/>
    </row>
    <row r="29" customFormat="false" ht="12" hidden="false" customHeight="false" outlineLevel="0" collapsed="false">
      <c r="A29" s="33" t="n">
        <v>4</v>
      </c>
      <c r="B29" s="16" t="n">
        <v>0</v>
      </c>
      <c r="C29" s="38" t="n">
        <v>0</v>
      </c>
      <c r="D29" s="19"/>
    </row>
    <row r="30" customFormat="false" ht="12" hidden="false" customHeight="false" outlineLevel="0" collapsed="false">
      <c r="A30" s="33" t="n">
        <v>4</v>
      </c>
      <c r="B30" s="16" t="n">
        <v>0</v>
      </c>
      <c r="C30" s="38" t="n">
        <v>0</v>
      </c>
      <c r="D30" s="19"/>
    </row>
    <row r="31" customFormat="false" ht="12" hidden="false" customHeight="false" outlineLevel="0" collapsed="false">
      <c r="A31" s="33" t="n">
        <v>8</v>
      </c>
      <c r="B31" s="16" t="n">
        <v>0</v>
      </c>
      <c r="C31" s="38" t="n">
        <v>0</v>
      </c>
      <c r="D31" s="19"/>
    </row>
    <row r="32" customFormat="false" ht="12" hidden="false" customHeight="false" outlineLevel="0" collapsed="false">
      <c r="A32" s="33" t="n">
        <v>8</v>
      </c>
      <c r="B32" s="16" t="n">
        <v>0</v>
      </c>
      <c r="C32" s="38" t="n">
        <v>0</v>
      </c>
      <c r="D32" s="19"/>
    </row>
    <row r="33" customFormat="false" ht="12" hidden="false" customHeight="false" outlineLevel="0" collapsed="false">
      <c r="A33" s="33" t="n">
        <v>8</v>
      </c>
      <c r="B33" s="16" t="n">
        <v>0</v>
      </c>
      <c r="C33" s="38" t="n">
        <v>0</v>
      </c>
      <c r="D33" s="19"/>
    </row>
    <row r="34" customFormat="false" ht="12" hidden="false" customHeight="false" outlineLevel="0" collapsed="false">
      <c r="A34" s="33" t="n">
        <v>8</v>
      </c>
      <c r="B34" s="16" t="n">
        <v>0</v>
      </c>
      <c r="C34" s="38" t="n">
        <v>0</v>
      </c>
      <c r="D34" s="19"/>
    </row>
    <row r="35" s="31" customFormat="true" ht="11.25" hidden="false" customHeight="false" outlineLevel="0" collapsed="false">
      <c r="I35" s="61"/>
      <c r="J35" s="61"/>
      <c r="K35" s="61"/>
      <c r="L35" s="61"/>
      <c r="M35" s="61"/>
      <c r="N35" s="61"/>
      <c r="O35" s="66"/>
      <c r="P35" s="66"/>
    </row>
    <row r="36" s="31" customFormat="true" ht="11.25" hidden="false" customHeight="false" outlineLevel="0" collapsed="false">
      <c r="I36" s="61"/>
      <c r="J36" s="61"/>
      <c r="K36" s="61"/>
      <c r="L36" s="61"/>
      <c r="M36" s="61"/>
      <c r="N36" s="61"/>
      <c r="O36" s="66"/>
      <c r="P36" s="66"/>
    </row>
    <row r="37" s="31" customFormat="true" ht="11.25" hidden="false" customHeight="false" outlineLevel="0" collapsed="false">
      <c r="I37" s="61"/>
      <c r="J37" s="61"/>
      <c r="K37" s="61"/>
      <c r="L37" s="61"/>
      <c r="M37" s="61"/>
      <c r="N37" s="61"/>
      <c r="O37" s="66"/>
      <c r="P37" s="66"/>
    </row>
    <row r="38" s="31" customFormat="true" ht="11.25" hidden="false" customHeight="false" outlineLevel="0" collapsed="false">
      <c r="I38" s="61"/>
      <c r="J38" s="61"/>
      <c r="K38" s="61"/>
      <c r="L38" s="61"/>
      <c r="M38" s="61"/>
      <c r="N38" s="61"/>
      <c r="O38" s="67"/>
      <c r="P38" s="67"/>
      <c r="Q38" s="68"/>
    </row>
    <row r="39" s="31" customFormat="true" ht="11.25" hidden="false" customHeight="false" outlineLevel="0" collapsed="false">
      <c r="I39" s="61"/>
      <c r="J39" s="61"/>
      <c r="K39" s="61"/>
      <c r="L39" s="61"/>
      <c r="M39" s="61"/>
      <c r="N39" s="61"/>
      <c r="O39" s="67"/>
      <c r="P39" s="67"/>
      <c r="Q39" s="68"/>
    </row>
    <row r="40" s="31" customFormat="true" ht="11.25" hidden="false" customHeight="false" outlineLevel="0" collapsed="false">
      <c r="I40" s="61"/>
      <c r="J40" s="61"/>
      <c r="K40" s="61"/>
      <c r="L40" s="61"/>
      <c r="M40" s="61"/>
      <c r="N40" s="61"/>
      <c r="O40" s="67"/>
      <c r="P40" s="67"/>
      <c r="Q40" s="68"/>
    </row>
    <row r="41" s="31" customFormat="true" ht="11.25" hidden="false" customHeight="false" outlineLevel="0" collapsed="false">
      <c r="I41" s="61"/>
      <c r="J41" s="61"/>
      <c r="K41" s="61"/>
      <c r="L41" s="61"/>
      <c r="M41" s="61"/>
      <c r="N41" s="61"/>
      <c r="O41" s="67"/>
      <c r="P41" s="67"/>
      <c r="Q41" s="68"/>
    </row>
    <row r="42" s="31" customFormat="true" ht="11.25" hidden="false" customHeight="false" outlineLevel="0" collapsed="false">
      <c r="I42" s="61"/>
      <c r="J42" s="61"/>
      <c r="K42" s="61"/>
      <c r="L42" s="61"/>
      <c r="M42" s="61"/>
      <c r="N42" s="61"/>
      <c r="O42" s="67"/>
      <c r="P42" s="67"/>
      <c r="Q42" s="68"/>
    </row>
    <row r="43" s="31" customFormat="true" ht="11.25" hidden="false" customHeight="false" outlineLevel="0" collapsed="false">
      <c r="I43" s="61"/>
      <c r="J43" s="61"/>
      <c r="K43" s="61"/>
      <c r="L43" s="61"/>
      <c r="M43" s="61"/>
      <c r="N43" s="61"/>
      <c r="Q43" s="68"/>
    </row>
    <row r="44" s="31" customFormat="true" ht="11.25" hidden="false" customHeight="false" outlineLevel="0" collapsed="false">
      <c r="I44" s="61"/>
      <c r="J44" s="61"/>
      <c r="K44" s="61"/>
      <c r="L44" s="61"/>
      <c r="M44" s="61"/>
      <c r="N44" s="61"/>
      <c r="Q44" s="68"/>
    </row>
    <row r="45" s="31" customFormat="true" ht="11.25" hidden="false" customHeight="false" outlineLevel="0" collapsed="false">
      <c r="I45" s="61"/>
      <c r="J45" s="61"/>
      <c r="K45" s="61"/>
      <c r="L45" s="61"/>
      <c r="M45" s="61"/>
      <c r="N45" s="61"/>
      <c r="Q45" s="68"/>
    </row>
    <row r="46" s="31" customFormat="true" ht="11.25" hidden="false" customHeight="false" outlineLevel="0" collapsed="false">
      <c r="I46" s="61"/>
      <c r="J46" s="61"/>
      <c r="K46" s="61"/>
      <c r="L46" s="61"/>
      <c r="M46" s="61"/>
      <c r="N46" s="6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30"/>
    </sheetView>
  </sheetViews>
  <sheetFormatPr defaultColWidth="8.99609375" defaultRowHeight="11.25" zeroHeight="false" outlineLevelRow="0" outlineLevelCol="0"/>
  <cols>
    <col collapsed="false" customWidth="true" hidden="false" outlineLevel="0" max="6" min="1" style="1" width="10.49"/>
    <col collapsed="false" customWidth="true" hidden="false" outlineLevel="0" max="8" min="7" style="1" width="8.5"/>
    <col collapsed="false" customWidth="false" hidden="false" outlineLevel="0" max="257" min="9" style="1" width="8.99"/>
  </cols>
  <sheetData>
    <row r="1" customFormat="false" ht="11.25" hidden="false" customHeight="false" outlineLevel="0" collapsed="false">
      <c r="B1" s="1" t="n">
        <v>2013</v>
      </c>
      <c r="D1" s="1" t="n">
        <v>2014</v>
      </c>
    </row>
    <row r="2" customFormat="false" ht="11.25" hidden="false" customHeight="false" outlineLevel="0" collapsed="false">
      <c r="A2" s="1" t="s">
        <v>52</v>
      </c>
      <c r="B2" s="1" t="s">
        <v>53</v>
      </c>
      <c r="C2" s="1" t="s">
        <v>54</v>
      </c>
      <c r="D2" s="1" t="s">
        <v>53</v>
      </c>
      <c r="E2" s="1" t="s">
        <v>54</v>
      </c>
    </row>
    <row r="3" customFormat="false" ht="11.25" hidden="false" customHeight="false" outlineLevel="0" collapsed="false">
      <c r="A3" s="1" t="n">
        <v>0.125</v>
      </c>
      <c r="B3" s="63" t="n">
        <v>1100</v>
      </c>
      <c r="C3" s="63" t="n">
        <v>214.84375</v>
      </c>
      <c r="D3" s="69" t="n">
        <v>2744.23</v>
      </c>
      <c r="E3" s="63" t="n">
        <v>4287.8594</v>
      </c>
    </row>
    <row r="4" customFormat="false" ht="11.25" hidden="false" customHeight="false" outlineLevel="0" collapsed="false">
      <c r="A4" s="1" t="n">
        <v>0.125</v>
      </c>
      <c r="B4" s="63" t="n">
        <v>600</v>
      </c>
      <c r="C4" s="63" t="n">
        <v>117.1875</v>
      </c>
      <c r="D4" s="69" t="n">
        <v>2771.57</v>
      </c>
      <c r="E4" s="63" t="n">
        <v>4330.5781</v>
      </c>
    </row>
    <row r="5" customFormat="false" ht="11.25" hidden="false" customHeight="false" outlineLevel="0" collapsed="false">
      <c r="A5" s="1" t="n">
        <v>0.125</v>
      </c>
      <c r="B5" s="63" t="n">
        <v>3300</v>
      </c>
      <c r="C5" s="63" t="n">
        <v>644.53125</v>
      </c>
      <c r="D5" s="69" t="n">
        <v>1629.98</v>
      </c>
      <c r="E5" s="63" t="n">
        <v>2546.8438</v>
      </c>
    </row>
    <row r="6" customFormat="false" ht="11.25" hidden="false" customHeight="false" outlineLevel="0" collapsed="false">
      <c r="A6" s="1" t="n">
        <v>0.125</v>
      </c>
      <c r="B6" s="63" t="n">
        <v>4000</v>
      </c>
      <c r="C6" s="63" t="n">
        <v>781.25</v>
      </c>
      <c r="D6" s="69" t="n">
        <v>1912.47</v>
      </c>
      <c r="E6" s="63" t="n">
        <v>2988.2344</v>
      </c>
    </row>
    <row r="7" customFormat="false" ht="11.25" hidden="false" customHeight="false" outlineLevel="0" collapsed="false">
      <c r="A7" s="1" t="n">
        <v>0.25</v>
      </c>
      <c r="B7" s="63" t="n">
        <v>1450</v>
      </c>
      <c r="C7" s="63" t="n">
        <v>566.40625</v>
      </c>
      <c r="D7" s="69" t="n">
        <v>2173</v>
      </c>
      <c r="E7" s="63" t="n">
        <v>6790.625</v>
      </c>
    </row>
    <row r="8" customFormat="false" ht="11.25" hidden="false" customHeight="false" outlineLevel="0" collapsed="false">
      <c r="A8" s="1" t="n">
        <v>0.25</v>
      </c>
      <c r="B8" s="63" t="n">
        <v>1450</v>
      </c>
      <c r="C8" s="63" t="n">
        <v>566.40625</v>
      </c>
      <c r="D8" s="69" t="n">
        <v>2461.53</v>
      </c>
      <c r="E8" s="63" t="n">
        <v>7692.2813</v>
      </c>
    </row>
    <row r="9" customFormat="false" ht="11.25" hidden="false" customHeight="false" outlineLevel="0" collapsed="false">
      <c r="A9" s="1" t="n">
        <v>0.25</v>
      </c>
      <c r="B9" s="63" t="n">
        <v>1950</v>
      </c>
      <c r="C9" s="63" t="n">
        <v>761.71875</v>
      </c>
      <c r="D9" s="69" t="n">
        <v>1175.895</v>
      </c>
      <c r="E9" s="63" t="n">
        <v>3674.6719</v>
      </c>
    </row>
    <row r="10" customFormat="false" ht="11.25" hidden="false" customHeight="false" outlineLevel="0" collapsed="false">
      <c r="A10" s="1" t="n">
        <v>0.25</v>
      </c>
      <c r="B10" s="63" t="n">
        <v>2400</v>
      </c>
      <c r="C10" s="63" t="n">
        <v>937.5</v>
      </c>
      <c r="D10" s="69" t="n">
        <v>1372.665</v>
      </c>
      <c r="E10" s="63" t="n">
        <v>4289.5781</v>
      </c>
    </row>
    <row r="11" customFormat="false" ht="11.25" hidden="false" customHeight="false" outlineLevel="0" collapsed="false">
      <c r="A11" s="1" t="n">
        <v>0.5</v>
      </c>
      <c r="B11" s="63" t="n">
        <v>1375</v>
      </c>
      <c r="C11" s="63" t="n">
        <v>1074.21875</v>
      </c>
      <c r="D11" s="69" t="n">
        <v>1444.45</v>
      </c>
      <c r="E11" s="63" t="n">
        <v>9027.8125</v>
      </c>
    </row>
    <row r="12" customFormat="false" ht="11.25" hidden="false" customHeight="false" outlineLevel="0" collapsed="false">
      <c r="A12" s="1" t="n">
        <v>0.5</v>
      </c>
      <c r="B12" s="63" t="n">
        <v>325</v>
      </c>
      <c r="C12" s="63" t="n">
        <v>253.90625</v>
      </c>
      <c r="D12" s="69" t="n">
        <v>1506.97</v>
      </c>
      <c r="E12" s="63" t="n">
        <v>9418.5625</v>
      </c>
    </row>
    <row r="13" customFormat="false" ht="11.25" hidden="false" customHeight="false" outlineLevel="0" collapsed="false">
      <c r="A13" s="1" t="n">
        <v>0.5</v>
      </c>
      <c r="B13" s="63" t="n">
        <v>2875</v>
      </c>
      <c r="C13" s="63" t="n">
        <v>2246.09375</v>
      </c>
      <c r="D13" s="69" t="n">
        <v>1439.3325</v>
      </c>
      <c r="E13" s="63" t="n">
        <v>8995.8281</v>
      </c>
    </row>
    <row r="14" customFormat="false" ht="11.25" hidden="false" customHeight="false" outlineLevel="0" collapsed="false">
      <c r="A14" s="1" t="n">
        <v>0.5</v>
      </c>
      <c r="B14" s="63" t="n">
        <v>2925</v>
      </c>
      <c r="C14" s="63" t="n">
        <v>2285.15625</v>
      </c>
      <c r="D14" s="69" t="n">
        <v>2279.2975</v>
      </c>
      <c r="E14" s="63" t="n">
        <v>14245.609</v>
      </c>
    </row>
    <row r="15" customFormat="false" ht="11.25" hidden="false" customHeight="false" outlineLevel="0" collapsed="false">
      <c r="A15" s="1" t="n">
        <v>1</v>
      </c>
      <c r="B15" s="63" t="n">
        <v>2340</v>
      </c>
      <c r="C15" s="63" t="n">
        <v>3656.25</v>
      </c>
      <c r="D15" s="69" t="n">
        <v>1741.382</v>
      </c>
      <c r="E15" s="63" t="n">
        <v>21767.275</v>
      </c>
    </row>
    <row r="16" customFormat="false" ht="11.25" hidden="false" customHeight="false" outlineLevel="0" collapsed="false">
      <c r="A16" s="1" t="n">
        <v>1</v>
      </c>
      <c r="B16" s="63" t="n">
        <v>840</v>
      </c>
      <c r="C16" s="63" t="n">
        <v>1312.5</v>
      </c>
      <c r="D16" s="69" t="n">
        <v>1075.492</v>
      </c>
      <c r="E16" s="63" t="n">
        <v>13443.65</v>
      </c>
    </row>
    <row r="17" customFormat="false" ht="11.25" hidden="false" customHeight="false" outlineLevel="0" collapsed="false">
      <c r="A17" s="1" t="n">
        <v>1</v>
      </c>
      <c r="B17" s="63" t="n">
        <v>1740</v>
      </c>
      <c r="C17" s="63" t="n">
        <v>2718.75</v>
      </c>
      <c r="D17" s="69" t="n">
        <v>1719.88</v>
      </c>
      <c r="E17" s="63" t="n">
        <v>21498.5</v>
      </c>
    </row>
    <row r="18" customFormat="false" ht="11.25" hidden="false" customHeight="false" outlineLevel="0" collapsed="false">
      <c r="A18" s="1" t="n">
        <v>1</v>
      </c>
      <c r="B18" s="63" t="n">
        <v>1200</v>
      </c>
      <c r="C18" s="63" t="n">
        <v>1875</v>
      </c>
      <c r="D18" s="69" t="n">
        <v>937.328</v>
      </c>
      <c r="E18" s="63" t="n">
        <v>11716.6</v>
      </c>
    </row>
    <row r="19" customFormat="false" ht="11.25" hidden="false" customHeight="false" outlineLevel="0" collapsed="false">
      <c r="A19" s="1" t="n">
        <v>2</v>
      </c>
      <c r="B19" s="63" t="n">
        <v>1360</v>
      </c>
      <c r="C19" s="63" t="n">
        <v>4250</v>
      </c>
      <c r="D19" s="69" t="n">
        <v>858.352</v>
      </c>
      <c r="E19" s="63" t="n">
        <v>21458.8</v>
      </c>
    </row>
    <row r="20" customFormat="false" ht="11.25" hidden="false" customHeight="false" outlineLevel="0" collapsed="false">
      <c r="A20" s="1" t="n">
        <v>2</v>
      </c>
      <c r="B20" s="63" t="n">
        <v>1040</v>
      </c>
      <c r="C20" s="63" t="n">
        <v>3250</v>
      </c>
      <c r="D20" s="69" t="n">
        <v>759.38</v>
      </c>
      <c r="E20" s="63" t="n">
        <v>18984.5</v>
      </c>
    </row>
    <row r="21" customFormat="false" ht="11.25" hidden="false" customHeight="false" outlineLevel="0" collapsed="false">
      <c r="A21" s="1" t="n">
        <v>2</v>
      </c>
      <c r="B21" s="63" t="n">
        <v>1100</v>
      </c>
      <c r="C21" s="63" t="n">
        <v>3437.5</v>
      </c>
      <c r="D21" s="69" t="n">
        <v>862.348</v>
      </c>
      <c r="E21" s="63" t="n">
        <v>21558.7</v>
      </c>
    </row>
    <row r="22" customFormat="false" ht="11.25" hidden="false" customHeight="false" outlineLevel="0" collapsed="false">
      <c r="A22" s="1" t="n">
        <v>2</v>
      </c>
      <c r="B22" s="63" t="n">
        <v>1100</v>
      </c>
      <c r="C22" s="63" t="n">
        <v>3437.5</v>
      </c>
      <c r="D22" s="69" t="n">
        <v>569.418</v>
      </c>
      <c r="E22" s="63" t="n">
        <v>14235.45</v>
      </c>
    </row>
    <row r="23" customFormat="false" ht="11.25" hidden="false" customHeight="false" outlineLevel="0" collapsed="false">
      <c r="A23" s="1" t="n">
        <v>4</v>
      </c>
      <c r="B23" s="63" t="n">
        <v>1020</v>
      </c>
      <c r="C23" s="63" t="n">
        <v>6375</v>
      </c>
      <c r="D23" s="69" t="n">
        <v>558.816</v>
      </c>
      <c r="E23" s="63" t="n">
        <v>27940.8</v>
      </c>
    </row>
    <row r="24" customFormat="false" ht="11.25" hidden="false" customHeight="false" outlineLevel="0" collapsed="false">
      <c r="A24" s="1" t="n">
        <v>4</v>
      </c>
      <c r="B24" s="63" t="n">
        <v>860</v>
      </c>
      <c r="C24" s="63" t="n">
        <v>5375</v>
      </c>
      <c r="D24" s="69" t="n">
        <v>379.368</v>
      </c>
      <c r="E24" s="63" t="n">
        <v>18968.4</v>
      </c>
    </row>
    <row r="25" customFormat="false" ht="11.25" hidden="false" customHeight="false" outlineLevel="0" collapsed="false">
      <c r="A25" s="1" t="n">
        <v>4</v>
      </c>
      <c r="B25" s="63" t="n">
        <v>680</v>
      </c>
      <c r="C25" s="63" t="n">
        <v>4250</v>
      </c>
      <c r="D25" s="69" t="n">
        <v>550.662</v>
      </c>
      <c r="E25" s="63" t="n">
        <v>27533.1</v>
      </c>
    </row>
    <row r="26" customFormat="false" ht="11.25" hidden="false" customHeight="false" outlineLevel="0" collapsed="false">
      <c r="A26" s="1" t="n">
        <v>4</v>
      </c>
      <c r="B26" s="63" t="n">
        <v>980</v>
      </c>
      <c r="C26" s="63" t="n">
        <v>6125</v>
      </c>
      <c r="D26" s="69" t="n">
        <v>534.782</v>
      </c>
      <c r="E26" s="63" t="n">
        <v>26739.1</v>
      </c>
    </row>
    <row r="27" customFormat="false" ht="11.25" hidden="false" customHeight="false" outlineLevel="0" collapsed="false">
      <c r="A27" s="1" t="n">
        <v>8</v>
      </c>
      <c r="B27" s="63" t="n">
        <v>1060</v>
      </c>
      <c r="C27" s="63" t="n">
        <v>13250</v>
      </c>
      <c r="D27" s="69" t="n">
        <v>281.444</v>
      </c>
      <c r="E27" s="63" t="n">
        <v>28144.4</v>
      </c>
    </row>
    <row r="28" customFormat="false" ht="11.25" hidden="false" customHeight="false" outlineLevel="0" collapsed="false">
      <c r="A28" s="1" t="n">
        <v>8</v>
      </c>
      <c r="B28" s="63" t="n">
        <v>640</v>
      </c>
      <c r="C28" s="63" t="n">
        <v>8000</v>
      </c>
      <c r="D28" s="69" t="n">
        <v>369.03</v>
      </c>
      <c r="E28" s="63" t="n">
        <v>36903</v>
      </c>
    </row>
    <row r="29" customFormat="false" ht="11.25" hidden="false" customHeight="false" outlineLevel="0" collapsed="false">
      <c r="A29" s="1" t="n">
        <v>8</v>
      </c>
      <c r="B29" s="63" t="n">
        <v>280</v>
      </c>
      <c r="C29" s="63" t="n">
        <v>3500</v>
      </c>
      <c r="D29" s="69" t="n">
        <v>186.448</v>
      </c>
      <c r="E29" s="63" t="n">
        <v>18644.8</v>
      </c>
    </row>
    <row r="30" customFormat="false" ht="11.25" hidden="false" customHeight="false" outlineLevel="0" collapsed="false">
      <c r="A30" s="1" t="n">
        <v>8</v>
      </c>
      <c r="B30" s="63" t="n">
        <v>280</v>
      </c>
      <c r="C30" s="63" t="n">
        <v>3500</v>
      </c>
      <c r="D30" s="69" t="n">
        <v>371.092</v>
      </c>
      <c r="E30" s="63" t="n">
        <v>37109.2</v>
      </c>
    </row>
    <row r="31" customFormat="false" ht="14.25" hidden="false" customHeight="false" outlineLevel="0" collapsed="false">
      <c r="B31" s="70"/>
      <c r="C31" s="10"/>
      <c r="D31" s="10"/>
      <c r="E31" s="10"/>
    </row>
    <row r="32" customFormat="false" ht="11.25" hidden="false" customHeight="false" outlineLevel="0" collapsed="false">
      <c r="A32" s="1" t="n">
        <v>2013</v>
      </c>
    </row>
    <row r="33" customFormat="false" ht="11.25" hidden="false" customHeight="false" outlineLevel="0" collapsed="false">
      <c r="B33" s="1" t="s">
        <v>54</v>
      </c>
      <c r="C33" s="1" t="s">
        <v>6</v>
      </c>
      <c r="D33" s="1" t="s">
        <v>53</v>
      </c>
      <c r="E33" s="1" t="s">
        <v>6</v>
      </c>
    </row>
    <row r="34" customFormat="false" ht="11.25" hidden="false" customHeight="false" outlineLevel="0" collapsed="false">
      <c r="A34" s="1" t="n">
        <v>0.125</v>
      </c>
      <c r="B34" s="71" t="n">
        <v>3515.625</v>
      </c>
      <c r="C34" s="71" t="n">
        <v>1292.41199934141</v>
      </c>
      <c r="D34" s="71" t="n">
        <v>2250</v>
      </c>
      <c r="E34" s="71" t="n">
        <v>827.143679578504</v>
      </c>
    </row>
    <row r="35" customFormat="false" ht="11.25" hidden="false" customHeight="false" outlineLevel="0" collapsed="false">
      <c r="A35" s="1" t="n">
        <v>0.25</v>
      </c>
      <c r="B35" s="71" t="n">
        <v>5664.0625</v>
      </c>
      <c r="C35" s="71" t="n">
        <v>714.249382911587</v>
      </c>
      <c r="D35" s="71" t="n">
        <v>1812.5</v>
      </c>
      <c r="E35" s="71" t="n">
        <v>228.559802531708</v>
      </c>
    </row>
    <row r="36" customFormat="false" ht="11.25" hidden="false" customHeight="false" outlineLevel="0" collapsed="false">
      <c r="A36" s="1" t="n">
        <v>0.5</v>
      </c>
      <c r="B36" s="71" t="n">
        <v>11718.75</v>
      </c>
      <c r="C36" s="71" t="n">
        <v>3934.27447250443</v>
      </c>
      <c r="D36" s="71" t="n">
        <v>1875</v>
      </c>
      <c r="E36" s="71" t="n">
        <v>629.483915600709</v>
      </c>
    </row>
    <row r="37" customFormat="false" ht="11.25" hidden="false" customHeight="false" outlineLevel="0" collapsed="false">
      <c r="A37" s="1" t="n">
        <v>1</v>
      </c>
      <c r="B37" s="71" t="n">
        <v>19125</v>
      </c>
      <c r="C37" s="71" t="n">
        <v>4090.76704298839</v>
      </c>
      <c r="D37" s="71" t="n">
        <v>1530</v>
      </c>
      <c r="E37" s="71" t="n">
        <v>327.261363439071</v>
      </c>
    </row>
    <row r="38" customFormat="false" ht="11.25" hidden="false" customHeight="false" outlineLevel="0" collapsed="false">
      <c r="A38" s="1" t="n">
        <v>2</v>
      </c>
      <c r="B38" s="71" t="n">
        <v>28750</v>
      </c>
      <c r="C38" s="71" t="n">
        <v>1785.35710713571</v>
      </c>
      <c r="D38" s="71" t="n">
        <v>1150</v>
      </c>
      <c r="E38" s="71" t="n">
        <v>71.4142842854285</v>
      </c>
    </row>
    <row r="39" customFormat="false" ht="11.25" hidden="false" customHeight="false" outlineLevel="0" collapsed="false">
      <c r="A39" s="1" t="n">
        <v>4</v>
      </c>
      <c r="B39" s="71" t="n">
        <v>44250</v>
      </c>
      <c r="C39" s="71" t="n">
        <v>3816.08438061844</v>
      </c>
      <c r="D39" s="71" t="n">
        <v>885</v>
      </c>
      <c r="E39" s="71" t="n">
        <v>76.3216876123687</v>
      </c>
    </row>
    <row r="40" customFormat="false" ht="11.25" hidden="false" customHeight="false" outlineLevel="0" collapsed="false">
      <c r="A40" s="1" t="n">
        <v>8</v>
      </c>
      <c r="B40" s="71" t="n">
        <v>56500</v>
      </c>
      <c r="C40" s="71" t="n">
        <v>18553.9753152795</v>
      </c>
      <c r="D40" s="71" t="n">
        <v>565</v>
      </c>
      <c r="E40" s="71" t="n">
        <v>185.539753152795</v>
      </c>
    </row>
    <row r="42" customFormat="false" ht="11.25" hidden="false" customHeight="false" outlineLevel="0" collapsed="false">
      <c r="A42" s="1" t="n">
        <v>2014</v>
      </c>
      <c r="H42" s="72"/>
    </row>
    <row r="43" customFormat="false" ht="11.25" hidden="false" customHeight="false" outlineLevel="0" collapsed="false">
      <c r="A43" s="1" t="n">
        <v>0.125</v>
      </c>
      <c r="B43" s="73" t="n">
        <v>3538.37890625</v>
      </c>
      <c r="C43" s="73" t="n">
        <v>454.156869610217</v>
      </c>
      <c r="D43" s="73" t="n">
        <v>2264.5625</v>
      </c>
      <c r="E43" s="73" t="n">
        <v>290.660396550539</v>
      </c>
      <c r="F43" s="72"/>
    </row>
    <row r="44" customFormat="false" ht="11.25" hidden="false" customHeight="false" outlineLevel="0" collapsed="false">
      <c r="A44" s="1" t="n">
        <v>0.25</v>
      </c>
      <c r="B44" s="73" t="n">
        <v>5611.7890625</v>
      </c>
      <c r="C44" s="73" t="n">
        <v>966.900833899328</v>
      </c>
      <c r="D44" s="73" t="n">
        <v>1795.7725</v>
      </c>
      <c r="E44" s="73" t="n">
        <v>309.408266847785</v>
      </c>
      <c r="F44" s="72"/>
    </row>
    <row r="45" customFormat="false" ht="11.25" hidden="false" customHeight="false" outlineLevel="0" collapsed="false">
      <c r="A45" s="1" t="n">
        <v>0.5</v>
      </c>
      <c r="B45" s="73" t="n">
        <v>10421.95312625</v>
      </c>
      <c r="C45" s="73" t="n">
        <v>1278.16928001989</v>
      </c>
      <c r="D45" s="73" t="n">
        <v>1667.5125</v>
      </c>
      <c r="E45" s="73" t="n">
        <v>204.507084603749</v>
      </c>
      <c r="F45" s="72"/>
    </row>
    <row r="46" customFormat="false" ht="11.25" hidden="false" customHeight="false" outlineLevel="0" collapsed="false">
      <c r="A46" s="1" t="n">
        <v>1</v>
      </c>
      <c r="B46" s="73" t="n">
        <v>17106.50625</v>
      </c>
      <c r="C46" s="73" t="n">
        <v>2637.54904745815</v>
      </c>
      <c r="D46" s="73" t="n">
        <v>1368.5205</v>
      </c>
      <c r="E46" s="73" t="n">
        <v>211.003923796652</v>
      </c>
      <c r="F46" s="72"/>
    </row>
    <row r="47" customFormat="false" ht="11.25" hidden="false" customHeight="false" outlineLevel="0" collapsed="false">
      <c r="A47" s="1" t="n">
        <v>2</v>
      </c>
      <c r="B47" s="73" t="n">
        <v>19059.3625</v>
      </c>
      <c r="C47" s="73" t="n">
        <v>1714.63612410124</v>
      </c>
      <c r="D47" s="73" t="n">
        <v>762.3745</v>
      </c>
      <c r="E47" s="73" t="n">
        <v>68.5854449640495</v>
      </c>
      <c r="F47" s="72"/>
    </row>
    <row r="48" customFormat="false" ht="11.25" hidden="false" customHeight="false" outlineLevel="0" collapsed="false">
      <c r="A48" s="1" t="n">
        <v>4</v>
      </c>
      <c r="B48" s="73" t="n">
        <v>25295.35</v>
      </c>
      <c r="C48" s="73" t="n">
        <v>2123.68863713587</v>
      </c>
      <c r="D48" s="73" t="n">
        <v>505.907</v>
      </c>
      <c r="E48" s="73" t="n">
        <v>42.4737727427174</v>
      </c>
      <c r="F48" s="72"/>
    </row>
    <row r="49" customFormat="false" ht="11.25" hidden="false" customHeight="false" outlineLevel="0" collapsed="false">
      <c r="A49" s="1" t="n">
        <v>8</v>
      </c>
      <c r="B49" s="73" t="n">
        <v>30200.35</v>
      </c>
      <c r="C49" s="73" t="n">
        <v>4381.92681695697</v>
      </c>
      <c r="D49" s="73" t="n">
        <v>302.0035</v>
      </c>
      <c r="E49" s="73" t="n">
        <v>43.8192681695697</v>
      </c>
      <c r="F49" s="72"/>
      <c r="G49" s="72"/>
    </row>
    <row r="50" customFormat="false" ht="11.25" hidden="false" customHeight="false" outlineLevel="0" collapsed="false">
      <c r="F50" s="72"/>
      <c r="H50" s="72"/>
    </row>
    <row r="51" customFormat="false" ht="11.25" hidden="false" customHeight="false" outlineLevel="0" collapsed="false">
      <c r="F51" s="72"/>
    </row>
    <row r="52" customFormat="false" ht="11.25" hidden="false" customHeight="false" outlineLevel="0" collapsed="false">
      <c r="F52" s="72"/>
    </row>
    <row r="53" customFormat="false" ht="11.25" hidden="false" customHeight="false" outlineLevel="0" collapsed="false">
      <c r="F53" s="72"/>
    </row>
    <row r="54" customFormat="false" ht="11.25" hidden="false" customHeight="false" outlineLevel="0" collapsed="false">
      <c r="F54" s="72"/>
    </row>
    <row r="55" customFormat="false" ht="11.25" hidden="false" customHeight="false" outlineLevel="0" collapsed="false">
      <c r="F55" s="72"/>
    </row>
    <row r="56" customFormat="false" ht="11.25" hidden="false" customHeight="false" outlineLevel="0" collapsed="false">
      <c r="F56" s="72"/>
    </row>
    <row r="57" customFormat="false" ht="11.25" hidden="false" customHeight="false" outlineLevel="0" collapsed="false">
      <c r="F57" s="7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4" activeCellId="0" sqref="E24"/>
    </sheetView>
  </sheetViews>
  <sheetFormatPr defaultColWidth="8.99609375" defaultRowHeight="11.25" zeroHeight="false" outlineLevelRow="0" outlineLevelCol="0"/>
  <cols>
    <col collapsed="false" customWidth="true" hidden="false" outlineLevel="0" max="1" min="1" style="74" width="6.12"/>
    <col collapsed="false" customWidth="true" hidden="false" outlineLevel="0" max="3" min="2" style="74" width="7.87"/>
    <col collapsed="false" customWidth="true" hidden="false" outlineLevel="0" max="4" min="4" style="74" width="6.75"/>
    <col collapsed="false" customWidth="true" hidden="false" outlineLevel="0" max="5" min="5" style="74" width="6.62"/>
    <col collapsed="false" customWidth="false" hidden="false" outlineLevel="0" max="11" min="6" style="74" width="8.99"/>
    <col collapsed="false" customWidth="true" hidden="false" outlineLevel="0" max="12" min="12" style="74" width="9.75"/>
    <col collapsed="false" customWidth="true" hidden="false" outlineLevel="0" max="15" min="13" style="74" width="9.12"/>
    <col collapsed="false" customWidth="false" hidden="false" outlineLevel="0" max="257" min="16" style="74" width="8.99"/>
  </cols>
  <sheetData>
    <row r="1" customFormat="false" ht="11.25" hidden="false" customHeight="false" outlineLevel="0" collapsed="false">
      <c r="A1" s="1"/>
      <c r="B1" s="74" t="s">
        <v>55</v>
      </c>
      <c r="C1" s="74" t="s">
        <v>56</v>
      </c>
      <c r="E1" s="75"/>
      <c r="F1" s="74" t="s">
        <v>55</v>
      </c>
      <c r="G1" s="75" t="s">
        <v>6</v>
      </c>
      <c r="H1" s="74" t="s">
        <v>56</v>
      </c>
      <c r="I1" s="75" t="s">
        <v>6</v>
      </c>
    </row>
    <row r="2" customFormat="false" ht="11.25" hidden="false" customHeight="false" outlineLevel="0" collapsed="false">
      <c r="A2" s="1" t="n">
        <v>0.125</v>
      </c>
      <c r="B2" s="74" t="n">
        <v>2098089.3</v>
      </c>
      <c r="C2" s="74" t="n">
        <f aca="false">B2*A2/12.8</f>
        <v>20489.1533203125</v>
      </c>
      <c r="E2" s="75" t="n">
        <v>0.125</v>
      </c>
      <c r="F2" s="69" t="n">
        <v>1845932.27925</v>
      </c>
      <c r="G2" s="69" t="n">
        <v>249895.016331237</v>
      </c>
      <c r="H2" s="69" t="n">
        <v>144213.459325</v>
      </c>
      <c r="I2" s="69" t="n">
        <v>19523.0481488614</v>
      </c>
    </row>
    <row r="3" customFormat="false" ht="11.25" hidden="false" customHeight="false" outlineLevel="0" collapsed="false">
      <c r="A3" s="1" t="n">
        <v>0.125</v>
      </c>
      <c r="B3" s="74" t="n">
        <v>2412084.717</v>
      </c>
      <c r="C3" s="74" t="n">
        <f aca="false">B3*A3/12.8</f>
        <v>23555.5148144531</v>
      </c>
      <c r="E3" s="75" t="n">
        <v>0.25</v>
      </c>
      <c r="F3" s="69" t="n">
        <v>1562227.33275</v>
      </c>
      <c r="G3" s="69" t="n">
        <v>220435.534554465</v>
      </c>
      <c r="H3" s="69" t="n">
        <v>244098.02075</v>
      </c>
      <c r="I3" s="69" t="n">
        <v>34443.0522783107</v>
      </c>
    </row>
    <row r="4" customFormat="false" ht="11.25" hidden="false" customHeight="false" outlineLevel="0" collapsed="false">
      <c r="A4" s="1" t="n">
        <v>0.125</v>
      </c>
      <c r="B4" s="74" t="n">
        <v>1560153.6</v>
      </c>
      <c r="C4" s="74" t="n">
        <f aca="false">B4*A4/12.8</f>
        <v>15235.875</v>
      </c>
      <c r="E4" s="75" t="n">
        <v>0.5</v>
      </c>
      <c r="F4" s="69" t="n">
        <v>1096561.31285</v>
      </c>
      <c r="G4" s="69" t="n">
        <v>165164.169930761</v>
      </c>
      <c r="H4" s="69" t="n">
        <v>342675.410225</v>
      </c>
      <c r="I4" s="69" t="n">
        <v>51613.803073887</v>
      </c>
    </row>
    <row r="5" customFormat="false" ht="11.25" hidden="false" customHeight="false" outlineLevel="0" collapsed="false">
      <c r="A5" s="1" t="n">
        <v>0.125</v>
      </c>
      <c r="B5" s="74" t="n">
        <v>1313401.5</v>
      </c>
      <c r="C5" s="74" t="n">
        <f aca="false">B5*A5/12.8</f>
        <v>12826.1865234375</v>
      </c>
      <c r="E5" s="75" t="n">
        <v>1</v>
      </c>
      <c r="F5" s="69" t="n">
        <v>1001634.44115</v>
      </c>
      <c r="G5" s="69" t="n">
        <v>116783.174981017</v>
      </c>
      <c r="H5" s="69" t="n">
        <v>626021.525775</v>
      </c>
      <c r="I5" s="69" t="n">
        <v>72989.4843365765</v>
      </c>
    </row>
    <row r="6" customFormat="false" ht="11.25" hidden="false" customHeight="false" outlineLevel="0" collapsed="false">
      <c r="A6" s="1" t="n">
        <v>0.25</v>
      </c>
      <c r="B6" s="74" t="n">
        <v>2020287.692</v>
      </c>
      <c r="C6" s="74" t="n">
        <f aca="false">B6*A6/12.8</f>
        <v>39458.743984375</v>
      </c>
      <c r="E6" s="75" t="n">
        <v>2</v>
      </c>
      <c r="F6" s="69" t="n">
        <v>527764.0211</v>
      </c>
      <c r="G6" s="69" t="n">
        <v>55087.7382602596</v>
      </c>
      <c r="H6" s="69" t="n">
        <v>659705.026375</v>
      </c>
      <c r="I6" s="69" t="n">
        <v>68859.6728267957</v>
      </c>
    </row>
    <row r="7" customFormat="false" ht="11.25" hidden="false" customHeight="false" outlineLevel="0" collapsed="false">
      <c r="A7" s="1" t="n">
        <v>0.25</v>
      </c>
      <c r="B7" s="74" t="n">
        <v>1858596.112</v>
      </c>
      <c r="C7" s="74" t="n">
        <f aca="false">B7*A7/12.8</f>
        <v>36300.7053125</v>
      </c>
      <c r="E7" s="75" t="n">
        <v>4</v>
      </c>
      <c r="F7" s="69" t="n">
        <v>321172.744025</v>
      </c>
      <c r="G7" s="69" t="n">
        <v>36324.5730568438</v>
      </c>
      <c r="H7" s="69" t="n">
        <v>802931.86005</v>
      </c>
      <c r="I7" s="69" t="n">
        <v>90811.432573072</v>
      </c>
    </row>
    <row r="8" customFormat="false" ht="11.25" hidden="false" customHeight="false" outlineLevel="0" collapsed="false">
      <c r="A8" s="1" t="n">
        <v>0.25</v>
      </c>
      <c r="B8" s="74" t="n">
        <v>1164198.22275</v>
      </c>
      <c r="C8" s="74" t="n">
        <f aca="false">B8*A8/12.8</f>
        <v>22738.2465380859</v>
      </c>
      <c r="E8" s="75" t="n">
        <v>8</v>
      </c>
      <c r="F8" s="69" t="n">
        <v>178018.7773</v>
      </c>
      <c r="G8" s="69" t="n">
        <v>22438.5139276791</v>
      </c>
      <c r="H8" s="69" t="n">
        <v>890093.88645</v>
      </c>
      <c r="I8" s="69" t="n">
        <v>112192.569508088</v>
      </c>
    </row>
    <row r="9" customFormat="false" ht="11.25" hidden="false" customHeight="false" outlineLevel="0" collapsed="false">
      <c r="A9" s="1" t="n">
        <v>0.25</v>
      </c>
      <c r="B9" s="74" t="n">
        <v>1205827.30405</v>
      </c>
      <c r="C9" s="74" t="n">
        <f aca="false">B9*A9/12.8</f>
        <v>23551.3145322266</v>
      </c>
    </row>
    <row r="10" customFormat="false" ht="11.25" hidden="false" customHeight="false" outlineLevel="0" collapsed="false">
      <c r="A10" s="1" t="n">
        <v>0.5</v>
      </c>
      <c r="B10" s="74" t="n">
        <v>768462.348875</v>
      </c>
      <c r="C10" s="74" t="n">
        <f aca="false">B10*A10/12.8</f>
        <v>30018.0605029297</v>
      </c>
      <c r="E10" s="75" t="n">
        <v>0.125</v>
      </c>
      <c r="F10" s="69" t="n">
        <f aca="false">F2/100000</f>
        <v>18.4593227925</v>
      </c>
      <c r="G10" s="69" t="n">
        <f aca="false">G2/100000</f>
        <v>2.49895016331237</v>
      </c>
      <c r="H10" s="69" t="n">
        <f aca="false">H2/100000</f>
        <v>1.44213459325</v>
      </c>
      <c r="I10" s="69" t="n">
        <f aca="false">I2/100000</f>
        <v>0.195230481488614</v>
      </c>
    </row>
    <row r="11" customFormat="false" ht="11.25" hidden="false" customHeight="false" outlineLevel="0" collapsed="false">
      <c r="A11" s="1" t="n">
        <v>0.5</v>
      </c>
      <c r="B11" s="74" t="n">
        <v>948847.8645</v>
      </c>
      <c r="C11" s="74" t="n">
        <f aca="false">B11*A11/12.8</f>
        <v>37064.3697070312</v>
      </c>
      <c r="E11" s="75" t="n">
        <v>0.25</v>
      </c>
      <c r="F11" s="69" t="n">
        <f aca="false">F3/100000</f>
        <v>15.6222733275</v>
      </c>
      <c r="G11" s="69" t="n">
        <f aca="false">G3/100000</f>
        <v>2.20435534554465</v>
      </c>
      <c r="H11" s="69" t="n">
        <f aca="false">H3/100000</f>
        <v>2.4409802075</v>
      </c>
      <c r="I11" s="69" t="n">
        <f aca="false">I3/100000</f>
        <v>0.344430522783107</v>
      </c>
    </row>
    <row r="12" customFormat="false" ht="11.25" hidden="false" customHeight="false" outlineLevel="0" collapsed="false">
      <c r="A12" s="1" t="n">
        <v>0.5</v>
      </c>
      <c r="B12" s="74" t="n">
        <v>1128696.386975</v>
      </c>
      <c r="C12" s="74" t="n">
        <f aca="false">B12*A12/12.8</f>
        <v>44089.7026162109</v>
      </c>
      <c r="E12" s="75" t="n">
        <v>0.5</v>
      </c>
      <c r="F12" s="69" t="n">
        <f aca="false">F4/100000</f>
        <v>10.9656131285</v>
      </c>
      <c r="G12" s="69" t="n">
        <f aca="false">G4/100000</f>
        <v>1.65164169930761</v>
      </c>
      <c r="H12" s="69" t="n">
        <f aca="false">H4/100000</f>
        <v>3.42675410225</v>
      </c>
      <c r="I12" s="69" t="n">
        <f aca="false">I4/100000</f>
        <v>0.51613803073887</v>
      </c>
    </row>
    <row r="13" customFormat="false" ht="11.25" hidden="false" customHeight="false" outlineLevel="0" collapsed="false">
      <c r="A13" s="1" t="n">
        <v>0.5</v>
      </c>
      <c r="B13" s="74" t="n">
        <v>1540238.65055</v>
      </c>
      <c r="C13" s="74" t="n">
        <f aca="false">B13*A13/12.8</f>
        <v>60165.5722871094</v>
      </c>
      <c r="E13" s="75" t="n">
        <v>1</v>
      </c>
      <c r="F13" s="69" t="n">
        <f aca="false">F5/100000</f>
        <v>10.0163444115</v>
      </c>
      <c r="G13" s="69" t="n">
        <f aca="false">G5/100000</f>
        <v>1.16783174981017</v>
      </c>
      <c r="H13" s="69" t="n">
        <f aca="false">H5/100000</f>
        <v>6.26021525775</v>
      </c>
      <c r="I13" s="69" t="n">
        <f aca="false">I5/100000</f>
        <v>0.729894843365765</v>
      </c>
    </row>
    <row r="14" customFormat="false" ht="11.25" hidden="false" customHeight="false" outlineLevel="0" collapsed="false">
      <c r="A14" s="1" t="n">
        <v>1</v>
      </c>
      <c r="B14" s="74" t="n">
        <v>1105391.6164</v>
      </c>
      <c r="C14" s="74" t="n">
        <f aca="false">B14*A14/12.8</f>
        <v>86358.72003125</v>
      </c>
      <c r="E14" s="75" t="n">
        <v>2</v>
      </c>
      <c r="F14" s="69" t="n">
        <f aca="false">F6/100000</f>
        <v>5.277640211</v>
      </c>
      <c r="G14" s="69" t="n">
        <f aca="false">G6/100000</f>
        <v>0.550877382602596</v>
      </c>
      <c r="H14" s="69" t="n">
        <f aca="false">H6/100000</f>
        <v>6.59705026375</v>
      </c>
      <c r="I14" s="69" t="n">
        <f aca="false">I6/100000</f>
        <v>0.688596728267957</v>
      </c>
    </row>
    <row r="15" customFormat="false" ht="11.25" hidden="false" customHeight="false" outlineLevel="0" collapsed="false">
      <c r="A15" s="1" t="n">
        <v>1</v>
      </c>
      <c r="B15" s="74" t="n">
        <v>810199.58904</v>
      </c>
      <c r="C15" s="74" t="n">
        <f aca="false">B15*A15/12.8</f>
        <v>63296.84289375</v>
      </c>
      <c r="E15" s="75" t="n">
        <v>4</v>
      </c>
      <c r="F15" s="69" t="n">
        <f aca="false">F7/100000</f>
        <v>3.21172744025</v>
      </c>
      <c r="G15" s="69" t="n">
        <f aca="false">G7/100000</f>
        <v>0.363245730568438</v>
      </c>
      <c r="H15" s="69" t="n">
        <f aca="false">H7/100000</f>
        <v>8.0293186005</v>
      </c>
      <c r="I15" s="69" t="n">
        <f aca="false">I7/100000</f>
        <v>0.90811432573072</v>
      </c>
    </row>
    <row r="16" customFormat="false" ht="11.25" hidden="false" customHeight="false" outlineLevel="0" collapsed="false">
      <c r="A16" s="1" t="n">
        <v>1</v>
      </c>
      <c r="B16" s="74" t="n">
        <v>1282542.02275</v>
      </c>
      <c r="C16" s="74" t="n">
        <f aca="false">B16*A16/12.8</f>
        <v>100198.595527344</v>
      </c>
      <c r="E16" s="75" t="n">
        <v>8</v>
      </c>
      <c r="F16" s="69" t="n">
        <f aca="false">F8/100000</f>
        <v>1.780187773</v>
      </c>
      <c r="G16" s="69" t="n">
        <f aca="false">G8/100000</f>
        <v>0.224385139276791</v>
      </c>
      <c r="H16" s="69" t="n">
        <f aca="false">H8/100000</f>
        <v>8.9009388645</v>
      </c>
      <c r="I16" s="69" t="n">
        <f aca="false">I8/100000</f>
        <v>1.12192569508088</v>
      </c>
    </row>
    <row r="17" customFormat="false" ht="11.25" hidden="false" customHeight="false" outlineLevel="0" collapsed="false">
      <c r="A17" s="1" t="n">
        <v>1</v>
      </c>
      <c r="B17" s="74" t="n">
        <v>808404.53658</v>
      </c>
      <c r="C17" s="74" t="n">
        <f aca="false">B17*A17/12.8</f>
        <v>63156.6044203125</v>
      </c>
    </row>
    <row r="18" customFormat="false" ht="11.25" hidden="false" customHeight="false" outlineLevel="0" collapsed="false">
      <c r="A18" s="1" t="n">
        <v>2</v>
      </c>
      <c r="B18" s="74" t="n">
        <v>568036.88542</v>
      </c>
      <c r="C18" s="74" t="n">
        <f aca="false">B18*A18/12.8</f>
        <v>88755.763346875</v>
      </c>
    </row>
    <row r="19" customFormat="false" ht="11.25" hidden="false" customHeight="false" outlineLevel="0" collapsed="false">
      <c r="A19" s="1" t="n">
        <v>2</v>
      </c>
      <c r="B19" s="74" t="n">
        <v>497217.09542</v>
      </c>
      <c r="C19" s="74" t="n">
        <f aca="false">B19*A19/12.8</f>
        <v>77690.171159375</v>
      </c>
    </row>
    <row r="20" customFormat="false" ht="11.25" hidden="false" customHeight="false" outlineLevel="0" collapsed="false">
      <c r="A20" s="1" t="n">
        <v>2</v>
      </c>
      <c r="B20" s="74" t="n">
        <v>652927.18698</v>
      </c>
      <c r="C20" s="74" t="n">
        <f aca="false">B20*A20/12.8</f>
        <v>102019.872965625</v>
      </c>
    </row>
    <row r="21" customFormat="false" ht="11.25" hidden="false" customHeight="false" outlineLevel="0" collapsed="false">
      <c r="A21" s="1" t="n">
        <v>2</v>
      </c>
      <c r="B21" s="74" t="n">
        <v>392874.91658</v>
      </c>
      <c r="C21" s="74" t="n">
        <f aca="false">B21*A21/12.8</f>
        <v>61386.705715625</v>
      </c>
    </row>
    <row r="22" customFormat="false" ht="11.25" hidden="false" customHeight="false" outlineLevel="0" collapsed="false">
      <c r="A22" s="1" t="n">
        <v>4</v>
      </c>
      <c r="B22" s="74" t="n">
        <v>276926.43526</v>
      </c>
      <c r="C22" s="74" t="n">
        <f aca="false">B22*A22/12.8</f>
        <v>86539.51101875</v>
      </c>
    </row>
    <row r="23" customFormat="false" ht="11.25" hidden="false" customHeight="false" outlineLevel="0" collapsed="false">
      <c r="A23" s="1" t="n">
        <v>4</v>
      </c>
      <c r="B23" s="74" t="n">
        <v>253899.80954</v>
      </c>
      <c r="C23" s="74" t="n">
        <f aca="false">B23*A23/12.8</f>
        <v>79343.69048125</v>
      </c>
    </row>
    <row r="24" customFormat="false" ht="11.25" hidden="false" customHeight="false" outlineLevel="0" collapsed="false">
      <c r="A24" s="1" t="n">
        <v>4</v>
      </c>
      <c r="B24" s="74" t="n">
        <v>337359.38922</v>
      </c>
      <c r="C24" s="74" t="n">
        <f aca="false">B24*A24/12.8</f>
        <v>105424.80913125</v>
      </c>
    </row>
    <row r="25" customFormat="false" ht="11.25" hidden="false" customHeight="false" outlineLevel="0" collapsed="false">
      <c r="A25" s="1" t="n">
        <v>4</v>
      </c>
      <c r="B25" s="74" t="n">
        <v>416505.34212</v>
      </c>
      <c r="C25" s="74" t="n">
        <f aca="false">B25*A25/12.8</f>
        <v>130157.9194125</v>
      </c>
    </row>
    <row r="26" customFormat="false" ht="11.25" hidden="false" customHeight="false" outlineLevel="0" collapsed="false">
      <c r="A26" s="1" t="n">
        <v>8</v>
      </c>
      <c r="B26" s="74" t="n">
        <v>223007.490264</v>
      </c>
      <c r="C26" s="74" t="n">
        <f aca="false">B26*A26/12.8</f>
        <v>139379.681415</v>
      </c>
    </row>
    <row r="27" customFormat="false" ht="11.25" hidden="false" customHeight="false" outlineLevel="0" collapsed="false">
      <c r="A27" s="1" t="n">
        <v>8</v>
      </c>
      <c r="B27" s="74" t="n">
        <v>200124.70223</v>
      </c>
      <c r="C27" s="74" t="n">
        <f aca="false">B27*A27/12.8</f>
        <v>125077.93889375</v>
      </c>
    </row>
    <row r="28" customFormat="false" ht="11.25" hidden="false" customHeight="false" outlineLevel="0" collapsed="false">
      <c r="A28" s="1" t="n">
        <v>8</v>
      </c>
      <c r="B28" s="74" t="n">
        <v>119189.632336</v>
      </c>
      <c r="C28" s="74" t="n">
        <f aca="false">B28*A28/12.8</f>
        <v>74493.52021</v>
      </c>
    </row>
    <row r="29" customFormat="false" ht="11.25" hidden="false" customHeight="false" outlineLevel="0" collapsed="false">
      <c r="A29" s="1" t="n">
        <v>8</v>
      </c>
      <c r="B29" s="74" t="n">
        <v>169753.284428</v>
      </c>
      <c r="C29" s="74" t="n">
        <f aca="false">B29*A29/12.8</f>
        <v>106095.80276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2" activeCellId="0" sqref="H22"/>
    </sheetView>
  </sheetViews>
  <sheetFormatPr defaultColWidth="8.99609375" defaultRowHeight="11.25" zeroHeight="false" outlineLevelRow="0" outlineLevelCol="0"/>
  <cols>
    <col collapsed="false" customWidth="true" hidden="false" outlineLevel="0" max="6" min="1" style="38" width="7.24"/>
    <col collapsed="false" customWidth="false" hidden="false" outlineLevel="0" max="10" min="7" style="38" width="8.99"/>
    <col collapsed="false" customWidth="true" hidden="false" outlineLevel="0" max="12" min="11" style="38" width="9.75"/>
    <col collapsed="false" customWidth="false" hidden="false" outlineLevel="0" max="257" min="13" style="38" width="8.99"/>
  </cols>
  <sheetData>
    <row r="1" customFormat="false" ht="11.25" hidden="false" customHeight="false" outlineLevel="0" collapsed="false">
      <c r="C1" s="38" t="n">
        <v>2013</v>
      </c>
      <c r="E1" s="38" t="n">
        <v>2014</v>
      </c>
      <c r="I1" s="38" t="s">
        <v>57</v>
      </c>
      <c r="K1" s="38" t="s">
        <v>58</v>
      </c>
    </row>
    <row r="2" customFormat="false" ht="11.25" hidden="false" customHeight="false" outlineLevel="0" collapsed="false">
      <c r="C2" s="38" t="s">
        <v>57</v>
      </c>
      <c r="D2" s="38" t="s">
        <v>58</v>
      </c>
      <c r="E2" s="38" t="s">
        <v>57</v>
      </c>
      <c r="F2" s="38" t="s">
        <v>58</v>
      </c>
      <c r="I2" s="38" t="n">
        <v>2013</v>
      </c>
      <c r="J2" s="38" t="n">
        <v>2014</v>
      </c>
      <c r="K2" s="38" t="n">
        <v>2013</v>
      </c>
      <c r="L2" s="38" t="n">
        <v>2014</v>
      </c>
    </row>
    <row r="3" customFormat="false" ht="11.25" hidden="false" customHeight="false" outlineLevel="0" collapsed="false">
      <c r="A3" s="38" t="s">
        <v>59</v>
      </c>
      <c r="B3" s="38" t="s">
        <v>41</v>
      </c>
      <c r="C3" s="76" t="s">
        <v>60</v>
      </c>
      <c r="D3" s="76" t="s">
        <v>61</v>
      </c>
      <c r="E3" s="76" t="s">
        <v>60</v>
      </c>
      <c r="F3" s="76" t="s">
        <v>61</v>
      </c>
      <c r="H3" s="38" t="s">
        <v>62</v>
      </c>
      <c r="I3" s="63" t="n">
        <v>14.13</v>
      </c>
      <c r="J3" s="63" t="n">
        <v>16.0366666666667</v>
      </c>
      <c r="K3" s="38" t="n">
        <v>5.7</v>
      </c>
      <c r="L3" s="63" t="n">
        <v>45.6</v>
      </c>
    </row>
    <row r="4" customFormat="false" ht="11.25" hidden="false" customHeight="false" outlineLevel="0" collapsed="false">
      <c r="A4" s="38" t="n">
        <v>4</v>
      </c>
      <c r="B4" s="38" t="n">
        <v>1</v>
      </c>
      <c r="C4" s="38" t="n">
        <v>14.6</v>
      </c>
      <c r="D4" s="38" t="n">
        <v>1</v>
      </c>
      <c r="E4" s="38" t="n">
        <v>17.04</v>
      </c>
      <c r="F4" s="38" t="n">
        <v>0</v>
      </c>
      <c r="H4" s="38" t="s">
        <v>63</v>
      </c>
      <c r="I4" s="63" t="n">
        <v>21.5516129032258</v>
      </c>
      <c r="J4" s="63" t="n">
        <v>22.7835483870968</v>
      </c>
      <c r="K4" s="38" t="n">
        <v>64.3</v>
      </c>
      <c r="L4" s="63" t="n">
        <v>31.8</v>
      </c>
    </row>
    <row r="5" customFormat="false" ht="11.25" hidden="false" customHeight="false" outlineLevel="0" collapsed="false">
      <c r="A5" s="38" t="n">
        <v>4</v>
      </c>
      <c r="B5" s="38" t="n">
        <v>2</v>
      </c>
      <c r="C5" s="38" t="n">
        <v>12.1</v>
      </c>
      <c r="D5" s="38" t="n">
        <v>0</v>
      </c>
      <c r="E5" s="38" t="n">
        <v>16.99</v>
      </c>
      <c r="F5" s="38" t="n">
        <v>0</v>
      </c>
      <c r="H5" s="38" t="s">
        <v>64</v>
      </c>
      <c r="I5" s="63" t="n">
        <v>25.7796666666667</v>
      </c>
      <c r="J5" s="63" t="n">
        <v>25.9883333333333</v>
      </c>
      <c r="K5" s="38" t="n">
        <v>76.5</v>
      </c>
      <c r="L5" s="63" t="n">
        <v>37.2</v>
      </c>
    </row>
    <row r="6" customFormat="false" ht="11.25" hidden="false" customHeight="false" outlineLevel="0" collapsed="false">
      <c r="A6" s="38" t="n">
        <v>4</v>
      </c>
      <c r="B6" s="38" t="n">
        <v>3</v>
      </c>
      <c r="C6" s="38" t="n">
        <v>14.7</v>
      </c>
      <c r="D6" s="38" t="n">
        <v>0</v>
      </c>
      <c r="E6" s="38" t="n">
        <v>13.56</v>
      </c>
      <c r="F6" s="38" t="n">
        <v>0</v>
      </c>
      <c r="H6" s="38" t="s">
        <v>65</v>
      </c>
      <c r="I6" s="63" t="n">
        <v>27.2590322580645</v>
      </c>
      <c r="J6" s="63" t="n">
        <v>26.9</v>
      </c>
      <c r="K6" s="63" t="n">
        <v>226</v>
      </c>
      <c r="L6" s="63" t="n">
        <v>129.4</v>
      </c>
    </row>
    <row r="7" customFormat="false" ht="11.25" hidden="false" customHeight="false" outlineLevel="0" collapsed="false">
      <c r="A7" s="38" t="n">
        <v>4</v>
      </c>
      <c r="B7" s="38" t="n">
        <v>4</v>
      </c>
      <c r="C7" s="38" t="n">
        <v>12.3</v>
      </c>
      <c r="D7" s="38" t="n">
        <v>0</v>
      </c>
      <c r="E7" s="38" t="n">
        <v>15.88</v>
      </c>
      <c r="F7" s="38" t="n">
        <v>0</v>
      </c>
      <c r="H7" s="38" t="s">
        <v>66</v>
      </c>
      <c r="I7" s="63" t="n">
        <v>27.9538709677419</v>
      </c>
      <c r="J7" s="38" t="n">
        <v>25.1</v>
      </c>
      <c r="K7" s="38" t="n">
        <v>36.6</v>
      </c>
      <c r="L7" s="38" t="n">
        <v>46.1</v>
      </c>
    </row>
    <row r="8" customFormat="false" ht="11.25" hidden="false" customHeight="false" outlineLevel="0" collapsed="false">
      <c r="A8" s="38" t="n">
        <v>4</v>
      </c>
      <c r="B8" s="38" t="n">
        <v>5</v>
      </c>
      <c r="C8" s="38" t="n">
        <v>10.7</v>
      </c>
      <c r="D8" s="38" t="n">
        <v>3.3</v>
      </c>
      <c r="E8" s="38" t="n">
        <v>12.85</v>
      </c>
      <c r="F8" s="38" t="n">
        <v>0</v>
      </c>
      <c r="H8" s="38" t="s">
        <v>67</v>
      </c>
      <c r="I8" s="63" t="n">
        <v>21.465</v>
      </c>
      <c r="J8" s="38" t="n">
        <v>20.6</v>
      </c>
      <c r="K8" s="63" t="n">
        <v>16</v>
      </c>
      <c r="L8" s="38" t="n">
        <v>156.1</v>
      </c>
    </row>
    <row r="9" customFormat="false" ht="11.25" hidden="false" customHeight="false" outlineLevel="0" collapsed="false">
      <c r="A9" s="38" t="n">
        <v>4</v>
      </c>
      <c r="B9" s="38" t="n">
        <v>6</v>
      </c>
      <c r="C9" s="38" t="n">
        <v>9.8</v>
      </c>
      <c r="D9" s="38" t="n">
        <v>0</v>
      </c>
      <c r="E9" s="38" t="n">
        <v>13.16</v>
      </c>
      <c r="F9" s="38" t="n">
        <v>0</v>
      </c>
      <c r="H9" s="38" t="s">
        <v>68</v>
      </c>
      <c r="I9" s="63" t="n">
        <v>15.4</v>
      </c>
      <c r="J9" s="38" t="n">
        <v>16.7</v>
      </c>
      <c r="K9" s="38" t="n">
        <v>10.6</v>
      </c>
      <c r="L9" s="38" t="n">
        <v>4.3</v>
      </c>
    </row>
    <row r="10" customFormat="false" ht="11.25" hidden="false" customHeight="false" outlineLevel="0" collapsed="false">
      <c r="A10" s="38" t="n">
        <v>4</v>
      </c>
      <c r="B10" s="38" t="n">
        <v>7</v>
      </c>
      <c r="C10" s="38" t="n">
        <v>13.3</v>
      </c>
      <c r="D10" s="38" t="n">
        <v>0</v>
      </c>
      <c r="E10" s="38" t="n">
        <v>15.1</v>
      </c>
      <c r="F10" s="38" t="n">
        <v>0</v>
      </c>
      <c r="K10" s="38" t="n">
        <f aca="false">SUM(K3:K9)</f>
        <v>435.7</v>
      </c>
      <c r="L10" s="63" t="n">
        <f aca="false">SUM(L3:L9)</f>
        <v>450.5</v>
      </c>
    </row>
    <row r="11" customFormat="false" ht="11.25" hidden="false" customHeight="false" outlineLevel="0" collapsed="false">
      <c r="A11" s="38" t="n">
        <v>4</v>
      </c>
      <c r="B11" s="38" t="n">
        <v>8</v>
      </c>
      <c r="C11" s="38" t="n">
        <v>13.1</v>
      </c>
      <c r="D11" s="38" t="n">
        <v>0</v>
      </c>
      <c r="E11" s="38" t="n">
        <v>17.05</v>
      </c>
      <c r="F11" s="38" t="n">
        <v>0</v>
      </c>
    </row>
    <row r="12" customFormat="false" ht="11.25" hidden="false" customHeight="false" outlineLevel="0" collapsed="false">
      <c r="A12" s="38" t="n">
        <v>4</v>
      </c>
      <c r="B12" s="38" t="n">
        <v>9</v>
      </c>
      <c r="C12" s="38" t="n">
        <v>11</v>
      </c>
      <c r="D12" s="38" t="n">
        <v>0</v>
      </c>
      <c r="E12" s="38" t="n">
        <v>20.38</v>
      </c>
      <c r="F12" s="38" t="n">
        <v>0</v>
      </c>
      <c r="Q12" s="63"/>
      <c r="R12" s="63"/>
      <c r="S12" s="63"/>
      <c r="T12" s="63"/>
    </row>
    <row r="13" customFormat="false" ht="11.25" hidden="false" customHeight="false" outlineLevel="0" collapsed="false">
      <c r="A13" s="38" t="n">
        <v>4</v>
      </c>
      <c r="B13" s="38" t="n">
        <v>10</v>
      </c>
      <c r="C13" s="38" t="n">
        <v>10.3</v>
      </c>
      <c r="D13" s="38" t="n">
        <v>0</v>
      </c>
      <c r="E13" s="38" t="n">
        <v>14.2</v>
      </c>
      <c r="F13" s="38" t="n">
        <v>0</v>
      </c>
      <c r="Q13" s="63"/>
      <c r="R13" s="63"/>
      <c r="S13" s="63"/>
      <c r="T13" s="63"/>
    </row>
    <row r="14" customFormat="false" ht="11.25" hidden="false" customHeight="false" outlineLevel="0" collapsed="false">
      <c r="A14" s="38" t="n">
        <v>4</v>
      </c>
      <c r="B14" s="38" t="n">
        <v>11</v>
      </c>
      <c r="C14" s="38" t="n">
        <v>11.8</v>
      </c>
      <c r="D14" s="38" t="n">
        <v>0</v>
      </c>
      <c r="E14" s="38" t="n">
        <v>11</v>
      </c>
      <c r="F14" s="38" t="n">
        <v>9.6</v>
      </c>
      <c r="Q14" s="63"/>
      <c r="R14" s="63"/>
      <c r="S14" s="63"/>
      <c r="T14" s="63"/>
    </row>
    <row r="15" customFormat="false" ht="11.25" hidden="false" customHeight="false" outlineLevel="0" collapsed="false">
      <c r="A15" s="38" t="n">
        <v>4</v>
      </c>
      <c r="B15" s="38" t="n">
        <v>12</v>
      </c>
      <c r="C15" s="38" t="n">
        <v>16.3</v>
      </c>
      <c r="D15" s="38" t="n">
        <v>0</v>
      </c>
      <c r="E15" s="38" t="n">
        <v>12.23</v>
      </c>
      <c r="F15" s="38" t="n">
        <v>0</v>
      </c>
      <c r="Q15" s="63"/>
      <c r="R15" s="63"/>
      <c r="S15" s="63"/>
      <c r="T15" s="63"/>
    </row>
    <row r="16" customFormat="false" ht="11.25" hidden="false" customHeight="false" outlineLevel="0" collapsed="false">
      <c r="A16" s="38" t="n">
        <v>4</v>
      </c>
      <c r="B16" s="38" t="n">
        <v>13</v>
      </c>
      <c r="C16" s="38" t="n">
        <v>22.5</v>
      </c>
      <c r="D16" s="38" t="n">
        <v>0</v>
      </c>
      <c r="E16" s="38" t="n">
        <v>15.98</v>
      </c>
      <c r="F16" s="38" t="n">
        <v>0</v>
      </c>
      <c r="Q16" s="63"/>
      <c r="R16" s="63"/>
      <c r="S16" s="63"/>
      <c r="T16" s="63"/>
    </row>
    <row r="17" customFormat="false" ht="11.25" hidden="false" customHeight="false" outlineLevel="0" collapsed="false">
      <c r="A17" s="38" t="n">
        <v>4</v>
      </c>
      <c r="B17" s="38" t="n">
        <v>14</v>
      </c>
      <c r="C17" s="38" t="n">
        <v>18.3</v>
      </c>
      <c r="D17" s="38" t="n">
        <v>0</v>
      </c>
      <c r="E17" s="38" t="n">
        <v>18.32</v>
      </c>
      <c r="F17" s="38" t="n">
        <v>0</v>
      </c>
      <c r="Q17" s="63"/>
      <c r="R17" s="63"/>
      <c r="S17" s="63"/>
      <c r="T17" s="63"/>
    </row>
    <row r="18" customFormat="false" ht="11.25" hidden="false" customHeight="false" outlineLevel="0" collapsed="false">
      <c r="A18" s="38" t="n">
        <v>4</v>
      </c>
      <c r="B18" s="38" t="n">
        <v>15</v>
      </c>
      <c r="C18" s="38" t="n">
        <v>19</v>
      </c>
      <c r="D18" s="38" t="n">
        <v>0</v>
      </c>
      <c r="E18" s="38" t="n">
        <v>15.85</v>
      </c>
      <c r="F18" s="38" t="n">
        <v>1.5</v>
      </c>
      <c r="Q18" s="63"/>
      <c r="R18" s="63"/>
      <c r="S18" s="63"/>
      <c r="T18" s="63"/>
    </row>
    <row r="19" customFormat="false" ht="11.25" hidden="false" customHeight="false" outlineLevel="0" collapsed="false">
      <c r="A19" s="38" t="n">
        <v>4</v>
      </c>
      <c r="B19" s="38" t="n">
        <v>16</v>
      </c>
      <c r="C19" s="38" t="n">
        <v>16.3</v>
      </c>
      <c r="D19" s="38" t="n">
        <v>0</v>
      </c>
      <c r="E19" s="38" t="n">
        <v>16.38</v>
      </c>
      <c r="F19" s="38" t="n">
        <v>0.3</v>
      </c>
    </row>
    <row r="20" customFormat="false" ht="11.25" hidden="false" customHeight="false" outlineLevel="0" collapsed="false">
      <c r="A20" s="38" t="n">
        <v>4</v>
      </c>
      <c r="B20" s="38" t="n">
        <v>17</v>
      </c>
      <c r="C20" s="38" t="n">
        <v>12.9</v>
      </c>
      <c r="D20" s="38" t="n">
        <v>0</v>
      </c>
      <c r="E20" s="38" t="n">
        <v>16.44</v>
      </c>
      <c r="F20" s="38" t="n">
        <v>0</v>
      </c>
    </row>
    <row r="21" customFormat="false" ht="11.25" hidden="false" customHeight="false" outlineLevel="0" collapsed="false">
      <c r="A21" s="38" t="n">
        <v>4</v>
      </c>
      <c r="B21" s="38" t="n">
        <v>18</v>
      </c>
      <c r="C21" s="38" t="n">
        <v>11.4</v>
      </c>
      <c r="D21" s="38" t="n">
        <v>0</v>
      </c>
      <c r="E21" s="38" t="n">
        <v>15.08</v>
      </c>
      <c r="F21" s="38" t="n">
        <v>13.7</v>
      </c>
    </row>
    <row r="22" customFormat="false" ht="11.25" hidden="false" customHeight="false" outlineLevel="0" collapsed="false">
      <c r="A22" s="38" t="n">
        <v>4</v>
      </c>
      <c r="B22" s="38" t="n">
        <v>19</v>
      </c>
      <c r="C22" s="38" t="n">
        <v>5.3</v>
      </c>
      <c r="D22" s="38" t="n">
        <v>0</v>
      </c>
      <c r="E22" s="38" t="n">
        <v>14.6</v>
      </c>
      <c r="F22" s="38" t="n">
        <v>2.6</v>
      </c>
    </row>
    <row r="23" customFormat="false" ht="11.25" hidden="false" customHeight="false" outlineLevel="0" collapsed="false">
      <c r="A23" s="38" t="n">
        <v>4</v>
      </c>
      <c r="B23" s="38" t="n">
        <v>20</v>
      </c>
      <c r="C23" s="38" t="n">
        <v>5.3</v>
      </c>
      <c r="D23" s="38" t="n">
        <v>0</v>
      </c>
      <c r="E23" s="38" t="n">
        <v>16.05</v>
      </c>
      <c r="F23" s="38" t="n">
        <v>0.1</v>
      </c>
    </row>
    <row r="24" customFormat="false" ht="11.25" hidden="false" customHeight="false" outlineLevel="0" collapsed="false">
      <c r="A24" s="38" t="n">
        <v>4</v>
      </c>
      <c r="B24" s="38" t="n">
        <v>21</v>
      </c>
      <c r="C24" s="38" t="n">
        <v>9.1</v>
      </c>
      <c r="D24" s="38" t="n">
        <v>0</v>
      </c>
      <c r="E24" s="38" t="n">
        <v>16.33</v>
      </c>
      <c r="F24" s="38" t="n">
        <v>4</v>
      </c>
    </row>
    <row r="25" customFormat="false" ht="11.25" hidden="false" customHeight="false" outlineLevel="0" collapsed="false">
      <c r="A25" s="38" t="n">
        <v>4</v>
      </c>
      <c r="B25" s="38" t="n">
        <v>22</v>
      </c>
      <c r="C25" s="38" t="n">
        <v>9.4</v>
      </c>
      <c r="D25" s="38" t="n">
        <v>1.4</v>
      </c>
      <c r="E25" s="38" t="n">
        <v>17.23</v>
      </c>
      <c r="F25" s="38" t="n">
        <v>0</v>
      </c>
    </row>
    <row r="26" customFormat="false" ht="11.25" hidden="false" customHeight="false" outlineLevel="0" collapsed="false">
      <c r="A26" s="38" t="n">
        <v>4</v>
      </c>
      <c r="B26" s="38" t="n">
        <v>23</v>
      </c>
      <c r="C26" s="38" t="n">
        <v>11.9</v>
      </c>
      <c r="D26" s="38" t="n">
        <v>0</v>
      </c>
      <c r="E26" s="38" t="n">
        <v>17.36</v>
      </c>
      <c r="F26" s="38" t="n">
        <v>0</v>
      </c>
    </row>
    <row r="27" customFormat="false" ht="11.25" hidden="false" customHeight="false" outlineLevel="0" collapsed="false">
      <c r="A27" s="38" t="n">
        <v>4</v>
      </c>
      <c r="B27" s="38" t="n">
        <v>24</v>
      </c>
      <c r="C27" s="38" t="n">
        <v>17.2</v>
      </c>
      <c r="D27" s="38" t="n">
        <v>0</v>
      </c>
      <c r="E27" s="38" t="n">
        <v>18.75</v>
      </c>
      <c r="F27" s="38" t="n">
        <v>0</v>
      </c>
    </row>
    <row r="28" customFormat="false" ht="11.25" hidden="false" customHeight="false" outlineLevel="0" collapsed="false">
      <c r="A28" s="38" t="n">
        <v>4</v>
      </c>
      <c r="B28" s="38" t="n">
        <v>25</v>
      </c>
      <c r="C28" s="38" t="n">
        <v>17.2</v>
      </c>
      <c r="D28" s="38" t="n">
        <v>0</v>
      </c>
      <c r="E28" s="38" t="n">
        <v>16.59</v>
      </c>
      <c r="F28" s="38" t="n">
        <v>11.7</v>
      </c>
    </row>
    <row r="29" customFormat="false" ht="11.25" hidden="false" customHeight="false" outlineLevel="0" collapsed="false">
      <c r="A29" s="38" t="n">
        <v>4</v>
      </c>
      <c r="B29" s="38" t="n">
        <v>26</v>
      </c>
      <c r="C29" s="38" t="n">
        <v>20.2</v>
      </c>
      <c r="D29" s="38" t="n">
        <v>0</v>
      </c>
      <c r="E29" s="38" t="n">
        <v>14.03</v>
      </c>
      <c r="F29" s="38" t="n">
        <v>2.1</v>
      </c>
    </row>
    <row r="30" customFormat="false" ht="11.25" hidden="false" customHeight="false" outlineLevel="0" collapsed="false">
      <c r="A30" s="38" t="n">
        <v>4</v>
      </c>
      <c r="B30" s="38" t="n">
        <v>27</v>
      </c>
      <c r="C30" s="38" t="n">
        <v>19</v>
      </c>
      <c r="D30" s="38" t="n">
        <v>0</v>
      </c>
      <c r="E30" s="38" t="n">
        <v>16.64</v>
      </c>
      <c r="F30" s="38" t="n">
        <v>0</v>
      </c>
    </row>
    <row r="31" customFormat="false" ht="11.25" hidden="false" customHeight="false" outlineLevel="0" collapsed="false">
      <c r="A31" s="38" t="n">
        <v>4</v>
      </c>
      <c r="B31" s="38" t="n">
        <v>28</v>
      </c>
      <c r="C31" s="38" t="n">
        <v>21.4</v>
      </c>
      <c r="D31" s="38" t="n">
        <v>0</v>
      </c>
      <c r="E31" s="38" t="n">
        <v>17.04</v>
      </c>
      <c r="F31" s="38" t="n">
        <v>0</v>
      </c>
    </row>
    <row r="32" customFormat="false" ht="11.25" hidden="false" customHeight="false" outlineLevel="0" collapsed="false">
      <c r="A32" s="38" t="n">
        <v>4</v>
      </c>
      <c r="B32" s="38" t="n">
        <v>29</v>
      </c>
      <c r="C32" s="38" t="n">
        <v>19.3</v>
      </c>
      <c r="D32" s="38" t="n">
        <v>0</v>
      </c>
      <c r="E32" s="38" t="n">
        <v>18.47</v>
      </c>
      <c r="F32" s="38" t="n">
        <v>0</v>
      </c>
    </row>
    <row r="33" customFormat="false" ht="11.25" hidden="false" customHeight="false" outlineLevel="0" collapsed="false">
      <c r="A33" s="38" t="n">
        <v>4</v>
      </c>
      <c r="B33" s="38" t="n">
        <v>30</v>
      </c>
      <c r="C33" s="38" t="n">
        <v>18.2</v>
      </c>
      <c r="D33" s="38" t="n">
        <v>0</v>
      </c>
      <c r="E33" s="38" t="n">
        <v>20.52</v>
      </c>
      <c r="F33" s="38" t="n">
        <v>0</v>
      </c>
    </row>
    <row r="34" customFormat="false" ht="11.25" hidden="false" customHeight="false" outlineLevel="0" collapsed="false">
      <c r="A34" s="38" t="n">
        <v>5</v>
      </c>
      <c r="B34" s="38" t="n">
        <v>1</v>
      </c>
      <c r="C34" s="38" t="n">
        <v>17.7</v>
      </c>
      <c r="D34" s="38" t="n">
        <v>0</v>
      </c>
      <c r="E34" s="38" t="n">
        <v>22.22</v>
      </c>
      <c r="F34" s="38" t="n">
        <v>0</v>
      </c>
    </row>
    <row r="35" customFormat="false" ht="11.25" hidden="false" customHeight="false" outlineLevel="0" collapsed="false">
      <c r="A35" s="38" t="n">
        <v>5</v>
      </c>
      <c r="B35" s="38" t="n">
        <v>2</v>
      </c>
      <c r="C35" s="38" t="n">
        <v>18.4</v>
      </c>
      <c r="D35" s="38" t="n">
        <v>0</v>
      </c>
      <c r="E35" s="38" t="n">
        <v>19.41</v>
      </c>
      <c r="F35" s="38" t="n">
        <v>0</v>
      </c>
    </row>
    <row r="36" customFormat="false" ht="11.25" hidden="false" customHeight="false" outlineLevel="0" collapsed="false">
      <c r="A36" s="38" t="n">
        <v>5</v>
      </c>
      <c r="B36" s="38" t="n">
        <v>3</v>
      </c>
      <c r="C36" s="38" t="n">
        <v>18.3</v>
      </c>
      <c r="D36" s="38" t="n">
        <v>0</v>
      </c>
      <c r="E36" s="38" t="n">
        <v>18.8</v>
      </c>
      <c r="F36" s="38" t="n">
        <v>0</v>
      </c>
    </row>
    <row r="37" customFormat="false" ht="11.25" hidden="false" customHeight="false" outlineLevel="0" collapsed="false">
      <c r="A37" s="38" t="n">
        <v>5</v>
      </c>
      <c r="B37" s="38" t="n">
        <v>4</v>
      </c>
      <c r="C37" s="38" t="n">
        <v>18.3</v>
      </c>
      <c r="D37" s="38" t="n">
        <v>0</v>
      </c>
      <c r="E37" s="38" t="n">
        <v>14.98</v>
      </c>
      <c r="F37" s="38" t="n">
        <v>0</v>
      </c>
    </row>
    <row r="38" customFormat="false" ht="11.25" hidden="false" customHeight="false" outlineLevel="0" collapsed="false">
      <c r="A38" s="38" t="n">
        <v>5</v>
      </c>
      <c r="B38" s="38" t="n">
        <v>5</v>
      </c>
      <c r="C38" s="38" t="n">
        <v>20.5</v>
      </c>
      <c r="D38" s="38" t="n">
        <v>14.4</v>
      </c>
      <c r="E38" s="38" t="n">
        <v>16.64</v>
      </c>
      <c r="F38" s="38" t="n">
        <v>0</v>
      </c>
    </row>
    <row r="39" customFormat="false" ht="11.25" hidden="false" customHeight="false" outlineLevel="0" collapsed="false">
      <c r="A39" s="38" t="n">
        <v>5</v>
      </c>
      <c r="B39" s="38" t="n">
        <v>6</v>
      </c>
      <c r="C39" s="38" t="n">
        <v>21.9</v>
      </c>
      <c r="D39" s="38" t="n">
        <v>0</v>
      </c>
      <c r="E39" s="38" t="n">
        <v>20.15</v>
      </c>
      <c r="F39" s="38" t="n">
        <v>0</v>
      </c>
    </row>
    <row r="40" customFormat="false" ht="11.25" hidden="false" customHeight="false" outlineLevel="0" collapsed="false">
      <c r="A40" s="38" t="n">
        <v>5</v>
      </c>
      <c r="B40" s="38" t="n">
        <v>7</v>
      </c>
      <c r="C40" s="38" t="n">
        <v>20.1</v>
      </c>
      <c r="D40" s="38" t="n">
        <v>0</v>
      </c>
      <c r="E40" s="38" t="n">
        <v>22.44</v>
      </c>
      <c r="F40" s="38" t="n">
        <v>0</v>
      </c>
    </row>
    <row r="41" customFormat="false" ht="11.25" hidden="false" customHeight="false" outlineLevel="0" collapsed="false">
      <c r="A41" s="38" t="n">
        <v>5</v>
      </c>
      <c r="B41" s="38" t="n">
        <v>8</v>
      </c>
      <c r="C41" s="38" t="n">
        <v>16.5</v>
      </c>
      <c r="D41" s="38" t="n">
        <v>0</v>
      </c>
      <c r="E41" s="38" t="n">
        <v>21.36</v>
      </c>
      <c r="F41" s="38" t="n">
        <v>0</v>
      </c>
    </row>
    <row r="42" customFormat="false" ht="11.25" hidden="false" customHeight="false" outlineLevel="0" collapsed="false">
      <c r="A42" s="38" t="n">
        <v>5</v>
      </c>
      <c r="B42" s="38" t="n">
        <v>9</v>
      </c>
      <c r="C42" s="38" t="n">
        <v>17.4</v>
      </c>
      <c r="D42" s="38" t="n">
        <v>0</v>
      </c>
      <c r="E42" s="38" t="n">
        <v>20.95</v>
      </c>
      <c r="F42" s="38" t="n">
        <v>0</v>
      </c>
    </row>
    <row r="43" customFormat="false" ht="11.25" hidden="false" customHeight="false" outlineLevel="0" collapsed="false">
      <c r="A43" s="38" t="n">
        <v>5</v>
      </c>
      <c r="B43" s="38" t="n">
        <v>10</v>
      </c>
      <c r="C43" s="38" t="n">
        <v>20.8</v>
      </c>
      <c r="D43" s="38" t="n">
        <v>0</v>
      </c>
      <c r="E43" s="38" t="n">
        <v>15.31</v>
      </c>
      <c r="F43" s="38" t="n">
        <v>24.6</v>
      </c>
    </row>
    <row r="44" customFormat="false" ht="11.25" hidden="false" customHeight="false" outlineLevel="0" collapsed="false">
      <c r="A44" s="38" t="n">
        <v>5</v>
      </c>
      <c r="B44" s="38" t="n">
        <v>11</v>
      </c>
      <c r="C44" s="38" t="n">
        <v>24.2</v>
      </c>
      <c r="D44" s="38" t="n">
        <v>0</v>
      </c>
      <c r="E44" s="38" t="n">
        <v>17.42</v>
      </c>
      <c r="F44" s="38" t="n">
        <v>0</v>
      </c>
    </row>
    <row r="45" customFormat="false" ht="11.25" hidden="false" customHeight="false" outlineLevel="0" collapsed="false">
      <c r="A45" s="38" t="n">
        <v>5</v>
      </c>
      <c r="B45" s="38" t="n">
        <v>12</v>
      </c>
      <c r="C45" s="38" t="n">
        <v>25</v>
      </c>
      <c r="D45" s="38" t="n">
        <v>0</v>
      </c>
      <c r="E45" s="38" t="n">
        <v>21.92</v>
      </c>
      <c r="F45" s="38" t="n">
        <v>0</v>
      </c>
    </row>
    <row r="46" customFormat="false" ht="11.25" hidden="false" customHeight="false" outlineLevel="0" collapsed="false">
      <c r="A46" s="38" t="n">
        <v>5</v>
      </c>
      <c r="B46" s="38" t="n">
        <v>13</v>
      </c>
      <c r="C46" s="38" t="n">
        <v>24.7</v>
      </c>
      <c r="D46" s="38" t="n">
        <v>0</v>
      </c>
      <c r="E46" s="38" t="n">
        <v>21.14</v>
      </c>
      <c r="F46" s="38" t="n">
        <v>0</v>
      </c>
    </row>
    <row r="47" customFormat="false" ht="11.25" hidden="false" customHeight="false" outlineLevel="0" collapsed="false">
      <c r="A47" s="38" t="n">
        <v>5</v>
      </c>
      <c r="B47" s="38" t="n">
        <v>14</v>
      </c>
      <c r="C47" s="38" t="n">
        <v>23.4</v>
      </c>
      <c r="D47" s="38" t="n">
        <v>0</v>
      </c>
      <c r="E47" s="38" t="n">
        <v>19.32</v>
      </c>
      <c r="F47" s="38" t="n">
        <v>0</v>
      </c>
    </row>
    <row r="48" customFormat="false" ht="11.25" hidden="false" customHeight="false" outlineLevel="0" collapsed="false">
      <c r="A48" s="38" t="n">
        <v>5</v>
      </c>
      <c r="B48" s="38" t="n">
        <v>15</v>
      </c>
      <c r="C48" s="38" t="n">
        <v>24.2</v>
      </c>
      <c r="D48" s="38" t="n">
        <v>0</v>
      </c>
      <c r="E48" s="38" t="n">
        <v>21.09</v>
      </c>
      <c r="F48" s="38" t="n">
        <v>0</v>
      </c>
    </row>
    <row r="49" customFormat="false" ht="11.25" hidden="false" customHeight="false" outlineLevel="0" collapsed="false">
      <c r="A49" s="38" t="n">
        <v>5</v>
      </c>
      <c r="B49" s="38" t="n">
        <v>16</v>
      </c>
      <c r="C49" s="38" t="n">
        <v>21</v>
      </c>
      <c r="D49" s="38" t="n">
        <v>0</v>
      </c>
      <c r="E49" s="38" t="n">
        <v>21.22</v>
      </c>
      <c r="F49" s="38" t="n">
        <v>0</v>
      </c>
    </row>
    <row r="50" customFormat="false" ht="11.25" hidden="false" customHeight="false" outlineLevel="0" collapsed="false">
      <c r="A50" s="38" t="n">
        <v>5</v>
      </c>
      <c r="B50" s="38" t="n">
        <v>17</v>
      </c>
      <c r="C50" s="38" t="n">
        <v>20.9</v>
      </c>
      <c r="D50" s="38" t="n">
        <v>0</v>
      </c>
      <c r="E50" s="38" t="n">
        <v>22.08</v>
      </c>
      <c r="F50" s="38" t="n">
        <v>0</v>
      </c>
    </row>
    <row r="51" customFormat="false" ht="11.25" hidden="false" customHeight="false" outlineLevel="0" collapsed="false">
      <c r="A51" s="38" t="n">
        <v>5</v>
      </c>
      <c r="B51" s="38" t="n">
        <v>18</v>
      </c>
      <c r="C51" s="38" t="n">
        <v>20.6</v>
      </c>
      <c r="D51" s="38" t="n">
        <v>4.2</v>
      </c>
      <c r="E51" s="38" t="n">
        <v>23.52</v>
      </c>
      <c r="F51" s="38" t="n">
        <v>0</v>
      </c>
    </row>
    <row r="52" customFormat="false" ht="11.25" hidden="false" customHeight="false" outlineLevel="0" collapsed="false">
      <c r="A52" s="38" t="n">
        <v>5</v>
      </c>
      <c r="B52" s="38" t="n">
        <v>19</v>
      </c>
      <c r="C52" s="38" t="n">
        <v>25.1</v>
      </c>
      <c r="D52" s="38" t="n">
        <v>0</v>
      </c>
      <c r="E52" s="38" t="n">
        <v>23.6</v>
      </c>
      <c r="F52" s="38" t="n">
        <v>0</v>
      </c>
    </row>
    <row r="53" customFormat="false" ht="11.25" hidden="false" customHeight="false" outlineLevel="0" collapsed="false">
      <c r="A53" s="38" t="n">
        <v>5</v>
      </c>
      <c r="B53" s="38" t="n">
        <v>20</v>
      </c>
      <c r="C53" s="38" t="n">
        <v>24.1</v>
      </c>
      <c r="D53" s="38" t="n">
        <v>0</v>
      </c>
      <c r="E53" s="38" t="n">
        <v>25.52</v>
      </c>
      <c r="F53" s="38" t="n">
        <v>0</v>
      </c>
    </row>
    <row r="54" customFormat="false" ht="11.25" hidden="false" customHeight="false" outlineLevel="0" collapsed="false">
      <c r="A54" s="38" t="n">
        <v>5</v>
      </c>
      <c r="B54" s="38" t="n">
        <v>21</v>
      </c>
      <c r="C54" s="38" t="n">
        <v>27.3</v>
      </c>
      <c r="D54" s="38" t="n">
        <v>0</v>
      </c>
      <c r="E54" s="38" t="n">
        <v>26.49</v>
      </c>
      <c r="F54" s="38" t="n">
        <v>0</v>
      </c>
    </row>
    <row r="55" customFormat="false" ht="11.25" hidden="false" customHeight="false" outlineLevel="0" collapsed="false">
      <c r="A55" s="38" t="n">
        <v>5</v>
      </c>
      <c r="B55" s="38" t="n">
        <v>22</v>
      </c>
      <c r="C55" s="38" t="n">
        <v>23.9</v>
      </c>
      <c r="D55" s="38" t="n">
        <v>5</v>
      </c>
      <c r="E55" s="38" t="n">
        <v>26.74</v>
      </c>
      <c r="F55" s="38" t="n">
        <v>0</v>
      </c>
    </row>
    <row r="56" customFormat="false" ht="11.25" hidden="false" customHeight="false" outlineLevel="0" collapsed="false">
      <c r="A56" s="38" t="n">
        <v>5</v>
      </c>
      <c r="B56" s="38" t="n">
        <v>23</v>
      </c>
      <c r="C56" s="38" t="n">
        <v>24.7</v>
      </c>
      <c r="D56" s="38" t="n">
        <v>0</v>
      </c>
      <c r="E56" s="38" t="n">
        <v>25.3</v>
      </c>
      <c r="F56" s="38" t="n">
        <v>0.8</v>
      </c>
    </row>
    <row r="57" customFormat="false" ht="11.25" hidden="false" customHeight="false" outlineLevel="0" collapsed="false">
      <c r="A57" s="38" t="n">
        <v>5</v>
      </c>
      <c r="B57" s="38" t="n">
        <v>24</v>
      </c>
      <c r="C57" s="38" t="n">
        <v>24.1</v>
      </c>
      <c r="D57" s="38" t="n">
        <v>0</v>
      </c>
      <c r="E57" s="38" t="n">
        <v>23.45</v>
      </c>
      <c r="F57" s="38" t="n">
        <v>6.4</v>
      </c>
    </row>
    <row r="58" customFormat="false" ht="11.25" hidden="false" customHeight="false" outlineLevel="0" collapsed="false">
      <c r="A58" s="38" t="n">
        <v>5</v>
      </c>
      <c r="B58" s="38" t="n">
        <v>25</v>
      </c>
      <c r="C58" s="38" t="n">
        <v>22</v>
      </c>
      <c r="D58" s="38" t="n">
        <v>3</v>
      </c>
      <c r="E58" s="38" t="n">
        <v>24.61</v>
      </c>
      <c r="F58" s="38" t="n">
        <v>0</v>
      </c>
    </row>
    <row r="59" customFormat="false" ht="11.25" hidden="false" customHeight="false" outlineLevel="0" collapsed="false">
      <c r="A59" s="38" t="n">
        <v>5</v>
      </c>
      <c r="B59" s="38" t="n">
        <v>26</v>
      </c>
      <c r="C59" s="38" t="n">
        <v>20.1</v>
      </c>
      <c r="D59" s="38" t="n">
        <v>35.5</v>
      </c>
      <c r="E59" s="38" t="n">
        <v>26.68</v>
      </c>
      <c r="F59" s="38" t="n">
        <v>0</v>
      </c>
    </row>
    <row r="60" customFormat="false" ht="11.25" hidden="false" customHeight="false" outlineLevel="0" collapsed="false">
      <c r="A60" s="38" t="n">
        <v>5</v>
      </c>
      <c r="B60" s="38" t="n">
        <v>27</v>
      </c>
      <c r="C60" s="38" t="n">
        <v>20.3</v>
      </c>
      <c r="D60" s="38" t="n">
        <v>0</v>
      </c>
      <c r="E60" s="38" t="n">
        <v>30</v>
      </c>
      <c r="F60" s="38" t="n">
        <v>0</v>
      </c>
    </row>
    <row r="61" customFormat="false" ht="11.25" hidden="false" customHeight="false" outlineLevel="0" collapsed="false">
      <c r="A61" s="38" t="n">
        <v>5</v>
      </c>
      <c r="B61" s="38" t="n">
        <v>28</v>
      </c>
      <c r="C61" s="38" t="n">
        <v>19.7</v>
      </c>
      <c r="D61" s="38" t="n">
        <v>2.2</v>
      </c>
      <c r="E61" s="38" t="n">
        <v>28.2</v>
      </c>
      <c r="F61" s="38" t="n">
        <v>0</v>
      </c>
    </row>
    <row r="62" customFormat="false" ht="11.25" hidden="false" customHeight="false" outlineLevel="0" collapsed="false">
      <c r="A62" s="38" t="n">
        <v>5</v>
      </c>
      <c r="B62" s="38" t="n">
        <v>29</v>
      </c>
      <c r="C62" s="38" t="n">
        <v>20.8</v>
      </c>
      <c r="D62" s="38" t="n">
        <v>0</v>
      </c>
      <c r="E62" s="38" t="n">
        <v>29.81</v>
      </c>
      <c r="F62" s="38" t="n">
        <v>0</v>
      </c>
    </row>
    <row r="63" customFormat="false" ht="11.25" hidden="false" customHeight="false" outlineLevel="0" collapsed="false">
      <c r="A63" s="38" t="n">
        <v>5</v>
      </c>
      <c r="B63" s="38" t="n">
        <v>30</v>
      </c>
      <c r="C63" s="38" t="n">
        <v>21.2</v>
      </c>
      <c r="D63" s="38" t="n">
        <v>0</v>
      </c>
      <c r="E63" s="38" t="n">
        <v>29.19</v>
      </c>
      <c r="F63" s="38" t="n">
        <v>0</v>
      </c>
    </row>
    <row r="64" customFormat="false" ht="11.25" hidden="false" customHeight="false" outlineLevel="0" collapsed="false">
      <c r="A64" s="38" t="n">
        <v>5</v>
      </c>
      <c r="B64" s="38" t="n">
        <v>31</v>
      </c>
      <c r="C64" s="38" t="n">
        <v>20.9</v>
      </c>
      <c r="D64" s="38" t="n">
        <v>0</v>
      </c>
      <c r="E64" s="38" t="n">
        <v>26.73</v>
      </c>
      <c r="F64" s="38" t="n">
        <v>0</v>
      </c>
    </row>
    <row r="65" customFormat="false" ht="11.25" hidden="false" customHeight="false" outlineLevel="0" collapsed="false">
      <c r="A65" s="38" t="n">
        <v>6</v>
      </c>
      <c r="B65" s="38" t="n">
        <v>1</v>
      </c>
      <c r="C65" s="38" t="n">
        <v>23.03</v>
      </c>
      <c r="D65" s="38" t="n">
        <v>0</v>
      </c>
      <c r="E65" s="38" t="n">
        <v>25.31</v>
      </c>
      <c r="F65" s="38" t="n">
        <v>0</v>
      </c>
    </row>
    <row r="66" customFormat="false" ht="11.25" hidden="false" customHeight="false" outlineLevel="0" collapsed="false">
      <c r="A66" s="38" t="n">
        <v>6</v>
      </c>
      <c r="B66" s="38" t="n">
        <v>2</v>
      </c>
      <c r="C66" s="38" t="n">
        <v>25.1</v>
      </c>
      <c r="D66" s="38" t="n">
        <v>1.1</v>
      </c>
      <c r="E66" s="38" t="n">
        <v>21.65</v>
      </c>
      <c r="F66" s="38" t="n">
        <v>0</v>
      </c>
    </row>
    <row r="67" customFormat="false" ht="11.25" hidden="false" customHeight="false" outlineLevel="0" collapsed="false">
      <c r="A67" s="38" t="n">
        <v>6</v>
      </c>
      <c r="B67" s="38" t="n">
        <v>3</v>
      </c>
      <c r="C67" s="38" t="n">
        <v>25.37</v>
      </c>
      <c r="D67" s="38" t="n">
        <v>0</v>
      </c>
      <c r="E67" s="38" t="n">
        <v>24.21</v>
      </c>
      <c r="F67" s="38" t="n">
        <v>0</v>
      </c>
    </row>
    <row r="68" customFormat="false" ht="11.25" hidden="false" customHeight="false" outlineLevel="0" collapsed="false">
      <c r="A68" s="38" t="n">
        <v>6</v>
      </c>
      <c r="B68" s="38" t="n">
        <v>4</v>
      </c>
      <c r="C68" s="38" t="n">
        <v>27.87</v>
      </c>
      <c r="D68" s="38" t="n">
        <v>0</v>
      </c>
      <c r="E68" s="38" t="n">
        <v>26.13</v>
      </c>
      <c r="F68" s="38" t="n">
        <v>0</v>
      </c>
    </row>
    <row r="69" customFormat="false" ht="11.25" hidden="false" customHeight="false" outlineLevel="0" collapsed="false">
      <c r="A69" s="38" t="n">
        <v>6</v>
      </c>
      <c r="B69" s="38" t="n">
        <v>5</v>
      </c>
      <c r="C69" s="38" t="n">
        <v>25.09</v>
      </c>
      <c r="D69" s="38" t="n">
        <v>0</v>
      </c>
      <c r="E69" s="38" t="n">
        <v>27.87</v>
      </c>
      <c r="F69" s="38" t="n">
        <v>0</v>
      </c>
    </row>
    <row r="70" customFormat="false" ht="11.25" hidden="false" customHeight="false" outlineLevel="0" collapsed="false">
      <c r="A70" s="38" t="n">
        <v>6</v>
      </c>
      <c r="B70" s="38" t="n">
        <v>6</v>
      </c>
      <c r="C70" s="38" t="n">
        <v>24.37</v>
      </c>
      <c r="D70" s="38" t="n">
        <v>0</v>
      </c>
      <c r="E70" s="38" t="n">
        <v>26.7</v>
      </c>
      <c r="F70" s="38" t="n">
        <v>16.5</v>
      </c>
    </row>
    <row r="71" customFormat="false" ht="11.25" hidden="false" customHeight="false" outlineLevel="0" collapsed="false">
      <c r="A71" s="38" t="n">
        <v>6</v>
      </c>
      <c r="B71" s="38" t="n">
        <v>7</v>
      </c>
      <c r="C71" s="38" t="n">
        <v>25.03</v>
      </c>
      <c r="D71" s="38" t="n">
        <v>48.1</v>
      </c>
      <c r="E71" s="38" t="n">
        <v>25.66</v>
      </c>
      <c r="F71" s="38" t="n">
        <v>0</v>
      </c>
    </row>
    <row r="72" customFormat="false" ht="11.25" hidden="false" customHeight="false" outlineLevel="0" collapsed="false">
      <c r="A72" s="38" t="n">
        <v>6</v>
      </c>
      <c r="B72" s="38" t="n">
        <v>8</v>
      </c>
      <c r="C72" s="38" t="n">
        <v>23.46</v>
      </c>
      <c r="D72" s="38" t="n">
        <v>18.5</v>
      </c>
      <c r="E72" s="38" t="n">
        <v>28.09</v>
      </c>
      <c r="F72" s="38" t="n">
        <v>0</v>
      </c>
    </row>
    <row r="73" customFormat="false" ht="11.25" hidden="false" customHeight="false" outlineLevel="0" collapsed="false">
      <c r="A73" s="38" t="n">
        <v>6</v>
      </c>
      <c r="B73" s="38" t="n">
        <v>9</v>
      </c>
      <c r="C73" s="38" t="n">
        <v>21.91</v>
      </c>
      <c r="D73" s="38" t="n">
        <v>5.9</v>
      </c>
      <c r="E73" s="38" t="n">
        <v>27.9</v>
      </c>
      <c r="F73" s="38" t="n">
        <v>0</v>
      </c>
    </row>
    <row r="74" customFormat="false" ht="11.25" hidden="false" customHeight="false" outlineLevel="0" collapsed="false">
      <c r="A74" s="38" t="n">
        <v>6</v>
      </c>
      <c r="B74" s="38" t="n">
        <v>10</v>
      </c>
      <c r="C74" s="38" t="n">
        <v>18.36</v>
      </c>
      <c r="D74" s="38" t="n">
        <v>0.8</v>
      </c>
      <c r="E74" s="38" t="n">
        <v>26.43</v>
      </c>
      <c r="F74" s="38" t="n">
        <v>0</v>
      </c>
    </row>
    <row r="75" customFormat="false" ht="11.25" hidden="false" customHeight="false" outlineLevel="0" collapsed="false">
      <c r="A75" s="38" t="n">
        <v>6</v>
      </c>
      <c r="B75" s="38" t="n">
        <v>11</v>
      </c>
      <c r="C75" s="38" t="n">
        <v>20.56</v>
      </c>
      <c r="D75" s="38" t="n">
        <v>0</v>
      </c>
      <c r="E75" s="38" t="n">
        <v>24.59</v>
      </c>
      <c r="F75" s="38" t="n">
        <v>0</v>
      </c>
    </row>
    <row r="76" customFormat="false" ht="11.25" hidden="false" customHeight="false" outlineLevel="0" collapsed="false">
      <c r="A76" s="38" t="n">
        <v>6</v>
      </c>
      <c r="B76" s="38" t="n">
        <v>12</v>
      </c>
      <c r="C76" s="38" t="n">
        <v>23.94</v>
      </c>
      <c r="D76" s="38" t="n">
        <v>0</v>
      </c>
      <c r="E76" s="38" t="n">
        <v>27.15</v>
      </c>
      <c r="F76" s="38" t="n">
        <v>0</v>
      </c>
    </row>
    <row r="77" customFormat="false" ht="11.25" hidden="false" customHeight="false" outlineLevel="0" collapsed="false">
      <c r="A77" s="38" t="n">
        <v>6</v>
      </c>
      <c r="B77" s="38" t="n">
        <v>13</v>
      </c>
      <c r="C77" s="38" t="n">
        <v>25.81</v>
      </c>
      <c r="D77" s="38" t="n">
        <v>0</v>
      </c>
      <c r="E77" s="38" t="n">
        <v>29.12</v>
      </c>
      <c r="F77" s="38" t="n">
        <v>0</v>
      </c>
    </row>
    <row r="78" customFormat="false" ht="11.25" hidden="false" customHeight="false" outlineLevel="0" collapsed="false">
      <c r="A78" s="38" t="n">
        <v>6</v>
      </c>
      <c r="B78" s="38" t="n">
        <v>14</v>
      </c>
      <c r="C78" s="38" t="n">
        <v>25.69</v>
      </c>
      <c r="D78" s="38" t="n">
        <v>0</v>
      </c>
      <c r="E78" s="38" t="n">
        <v>27.97</v>
      </c>
      <c r="F78" s="38" t="n">
        <v>0</v>
      </c>
    </row>
    <row r="79" customFormat="false" ht="11.25" hidden="false" customHeight="false" outlineLevel="0" collapsed="false">
      <c r="A79" s="38" t="n">
        <v>6</v>
      </c>
      <c r="B79" s="38" t="n">
        <v>15</v>
      </c>
      <c r="C79" s="38" t="n">
        <v>28.22</v>
      </c>
      <c r="D79" s="38" t="n">
        <v>0</v>
      </c>
      <c r="E79" s="38" t="n">
        <v>23.04</v>
      </c>
      <c r="F79" s="38" t="n">
        <v>0</v>
      </c>
    </row>
    <row r="80" customFormat="false" ht="11.25" hidden="false" customHeight="false" outlineLevel="0" collapsed="false">
      <c r="A80" s="38" t="n">
        <v>6</v>
      </c>
      <c r="B80" s="38" t="n">
        <v>16</v>
      </c>
      <c r="C80" s="38" t="n">
        <v>30.4</v>
      </c>
      <c r="D80" s="38" t="n">
        <v>0</v>
      </c>
      <c r="E80" s="38" t="n">
        <v>24</v>
      </c>
      <c r="F80" s="38" t="n">
        <v>0</v>
      </c>
    </row>
    <row r="81" customFormat="false" ht="11.25" hidden="false" customHeight="false" outlineLevel="0" collapsed="false">
      <c r="A81" s="38" t="n">
        <v>6</v>
      </c>
      <c r="B81" s="38" t="n">
        <v>17</v>
      </c>
      <c r="C81" s="38" t="n">
        <v>27.31</v>
      </c>
      <c r="D81" s="38" t="n">
        <v>0</v>
      </c>
      <c r="E81" s="38" t="n">
        <v>26.37</v>
      </c>
      <c r="F81" s="38" t="n">
        <v>0</v>
      </c>
    </row>
    <row r="82" customFormat="false" ht="11.25" hidden="false" customHeight="false" outlineLevel="0" collapsed="false">
      <c r="A82" s="38" t="n">
        <v>6</v>
      </c>
      <c r="B82" s="38" t="n">
        <v>18</v>
      </c>
      <c r="C82" s="38" t="n">
        <v>24.07</v>
      </c>
      <c r="D82" s="38" t="n">
        <v>0.2</v>
      </c>
      <c r="E82" s="38" t="n">
        <v>25.31</v>
      </c>
      <c r="F82" s="38" t="n">
        <v>4.7</v>
      </c>
    </row>
    <row r="83" customFormat="false" ht="11.25" hidden="false" customHeight="false" outlineLevel="0" collapsed="false">
      <c r="A83" s="38" t="n">
        <v>6</v>
      </c>
      <c r="B83" s="38" t="n">
        <v>19</v>
      </c>
      <c r="C83" s="38" t="n">
        <v>26.56</v>
      </c>
      <c r="D83" s="38" t="n">
        <v>0</v>
      </c>
      <c r="E83" s="38" t="n">
        <v>22.25</v>
      </c>
      <c r="F83" s="38" t="n">
        <v>14.9</v>
      </c>
    </row>
    <row r="84" customFormat="false" ht="11.25" hidden="false" customHeight="false" outlineLevel="0" collapsed="false">
      <c r="A84" s="38" t="n">
        <v>6</v>
      </c>
      <c r="B84" s="38" t="n">
        <v>20</v>
      </c>
      <c r="C84" s="38" t="n">
        <v>27.94</v>
      </c>
      <c r="D84" s="38" t="n">
        <v>0</v>
      </c>
      <c r="E84" s="38" t="n">
        <v>22.98</v>
      </c>
      <c r="F84" s="38" t="n">
        <v>0</v>
      </c>
    </row>
    <row r="85" customFormat="false" ht="11.25" hidden="false" customHeight="false" outlineLevel="0" collapsed="false">
      <c r="A85" s="38" t="n">
        <v>6</v>
      </c>
      <c r="B85" s="38" t="n">
        <v>21</v>
      </c>
      <c r="C85" s="38" t="n">
        <v>22.27</v>
      </c>
      <c r="D85" s="38" t="n">
        <v>0</v>
      </c>
      <c r="E85" s="38" t="n">
        <v>24.03</v>
      </c>
      <c r="F85" s="38" t="n">
        <v>0</v>
      </c>
    </row>
    <row r="86" customFormat="false" ht="11.25" hidden="false" customHeight="false" outlineLevel="0" collapsed="false">
      <c r="A86" s="38" t="n">
        <v>6</v>
      </c>
      <c r="B86" s="38" t="n">
        <v>22</v>
      </c>
      <c r="C86" s="38" t="n">
        <v>21.41</v>
      </c>
      <c r="D86" s="38" t="n">
        <v>1.3</v>
      </c>
      <c r="E86" s="38" t="n">
        <v>25.77</v>
      </c>
      <c r="F86" s="38" t="n">
        <v>1</v>
      </c>
    </row>
    <row r="87" customFormat="false" ht="11.25" hidden="false" customHeight="false" outlineLevel="0" collapsed="false">
      <c r="A87" s="38" t="n">
        <v>6</v>
      </c>
      <c r="B87" s="38" t="n">
        <v>23</v>
      </c>
      <c r="C87" s="38" t="n">
        <v>24.65</v>
      </c>
      <c r="D87" s="38" t="n">
        <v>0.1</v>
      </c>
      <c r="E87" s="38" t="n">
        <v>25.12</v>
      </c>
      <c r="F87" s="38" t="n">
        <v>0.1</v>
      </c>
    </row>
    <row r="88" customFormat="false" ht="11.25" hidden="false" customHeight="false" outlineLevel="0" collapsed="false">
      <c r="A88" s="38" t="n">
        <v>6</v>
      </c>
      <c r="B88" s="38" t="n">
        <v>24</v>
      </c>
      <c r="C88" s="38" t="n">
        <v>27.32</v>
      </c>
      <c r="D88" s="38" t="n">
        <v>0</v>
      </c>
      <c r="E88" s="38" t="n">
        <v>28.29</v>
      </c>
      <c r="F88" s="38" t="n">
        <v>0</v>
      </c>
    </row>
    <row r="89" customFormat="false" ht="11.25" hidden="false" customHeight="false" outlineLevel="0" collapsed="false">
      <c r="A89" s="38" t="n">
        <v>6</v>
      </c>
      <c r="B89" s="38" t="n">
        <v>25</v>
      </c>
      <c r="C89" s="38" t="n">
        <v>30.12</v>
      </c>
      <c r="D89" s="38" t="n">
        <v>0</v>
      </c>
      <c r="E89" s="38" t="n">
        <v>25.31</v>
      </c>
      <c r="F89" s="38" t="n">
        <v>0</v>
      </c>
    </row>
    <row r="90" customFormat="false" ht="11.25" hidden="false" customHeight="false" outlineLevel="0" collapsed="false">
      <c r="A90" s="38" t="n">
        <v>6</v>
      </c>
      <c r="B90" s="38" t="n">
        <v>26</v>
      </c>
      <c r="C90" s="38" t="n">
        <v>27.89</v>
      </c>
      <c r="D90" s="38" t="n">
        <v>0.4</v>
      </c>
      <c r="E90" s="38" t="n">
        <v>27.11</v>
      </c>
      <c r="F90" s="38" t="n">
        <v>0</v>
      </c>
    </row>
    <row r="91" customFormat="false" ht="11.25" hidden="false" customHeight="false" outlineLevel="0" collapsed="false">
      <c r="A91" s="38" t="n">
        <v>6</v>
      </c>
      <c r="B91" s="38" t="n">
        <v>27</v>
      </c>
      <c r="C91" s="38" t="n">
        <v>29.97</v>
      </c>
      <c r="D91" s="38" t="n">
        <v>0.1</v>
      </c>
      <c r="E91" s="38" t="n">
        <v>28</v>
      </c>
      <c r="F91" s="38" t="n">
        <v>0</v>
      </c>
    </row>
    <row r="92" customFormat="false" ht="11.25" hidden="false" customHeight="false" outlineLevel="0" collapsed="false">
      <c r="A92" s="38" t="n">
        <v>6</v>
      </c>
      <c r="B92" s="38" t="n">
        <v>28</v>
      </c>
      <c r="C92" s="38" t="n">
        <v>30.91</v>
      </c>
      <c r="D92" s="38" t="n">
        <v>0</v>
      </c>
      <c r="E92" s="38" t="n">
        <v>29.67</v>
      </c>
      <c r="F92" s="38" t="n">
        <v>0</v>
      </c>
    </row>
    <row r="93" customFormat="false" ht="11.25" hidden="false" customHeight="false" outlineLevel="0" collapsed="false">
      <c r="A93" s="38" t="n">
        <v>6</v>
      </c>
      <c r="B93" s="38" t="n">
        <v>29</v>
      </c>
      <c r="C93" s="38" t="n">
        <v>28.99</v>
      </c>
      <c r="D93" s="38" t="n">
        <v>0</v>
      </c>
      <c r="E93" s="38" t="n">
        <v>26.42</v>
      </c>
      <c r="F93" s="38" t="n">
        <v>0</v>
      </c>
    </row>
    <row r="94" customFormat="false" ht="11.25" hidden="false" customHeight="false" outlineLevel="0" collapsed="false">
      <c r="A94" s="38" t="n">
        <v>6</v>
      </c>
      <c r="B94" s="38" t="n">
        <v>30</v>
      </c>
      <c r="C94" s="38" t="n">
        <v>29.77</v>
      </c>
      <c r="D94" s="38" t="n">
        <v>0</v>
      </c>
      <c r="E94" s="38" t="n">
        <v>27.2</v>
      </c>
      <c r="F94" s="38" t="n">
        <v>0</v>
      </c>
    </row>
    <row r="95" customFormat="false" ht="11.25" hidden="false" customHeight="false" outlineLevel="0" collapsed="false">
      <c r="A95" s="38" t="n">
        <v>7</v>
      </c>
      <c r="B95" s="38" t="n">
        <v>1</v>
      </c>
      <c r="C95" s="38" t="n">
        <v>32.02</v>
      </c>
      <c r="D95" s="38" t="n">
        <v>0</v>
      </c>
      <c r="E95" s="38" t="n">
        <v>26.47</v>
      </c>
      <c r="F95" s="38" t="n">
        <v>1.2</v>
      </c>
    </row>
    <row r="96" customFormat="false" ht="11.25" hidden="false" customHeight="false" outlineLevel="0" collapsed="false">
      <c r="A96" s="38" t="n">
        <v>7</v>
      </c>
      <c r="B96" s="38" t="n">
        <v>2</v>
      </c>
      <c r="C96" s="38" t="n">
        <v>30.52</v>
      </c>
      <c r="D96" s="38" t="n">
        <v>2.7</v>
      </c>
      <c r="E96" s="38" t="n">
        <v>26.32</v>
      </c>
      <c r="F96" s="38" t="n">
        <v>0</v>
      </c>
    </row>
    <row r="97" customFormat="false" ht="11.25" hidden="false" customHeight="false" outlineLevel="0" collapsed="false">
      <c r="A97" s="38" t="n">
        <v>7</v>
      </c>
      <c r="B97" s="38" t="n">
        <v>3</v>
      </c>
      <c r="C97" s="38" t="n">
        <v>31.62</v>
      </c>
      <c r="D97" s="38" t="n">
        <v>0</v>
      </c>
      <c r="E97" s="38" t="n">
        <v>26.91</v>
      </c>
      <c r="F97" s="38" t="n">
        <v>8.4</v>
      </c>
    </row>
    <row r="98" customFormat="false" ht="11.25" hidden="false" customHeight="false" outlineLevel="0" collapsed="false">
      <c r="A98" s="38" t="n">
        <v>7</v>
      </c>
      <c r="B98" s="38" t="n">
        <v>4</v>
      </c>
      <c r="C98" s="38" t="n">
        <v>26</v>
      </c>
      <c r="D98" s="38" t="n">
        <v>30.4</v>
      </c>
      <c r="E98" s="38" t="n">
        <v>25.15</v>
      </c>
      <c r="F98" s="38" t="n">
        <v>13.9</v>
      </c>
    </row>
    <row r="99" customFormat="false" ht="11.25" hidden="false" customHeight="false" outlineLevel="0" collapsed="false">
      <c r="A99" s="38" t="n">
        <v>7</v>
      </c>
      <c r="B99" s="38" t="n">
        <v>5</v>
      </c>
      <c r="C99" s="38" t="n">
        <v>29.23</v>
      </c>
      <c r="D99" s="38" t="n">
        <v>0.1</v>
      </c>
      <c r="E99" s="38" t="n">
        <v>25.54</v>
      </c>
      <c r="F99" s="38" t="n">
        <v>0.1</v>
      </c>
    </row>
    <row r="100" customFormat="false" ht="11.25" hidden="false" customHeight="false" outlineLevel="0" collapsed="false">
      <c r="A100" s="38" t="n">
        <v>7</v>
      </c>
      <c r="B100" s="38" t="n">
        <v>6</v>
      </c>
      <c r="C100" s="38" t="n">
        <v>29.8</v>
      </c>
      <c r="D100" s="38" t="n">
        <v>0</v>
      </c>
      <c r="E100" s="38" t="n">
        <v>28.2</v>
      </c>
      <c r="F100" s="38" t="n">
        <v>0</v>
      </c>
    </row>
    <row r="101" customFormat="false" ht="11.25" hidden="false" customHeight="false" outlineLevel="0" collapsed="false">
      <c r="A101" s="38" t="n">
        <v>7</v>
      </c>
      <c r="B101" s="38" t="n">
        <v>7</v>
      </c>
      <c r="C101" s="38" t="n">
        <v>30.08</v>
      </c>
      <c r="D101" s="38" t="n">
        <v>0</v>
      </c>
      <c r="E101" s="38" t="n">
        <v>29.03</v>
      </c>
      <c r="F101" s="38" t="n">
        <v>0</v>
      </c>
    </row>
    <row r="102" customFormat="false" ht="11.25" hidden="false" customHeight="false" outlineLevel="0" collapsed="false">
      <c r="A102" s="38" t="n">
        <v>7</v>
      </c>
      <c r="B102" s="38" t="n">
        <v>8</v>
      </c>
      <c r="C102" s="38" t="n">
        <v>30.24</v>
      </c>
      <c r="D102" s="38" t="n">
        <v>5.2</v>
      </c>
      <c r="E102" s="38" t="n">
        <v>29.44</v>
      </c>
      <c r="F102" s="38" t="n">
        <v>0</v>
      </c>
    </row>
    <row r="103" customFormat="false" ht="11.25" hidden="false" customHeight="false" outlineLevel="0" collapsed="false">
      <c r="A103" s="38" t="n">
        <v>7</v>
      </c>
      <c r="B103" s="38" t="n">
        <v>9</v>
      </c>
      <c r="C103" s="38" t="n">
        <v>25.75</v>
      </c>
      <c r="D103" s="38" t="n">
        <v>56.1</v>
      </c>
      <c r="E103" s="38" t="n">
        <v>24.16</v>
      </c>
      <c r="F103" s="38" t="n">
        <v>1.1</v>
      </c>
    </row>
    <row r="104" customFormat="false" ht="11.25" hidden="false" customHeight="false" outlineLevel="0" collapsed="false">
      <c r="A104" s="38" t="n">
        <v>7</v>
      </c>
      <c r="B104" s="38" t="n">
        <v>10</v>
      </c>
      <c r="C104" s="38" t="n">
        <v>23.5</v>
      </c>
      <c r="D104" s="38" t="n">
        <v>24.1</v>
      </c>
      <c r="E104" s="38" t="n">
        <v>21.77</v>
      </c>
      <c r="F104" s="38" t="n">
        <v>17</v>
      </c>
    </row>
    <row r="105" customFormat="false" ht="11.25" hidden="false" customHeight="false" outlineLevel="0" collapsed="false">
      <c r="A105" s="38" t="n">
        <v>7</v>
      </c>
      <c r="B105" s="38" t="n">
        <v>11</v>
      </c>
      <c r="C105" s="38" t="n">
        <v>23.11</v>
      </c>
      <c r="D105" s="38" t="n">
        <v>3.5</v>
      </c>
      <c r="E105" s="38" t="n">
        <v>26.76</v>
      </c>
      <c r="F105" s="38" t="n">
        <v>0</v>
      </c>
    </row>
    <row r="106" customFormat="false" ht="11.25" hidden="false" customHeight="false" outlineLevel="0" collapsed="false">
      <c r="A106" s="38" t="n">
        <v>7</v>
      </c>
      <c r="B106" s="38" t="n">
        <v>12</v>
      </c>
      <c r="C106" s="38" t="n">
        <v>23.83</v>
      </c>
      <c r="D106" s="38" t="n">
        <v>9.3</v>
      </c>
      <c r="E106" s="38" t="n">
        <v>27.24</v>
      </c>
      <c r="F106" s="38" t="n">
        <v>0</v>
      </c>
    </row>
    <row r="107" customFormat="false" ht="11.25" hidden="false" customHeight="false" outlineLevel="0" collapsed="false">
      <c r="A107" s="38" t="n">
        <v>7</v>
      </c>
      <c r="B107" s="38" t="n">
        <v>13</v>
      </c>
      <c r="C107" s="38" t="n">
        <v>23.04</v>
      </c>
      <c r="D107" s="38" t="n">
        <v>15.5</v>
      </c>
      <c r="E107" s="38" t="n">
        <v>27.36</v>
      </c>
      <c r="F107" s="38" t="n">
        <v>0</v>
      </c>
    </row>
    <row r="108" customFormat="false" ht="11.25" hidden="false" customHeight="false" outlineLevel="0" collapsed="false">
      <c r="A108" s="38" t="n">
        <v>7</v>
      </c>
      <c r="B108" s="38" t="n">
        <v>14</v>
      </c>
      <c r="C108" s="38" t="n">
        <v>24.42</v>
      </c>
      <c r="D108" s="38" t="n">
        <v>0</v>
      </c>
      <c r="E108" s="38" t="n">
        <v>26.31</v>
      </c>
      <c r="F108" s="38" t="n">
        <v>0</v>
      </c>
    </row>
    <row r="109" customFormat="false" ht="11.25" hidden="false" customHeight="false" outlineLevel="0" collapsed="false">
      <c r="A109" s="38" t="n">
        <v>7</v>
      </c>
      <c r="B109" s="38" t="n">
        <v>15</v>
      </c>
      <c r="C109" s="38" t="n">
        <v>26.84</v>
      </c>
      <c r="D109" s="38" t="n">
        <v>0.4</v>
      </c>
      <c r="E109" s="38" t="n">
        <v>26.33</v>
      </c>
      <c r="F109" s="38" t="n">
        <v>0</v>
      </c>
    </row>
    <row r="110" customFormat="false" ht="11.25" hidden="false" customHeight="false" outlineLevel="0" collapsed="false">
      <c r="A110" s="38" t="n">
        <v>7</v>
      </c>
      <c r="B110" s="38" t="n">
        <v>16</v>
      </c>
      <c r="C110" s="38" t="n">
        <v>27.38</v>
      </c>
      <c r="D110" s="38" t="n">
        <v>0</v>
      </c>
      <c r="E110" s="38" t="n">
        <v>28.87</v>
      </c>
      <c r="F110" s="38" t="n">
        <v>0</v>
      </c>
    </row>
    <row r="111" customFormat="false" ht="11.25" hidden="false" customHeight="false" outlineLevel="0" collapsed="false">
      <c r="A111" s="38" t="n">
        <v>7</v>
      </c>
      <c r="B111" s="38" t="n">
        <v>17</v>
      </c>
      <c r="C111" s="38" t="n">
        <v>27.6</v>
      </c>
      <c r="D111" s="38" t="n">
        <v>0</v>
      </c>
      <c r="E111" s="38" t="n">
        <v>29.56</v>
      </c>
      <c r="F111" s="38" t="n">
        <v>0</v>
      </c>
    </row>
    <row r="112" customFormat="false" ht="11.25" hidden="false" customHeight="false" outlineLevel="0" collapsed="false">
      <c r="A112" s="38" t="n">
        <v>7</v>
      </c>
      <c r="B112" s="38" t="n">
        <v>18</v>
      </c>
      <c r="C112" s="38" t="n">
        <v>22.97</v>
      </c>
      <c r="D112" s="38" t="n">
        <v>39.6</v>
      </c>
      <c r="E112" s="38" t="n">
        <v>28.98</v>
      </c>
      <c r="F112" s="38" t="n">
        <v>0</v>
      </c>
    </row>
    <row r="113" customFormat="false" ht="11.25" hidden="false" customHeight="false" outlineLevel="0" collapsed="false">
      <c r="A113" s="38" t="n">
        <v>7</v>
      </c>
      <c r="B113" s="38" t="n">
        <v>19</v>
      </c>
      <c r="C113" s="38" t="n">
        <v>23.94</v>
      </c>
      <c r="D113" s="38" t="n">
        <v>3.7</v>
      </c>
      <c r="E113" s="38" t="n">
        <v>27.75</v>
      </c>
      <c r="F113" s="38" t="n">
        <v>16.8</v>
      </c>
    </row>
    <row r="114" customFormat="false" ht="11.25" hidden="false" customHeight="false" outlineLevel="0" collapsed="false">
      <c r="A114" s="38" t="n">
        <v>7</v>
      </c>
      <c r="B114" s="38" t="n">
        <v>20</v>
      </c>
      <c r="C114" s="38" t="n">
        <v>26.89</v>
      </c>
      <c r="D114" s="38" t="n">
        <v>0</v>
      </c>
      <c r="E114" s="38" t="n">
        <v>29.94</v>
      </c>
      <c r="F114" s="38" t="n">
        <v>0</v>
      </c>
    </row>
    <row r="115" customFormat="false" ht="11.25" hidden="false" customHeight="false" outlineLevel="0" collapsed="false">
      <c r="A115" s="38" t="n">
        <v>7</v>
      </c>
      <c r="B115" s="38" t="n">
        <v>21</v>
      </c>
      <c r="C115" s="38" t="n">
        <v>26.86</v>
      </c>
      <c r="D115" s="38" t="n">
        <v>0</v>
      </c>
      <c r="E115" s="38" t="n">
        <v>31.22</v>
      </c>
      <c r="F115" s="38" t="n">
        <v>50.9</v>
      </c>
    </row>
    <row r="116" customFormat="false" ht="11.25" hidden="false" customHeight="false" outlineLevel="0" collapsed="false">
      <c r="A116" s="38" t="n">
        <v>7</v>
      </c>
      <c r="B116" s="38" t="n">
        <v>22</v>
      </c>
      <c r="C116" s="38" t="n">
        <v>25.49</v>
      </c>
      <c r="D116" s="38" t="n">
        <v>1.1</v>
      </c>
      <c r="E116" s="38" t="n">
        <v>26.51</v>
      </c>
      <c r="F116" s="38" t="n">
        <v>0.2</v>
      </c>
    </row>
    <row r="117" customFormat="false" ht="11.25" hidden="false" customHeight="false" outlineLevel="0" collapsed="false">
      <c r="A117" s="38" t="n">
        <v>7</v>
      </c>
      <c r="B117" s="38" t="n">
        <v>23</v>
      </c>
      <c r="C117" s="38" t="n">
        <v>22.94</v>
      </c>
      <c r="D117" s="38" t="n">
        <v>33.4</v>
      </c>
      <c r="E117" s="38" t="n">
        <v>25.08</v>
      </c>
      <c r="F117" s="38" t="n">
        <v>4.8</v>
      </c>
    </row>
    <row r="118" customFormat="false" ht="11.25" hidden="false" customHeight="false" outlineLevel="0" collapsed="false">
      <c r="A118" s="38" t="n">
        <v>7</v>
      </c>
      <c r="B118" s="38" t="n">
        <v>24</v>
      </c>
      <c r="C118" s="38" t="n">
        <v>27.47</v>
      </c>
      <c r="D118" s="38" t="n">
        <v>0</v>
      </c>
      <c r="E118" s="38" t="n">
        <v>24.5</v>
      </c>
      <c r="F118" s="38" t="n">
        <v>0</v>
      </c>
    </row>
    <row r="119" customFormat="false" ht="11.25" hidden="false" customHeight="false" outlineLevel="0" collapsed="false">
      <c r="A119" s="38" t="n">
        <v>7</v>
      </c>
      <c r="B119" s="38" t="n">
        <v>25</v>
      </c>
      <c r="C119" s="38" t="n">
        <v>28.17</v>
      </c>
      <c r="D119" s="38" t="n">
        <v>0.8</v>
      </c>
      <c r="E119" s="38" t="n">
        <v>24.96</v>
      </c>
      <c r="F119" s="38" t="n">
        <v>0</v>
      </c>
    </row>
    <row r="120" customFormat="false" ht="11.25" hidden="false" customHeight="false" outlineLevel="0" collapsed="false">
      <c r="A120" s="38" t="n">
        <v>7</v>
      </c>
      <c r="B120" s="38" t="n">
        <v>26</v>
      </c>
      <c r="C120" s="38" t="n">
        <v>28.44</v>
      </c>
      <c r="D120" s="38" t="n">
        <v>0</v>
      </c>
      <c r="E120" s="38" t="n">
        <v>26.32</v>
      </c>
      <c r="F120" s="38" t="n">
        <v>0</v>
      </c>
    </row>
    <row r="121" customFormat="false" ht="11.25" hidden="false" customHeight="false" outlineLevel="0" collapsed="false">
      <c r="A121" s="38" t="n">
        <v>7</v>
      </c>
      <c r="B121" s="38" t="n">
        <v>27</v>
      </c>
      <c r="C121" s="38" t="n">
        <v>29.41</v>
      </c>
      <c r="D121" s="38" t="n">
        <v>0</v>
      </c>
      <c r="E121" s="38" t="n">
        <v>26.67</v>
      </c>
      <c r="F121" s="38" t="n">
        <v>0</v>
      </c>
    </row>
    <row r="122" customFormat="false" ht="11.25" hidden="false" customHeight="false" outlineLevel="0" collapsed="false">
      <c r="A122" s="38" t="n">
        <v>7</v>
      </c>
      <c r="B122" s="38" t="n">
        <v>28</v>
      </c>
      <c r="C122" s="38" t="n">
        <v>30.06</v>
      </c>
      <c r="D122" s="38" t="n">
        <v>0</v>
      </c>
      <c r="E122" s="38" t="n">
        <v>27.6</v>
      </c>
      <c r="F122" s="38" t="n">
        <v>0</v>
      </c>
    </row>
    <row r="123" customFormat="false" ht="11.25" hidden="false" customHeight="false" outlineLevel="0" collapsed="false">
      <c r="A123" s="38" t="n">
        <v>7</v>
      </c>
      <c r="B123" s="38" t="n">
        <v>29</v>
      </c>
      <c r="C123" s="38" t="n">
        <v>28.66</v>
      </c>
      <c r="D123" s="38" t="n">
        <v>0.1</v>
      </c>
      <c r="E123" s="38" t="n">
        <v>25.96</v>
      </c>
      <c r="F123" s="38" t="n">
        <v>14.7</v>
      </c>
    </row>
    <row r="124" customFormat="false" ht="11.25" hidden="false" customHeight="false" outlineLevel="0" collapsed="false">
      <c r="A124" s="38" t="n">
        <v>7</v>
      </c>
      <c r="B124" s="38" t="n">
        <v>30</v>
      </c>
      <c r="C124" s="38" t="n">
        <v>29.02</v>
      </c>
      <c r="D124" s="38" t="n">
        <v>0</v>
      </c>
      <c r="E124" s="38" t="n">
        <v>25.32</v>
      </c>
      <c r="F124" s="38" t="n">
        <v>0.2</v>
      </c>
    </row>
    <row r="125" customFormat="false" ht="11.25" hidden="false" customHeight="false" outlineLevel="0" collapsed="false">
      <c r="A125" s="38" t="n">
        <v>7</v>
      </c>
      <c r="B125" s="38" t="n">
        <v>31</v>
      </c>
      <c r="C125" s="38" t="n">
        <v>29.73</v>
      </c>
      <c r="D125" s="38" t="n">
        <v>0</v>
      </c>
      <c r="E125" s="38" t="n">
        <v>26.67</v>
      </c>
      <c r="F125" s="38" t="n">
        <v>0.1</v>
      </c>
    </row>
    <row r="126" customFormat="false" ht="11.25" hidden="false" customHeight="false" outlineLevel="0" collapsed="false">
      <c r="A126" s="38" t="n">
        <v>8</v>
      </c>
      <c r="B126" s="38" t="n">
        <v>1</v>
      </c>
      <c r="C126" s="38" t="n">
        <v>27.07</v>
      </c>
      <c r="D126" s="38" t="n">
        <v>9.1</v>
      </c>
      <c r="E126" s="38" t="n">
        <v>27.46</v>
      </c>
      <c r="F126" s="38" t="n">
        <v>0</v>
      </c>
    </row>
    <row r="127" customFormat="false" ht="11.25" hidden="false" customHeight="false" outlineLevel="0" collapsed="false">
      <c r="A127" s="38" t="n">
        <v>8</v>
      </c>
      <c r="B127" s="38" t="n">
        <v>2</v>
      </c>
      <c r="C127" s="38" t="n">
        <v>27.92</v>
      </c>
      <c r="D127" s="38" t="n">
        <v>0</v>
      </c>
      <c r="E127" s="38" t="n">
        <v>29.07</v>
      </c>
      <c r="F127" s="38" t="n">
        <v>0</v>
      </c>
    </row>
    <row r="128" customFormat="false" ht="11.25" hidden="false" customHeight="false" outlineLevel="0" collapsed="false">
      <c r="A128" s="38" t="n">
        <v>8</v>
      </c>
      <c r="B128" s="38" t="n">
        <v>3</v>
      </c>
      <c r="C128" s="38" t="n">
        <v>28.02</v>
      </c>
      <c r="D128" s="38" t="n">
        <v>0</v>
      </c>
      <c r="E128" s="38" t="n">
        <v>29.86</v>
      </c>
      <c r="F128" s="38" t="n">
        <v>0</v>
      </c>
    </row>
    <row r="129" customFormat="false" ht="11.25" hidden="false" customHeight="false" outlineLevel="0" collapsed="false">
      <c r="A129" s="38" t="n">
        <v>8</v>
      </c>
      <c r="B129" s="38" t="n">
        <v>4</v>
      </c>
      <c r="C129" s="38" t="n">
        <v>30.25</v>
      </c>
      <c r="D129" s="38" t="n">
        <v>0</v>
      </c>
      <c r="E129" s="38" t="n">
        <v>29.73</v>
      </c>
      <c r="F129" s="38" t="n">
        <v>26.6</v>
      </c>
    </row>
    <row r="130" customFormat="false" ht="11.25" hidden="false" customHeight="false" outlineLevel="0" collapsed="false">
      <c r="A130" s="38" t="n">
        <v>8</v>
      </c>
      <c r="B130" s="38" t="n">
        <v>5</v>
      </c>
      <c r="C130" s="38" t="n">
        <v>29.55</v>
      </c>
      <c r="D130" s="38" t="n">
        <v>0</v>
      </c>
      <c r="E130" s="38" t="n">
        <v>23.66</v>
      </c>
      <c r="F130" s="38" t="n">
        <v>0</v>
      </c>
    </row>
    <row r="131" customFormat="false" ht="11.25" hidden="false" customHeight="false" outlineLevel="0" collapsed="false">
      <c r="A131" s="38" t="n">
        <v>8</v>
      </c>
      <c r="B131" s="38" t="n">
        <v>6</v>
      </c>
      <c r="C131" s="38" t="n">
        <v>31.05</v>
      </c>
      <c r="D131" s="38" t="n">
        <v>0</v>
      </c>
      <c r="E131" s="38" t="n">
        <v>22.22</v>
      </c>
      <c r="F131" s="38" t="n">
        <v>4</v>
      </c>
    </row>
    <row r="132" customFormat="false" ht="11.25" hidden="false" customHeight="false" outlineLevel="0" collapsed="false">
      <c r="A132" s="38" t="n">
        <v>8</v>
      </c>
      <c r="B132" s="38" t="n">
        <v>7</v>
      </c>
      <c r="C132" s="38" t="n">
        <v>29.29</v>
      </c>
      <c r="D132" s="38" t="n">
        <v>8.6</v>
      </c>
      <c r="E132" s="38" t="n">
        <v>23.02</v>
      </c>
      <c r="F132" s="38" t="n">
        <v>1.8</v>
      </c>
    </row>
    <row r="133" customFormat="false" ht="11.25" hidden="false" customHeight="false" outlineLevel="0" collapsed="false">
      <c r="A133" s="38" t="n">
        <v>8</v>
      </c>
      <c r="B133" s="38" t="n">
        <v>8</v>
      </c>
      <c r="C133" s="38" t="n">
        <v>28.16</v>
      </c>
      <c r="D133" s="38" t="n">
        <v>0.5</v>
      </c>
      <c r="E133" s="38" t="n">
        <v>23.21</v>
      </c>
      <c r="F133" s="38" t="n">
        <v>0.1</v>
      </c>
    </row>
    <row r="134" customFormat="false" ht="11.25" hidden="false" customHeight="false" outlineLevel="0" collapsed="false">
      <c r="A134" s="38" t="n">
        <v>8</v>
      </c>
      <c r="B134" s="38" t="n">
        <v>9</v>
      </c>
      <c r="C134" s="38" t="n">
        <v>28.84</v>
      </c>
      <c r="D134" s="38" t="n">
        <v>0</v>
      </c>
      <c r="E134" s="38" t="n">
        <v>21.62</v>
      </c>
      <c r="F134" s="38" t="n">
        <v>3.3</v>
      </c>
    </row>
    <row r="135" customFormat="false" ht="11.25" hidden="false" customHeight="false" outlineLevel="0" collapsed="false">
      <c r="A135" s="38" t="n">
        <v>8</v>
      </c>
      <c r="B135" s="38" t="n">
        <v>10</v>
      </c>
      <c r="C135" s="38" t="n">
        <v>29.78</v>
      </c>
      <c r="D135" s="38" t="n">
        <v>0</v>
      </c>
      <c r="E135" s="38" t="n">
        <v>23.53</v>
      </c>
      <c r="F135" s="38" t="n">
        <v>0.1</v>
      </c>
    </row>
    <row r="136" customFormat="false" ht="11.25" hidden="false" customHeight="false" outlineLevel="0" collapsed="false">
      <c r="A136" s="38" t="n">
        <v>8</v>
      </c>
      <c r="B136" s="38" t="n">
        <v>11</v>
      </c>
      <c r="C136" s="38" t="n">
        <v>30.41</v>
      </c>
      <c r="D136" s="38" t="n">
        <v>12.8</v>
      </c>
      <c r="E136" s="38" t="n">
        <v>26.17</v>
      </c>
      <c r="F136" s="38" t="n">
        <v>0</v>
      </c>
    </row>
    <row r="137" customFormat="false" ht="11.25" hidden="false" customHeight="false" outlineLevel="0" collapsed="false">
      <c r="A137" s="38" t="n">
        <v>8</v>
      </c>
      <c r="B137" s="38" t="n">
        <v>12</v>
      </c>
      <c r="C137" s="38" t="n">
        <v>27.41</v>
      </c>
      <c r="D137" s="38" t="n">
        <v>3.8</v>
      </c>
      <c r="E137" s="38" t="n">
        <v>26.33</v>
      </c>
      <c r="F137" s="38" t="n">
        <v>0</v>
      </c>
    </row>
    <row r="138" customFormat="false" ht="11.25" hidden="false" customHeight="false" outlineLevel="0" collapsed="false">
      <c r="A138" s="38" t="n">
        <v>8</v>
      </c>
      <c r="B138" s="38" t="n">
        <v>13</v>
      </c>
      <c r="C138" s="38" t="n">
        <v>29.51</v>
      </c>
      <c r="D138" s="38" t="n">
        <v>0</v>
      </c>
      <c r="E138" s="38" t="n">
        <v>24.89</v>
      </c>
      <c r="F138" s="38" t="n">
        <v>2.2</v>
      </c>
    </row>
    <row r="139" customFormat="false" ht="11.25" hidden="false" customHeight="false" outlineLevel="0" collapsed="false">
      <c r="A139" s="38" t="n">
        <v>8</v>
      </c>
      <c r="B139" s="38" t="n">
        <v>14</v>
      </c>
      <c r="C139" s="38" t="n">
        <v>30.55</v>
      </c>
      <c r="D139" s="38" t="n">
        <v>0</v>
      </c>
      <c r="E139" s="38" t="n">
        <v>24.16</v>
      </c>
      <c r="F139" s="38" t="n">
        <v>0.1</v>
      </c>
    </row>
    <row r="140" customFormat="false" ht="11.25" hidden="false" customHeight="false" outlineLevel="0" collapsed="false">
      <c r="A140" s="38" t="n">
        <v>8</v>
      </c>
      <c r="B140" s="38" t="n">
        <v>15</v>
      </c>
      <c r="C140" s="38" t="n">
        <v>31.61</v>
      </c>
      <c r="D140" s="38" t="n">
        <v>0</v>
      </c>
      <c r="E140" s="38" t="n">
        <v>25.94</v>
      </c>
      <c r="F140" s="38" t="n">
        <v>0</v>
      </c>
    </row>
    <row r="141" customFormat="false" ht="11.25" hidden="false" customHeight="false" outlineLevel="0" collapsed="false">
      <c r="A141" s="38" t="n">
        <v>8</v>
      </c>
      <c r="B141" s="38" t="n">
        <v>16</v>
      </c>
      <c r="C141" s="38" t="n">
        <v>31.41</v>
      </c>
      <c r="D141" s="38" t="n">
        <v>0</v>
      </c>
      <c r="E141" s="38" t="n">
        <v>25.93</v>
      </c>
      <c r="F141" s="38" t="n">
        <v>1</v>
      </c>
    </row>
    <row r="142" customFormat="false" ht="11.25" hidden="false" customHeight="false" outlineLevel="0" collapsed="false">
      <c r="A142" s="38" t="n">
        <v>8</v>
      </c>
      <c r="B142" s="38" t="n">
        <v>17</v>
      </c>
      <c r="C142" s="38" t="n">
        <v>30.43</v>
      </c>
      <c r="D142" s="38" t="n">
        <v>0</v>
      </c>
      <c r="E142" s="38" t="n">
        <v>21.47</v>
      </c>
      <c r="F142" s="38" t="n">
        <v>6.5</v>
      </c>
    </row>
    <row r="143" customFormat="false" ht="11.25" hidden="false" customHeight="false" outlineLevel="0" collapsed="false">
      <c r="A143" s="38" t="n">
        <v>8</v>
      </c>
      <c r="B143" s="38" t="n">
        <v>18</v>
      </c>
      <c r="C143" s="38" t="n">
        <v>27.63</v>
      </c>
      <c r="D143" s="38" t="n">
        <v>0</v>
      </c>
      <c r="E143" s="38" t="n">
        <v>23.79</v>
      </c>
      <c r="F143" s="38" t="n">
        <v>0.4</v>
      </c>
    </row>
    <row r="144" customFormat="false" ht="11.25" hidden="false" customHeight="false" outlineLevel="0" collapsed="false">
      <c r="A144" s="38" t="n">
        <v>8</v>
      </c>
      <c r="B144" s="38" t="n">
        <v>19</v>
      </c>
      <c r="C144" s="38" t="n">
        <v>26.1</v>
      </c>
      <c r="D144" s="38" t="n">
        <v>0</v>
      </c>
      <c r="E144" s="38" t="n">
        <v>24.35</v>
      </c>
      <c r="F144" s="38" t="n">
        <v>0</v>
      </c>
    </row>
    <row r="145" customFormat="false" ht="11.25" hidden="false" customHeight="false" outlineLevel="0" collapsed="false">
      <c r="A145" s="38" t="n">
        <v>8</v>
      </c>
      <c r="B145" s="38" t="n">
        <v>20</v>
      </c>
      <c r="C145" s="38" t="n">
        <v>26.27</v>
      </c>
      <c r="D145" s="38" t="n">
        <v>0</v>
      </c>
      <c r="E145" s="38" t="n">
        <v>25.2</v>
      </c>
      <c r="F145" s="38" t="n">
        <v>0</v>
      </c>
    </row>
    <row r="146" customFormat="false" ht="11.25" hidden="false" customHeight="false" outlineLevel="0" collapsed="false">
      <c r="A146" s="38" t="n">
        <v>8</v>
      </c>
      <c r="B146" s="38" t="n">
        <v>21</v>
      </c>
      <c r="C146" s="38" t="n">
        <v>26.62</v>
      </c>
      <c r="D146" s="38" t="n">
        <v>0</v>
      </c>
      <c r="E146" s="38" t="n">
        <v>26.35</v>
      </c>
      <c r="F146" s="38" t="n">
        <v>0</v>
      </c>
    </row>
    <row r="147" customFormat="false" ht="11.25" hidden="false" customHeight="false" outlineLevel="0" collapsed="false">
      <c r="A147" s="38" t="n">
        <v>8</v>
      </c>
      <c r="B147" s="38" t="n">
        <v>22</v>
      </c>
      <c r="C147" s="38" t="n">
        <v>27.1</v>
      </c>
      <c r="D147" s="38" t="n">
        <v>0</v>
      </c>
      <c r="E147" s="38" t="n">
        <v>26.51</v>
      </c>
      <c r="F147" s="38" t="n">
        <v>0</v>
      </c>
    </row>
    <row r="148" customFormat="false" ht="11.25" hidden="false" customHeight="false" outlineLevel="0" collapsed="false">
      <c r="A148" s="38" t="n">
        <v>8</v>
      </c>
      <c r="B148" s="38" t="n">
        <v>23</v>
      </c>
      <c r="C148" s="38" t="n">
        <v>27.17</v>
      </c>
      <c r="D148" s="38" t="n">
        <v>0</v>
      </c>
      <c r="E148" s="38" t="n">
        <v>26.17</v>
      </c>
      <c r="F148" s="38" t="n">
        <v>0</v>
      </c>
    </row>
    <row r="149" customFormat="false" ht="11.25" hidden="false" customHeight="false" outlineLevel="0" collapsed="false">
      <c r="A149" s="38" t="n">
        <v>8</v>
      </c>
      <c r="B149" s="38" t="n">
        <v>24</v>
      </c>
      <c r="C149" s="38" t="n">
        <v>26.16</v>
      </c>
      <c r="D149" s="38" t="n">
        <v>0</v>
      </c>
      <c r="E149" s="38" t="n">
        <v>25.07</v>
      </c>
      <c r="F149" s="38" t="n">
        <v>0</v>
      </c>
    </row>
    <row r="150" customFormat="false" ht="11.25" hidden="false" customHeight="false" outlineLevel="0" collapsed="false">
      <c r="A150" s="38" t="n">
        <v>8</v>
      </c>
      <c r="B150" s="38" t="n">
        <v>25</v>
      </c>
      <c r="C150" s="38" t="n">
        <v>25.87</v>
      </c>
      <c r="D150" s="38" t="n">
        <v>0</v>
      </c>
      <c r="E150" s="38" t="n">
        <v>25.76</v>
      </c>
      <c r="F150" s="38" t="n">
        <v>0</v>
      </c>
    </row>
    <row r="151" customFormat="false" ht="11.25" hidden="false" customHeight="false" outlineLevel="0" collapsed="false">
      <c r="A151" s="38" t="n">
        <v>8</v>
      </c>
      <c r="B151" s="38" t="n">
        <v>26</v>
      </c>
      <c r="C151" s="38" t="n">
        <v>26.27</v>
      </c>
      <c r="D151" s="38" t="n">
        <v>0</v>
      </c>
      <c r="E151" s="38" t="n">
        <v>24.73</v>
      </c>
      <c r="F151" s="38" t="n">
        <v>0</v>
      </c>
    </row>
    <row r="152" customFormat="false" ht="11.25" hidden="false" customHeight="false" outlineLevel="0" collapsed="false">
      <c r="A152" s="38" t="n">
        <v>8</v>
      </c>
      <c r="B152" s="38" t="n">
        <v>27</v>
      </c>
      <c r="C152" s="38" t="n">
        <v>26.32</v>
      </c>
      <c r="D152" s="38" t="n">
        <v>0</v>
      </c>
      <c r="E152" s="38" t="n">
        <v>25.25</v>
      </c>
      <c r="F152" s="38" t="n">
        <v>0</v>
      </c>
    </row>
    <row r="153" customFormat="false" ht="11.25" hidden="false" customHeight="false" outlineLevel="0" collapsed="false">
      <c r="A153" s="38" t="n">
        <v>8</v>
      </c>
      <c r="B153" s="38" t="n">
        <v>28</v>
      </c>
      <c r="C153" s="38" t="n">
        <v>27.85</v>
      </c>
      <c r="D153" s="38" t="n">
        <v>1.8</v>
      </c>
      <c r="E153" s="38" t="n">
        <v>24.54</v>
      </c>
      <c r="F153" s="38" t="n">
        <v>0</v>
      </c>
    </row>
    <row r="154" customFormat="false" ht="11.25" hidden="false" customHeight="false" outlineLevel="0" collapsed="false">
      <c r="A154" s="38" t="n">
        <v>8</v>
      </c>
      <c r="B154" s="38" t="n">
        <v>29</v>
      </c>
      <c r="C154" s="38" t="n">
        <v>28.64</v>
      </c>
      <c r="D154" s="38" t="n">
        <v>0</v>
      </c>
      <c r="E154" s="38" t="n">
        <v>24.03</v>
      </c>
      <c r="F154" s="38" t="n">
        <v>0</v>
      </c>
    </row>
    <row r="155" customFormat="false" ht="11.25" hidden="false" customHeight="false" outlineLevel="0" collapsed="false">
      <c r="A155" s="38" t="n">
        <v>8</v>
      </c>
      <c r="B155" s="38" t="n">
        <v>30</v>
      </c>
      <c r="C155" s="38" t="n">
        <v>21.67</v>
      </c>
      <c r="D155" s="38" t="n">
        <v>0</v>
      </c>
      <c r="E155" s="38" t="n">
        <v>23.63</v>
      </c>
      <c r="F155" s="38" t="n">
        <v>0</v>
      </c>
    </row>
    <row r="156" customFormat="false" ht="11.25" hidden="false" customHeight="false" outlineLevel="0" collapsed="false">
      <c r="A156" s="38" t="n">
        <v>8</v>
      </c>
      <c r="B156" s="38" t="n">
        <v>31</v>
      </c>
      <c r="C156" s="38" t="n">
        <v>21.64</v>
      </c>
      <c r="D156" s="38" t="n">
        <v>0</v>
      </c>
      <c r="E156" s="38" t="n">
        <v>24.56</v>
      </c>
      <c r="F156" s="38" t="n">
        <v>0</v>
      </c>
    </row>
    <row r="157" customFormat="false" ht="11.25" hidden="false" customHeight="false" outlineLevel="0" collapsed="false">
      <c r="A157" s="38" t="n">
        <v>9</v>
      </c>
      <c r="B157" s="38" t="n">
        <v>1</v>
      </c>
      <c r="C157" s="38" t="n">
        <v>22.42</v>
      </c>
      <c r="D157" s="38" t="n">
        <v>0</v>
      </c>
      <c r="E157" s="38" t="n">
        <v>23.03</v>
      </c>
      <c r="F157" s="38" t="n">
        <v>0</v>
      </c>
    </row>
    <row r="158" customFormat="false" ht="11.25" hidden="false" customHeight="false" outlineLevel="0" collapsed="false">
      <c r="A158" s="38" t="n">
        <v>9</v>
      </c>
      <c r="B158" s="38" t="n">
        <v>2</v>
      </c>
      <c r="C158" s="38" t="n">
        <v>22.8</v>
      </c>
      <c r="D158" s="38" t="n">
        <v>0</v>
      </c>
      <c r="E158" s="38" t="n">
        <v>21.71</v>
      </c>
      <c r="F158" s="38" t="n">
        <v>1.5</v>
      </c>
    </row>
    <row r="159" customFormat="false" ht="11.25" hidden="false" customHeight="false" outlineLevel="0" collapsed="false">
      <c r="A159" s="38" t="n">
        <v>9</v>
      </c>
      <c r="B159" s="38" t="n">
        <v>3</v>
      </c>
      <c r="C159" s="38" t="n">
        <v>23.12</v>
      </c>
      <c r="D159" s="38" t="n">
        <v>0</v>
      </c>
      <c r="E159" s="38" t="n">
        <v>22.08</v>
      </c>
      <c r="F159" s="38" t="n">
        <v>0</v>
      </c>
    </row>
    <row r="160" customFormat="false" ht="11.25" hidden="false" customHeight="false" outlineLevel="0" collapsed="false">
      <c r="A160" s="38" t="n">
        <v>9</v>
      </c>
      <c r="B160" s="38" t="n">
        <v>4</v>
      </c>
      <c r="C160" s="38" t="n">
        <v>22.98</v>
      </c>
      <c r="D160" s="38" t="n">
        <v>0</v>
      </c>
      <c r="E160" s="77" t="n">
        <v>22.81</v>
      </c>
      <c r="F160" s="78" t="n">
        <v>0</v>
      </c>
    </row>
    <row r="161" customFormat="false" ht="11.25" hidden="false" customHeight="false" outlineLevel="0" collapsed="false">
      <c r="A161" s="38" t="n">
        <v>9</v>
      </c>
      <c r="B161" s="38" t="n">
        <v>5</v>
      </c>
      <c r="C161" s="38" t="n">
        <v>21.02</v>
      </c>
      <c r="D161" s="38" t="n">
        <v>1.3</v>
      </c>
      <c r="E161" s="77" t="n">
        <v>24.55</v>
      </c>
      <c r="F161" s="78" t="n">
        <v>0</v>
      </c>
    </row>
    <row r="162" customFormat="false" ht="11.25" hidden="false" customHeight="false" outlineLevel="0" collapsed="false">
      <c r="A162" s="38" t="n">
        <v>9</v>
      </c>
      <c r="B162" s="38" t="n">
        <v>6</v>
      </c>
      <c r="C162" s="38" t="n">
        <v>22.84</v>
      </c>
      <c r="D162" s="38" t="n">
        <v>0</v>
      </c>
      <c r="E162" s="77" t="n">
        <v>23.14</v>
      </c>
      <c r="F162" s="78" t="n">
        <v>0</v>
      </c>
    </row>
    <row r="163" customFormat="false" ht="11.25" hidden="false" customHeight="false" outlineLevel="0" collapsed="false">
      <c r="A163" s="38" t="n">
        <v>9</v>
      </c>
      <c r="B163" s="38" t="n">
        <v>7</v>
      </c>
      <c r="C163" s="38" t="n">
        <v>22.39</v>
      </c>
      <c r="D163" s="38" t="n">
        <v>0</v>
      </c>
      <c r="E163" s="77" t="n">
        <v>23.26</v>
      </c>
      <c r="F163" s="78" t="n">
        <v>2.3</v>
      </c>
    </row>
    <row r="164" customFormat="false" ht="11.25" hidden="false" customHeight="false" outlineLevel="0" collapsed="false">
      <c r="A164" s="38" t="n">
        <v>9</v>
      </c>
      <c r="B164" s="38" t="n">
        <v>8</v>
      </c>
      <c r="C164" s="38" t="n">
        <v>20.3</v>
      </c>
      <c r="D164" s="38" t="n">
        <v>8.8</v>
      </c>
      <c r="E164" s="77" t="n">
        <v>22.63</v>
      </c>
      <c r="F164" s="78" t="n">
        <v>0</v>
      </c>
    </row>
    <row r="165" customFormat="false" ht="11.25" hidden="false" customHeight="false" outlineLevel="0" collapsed="false">
      <c r="A165" s="38" t="n">
        <v>9</v>
      </c>
      <c r="B165" s="38" t="n">
        <v>9</v>
      </c>
      <c r="C165" s="38" t="n">
        <v>20.97</v>
      </c>
      <c r="D165" s="38" t="n">
        <v>0.1</v>
      </c>
      <c r="E165" s="77" t="n">
        <v>23.75</v>
      </c>
      <c r="F165" s="78" t="n">
        <v>0</v>
      </c>
    </row>
    <row r="166" customFormat="false" ht="11.25" hidden="false" customHeight="false" outlineLevel="0" collapsed="false">
      <c r="A166" s="38" t="n">
        <v>9</v>
      </c>
      <c r="B166" s="38" t="n">
        <v>10</v>
      </c>
      <c r="C166" s="38" t="n">
        <v>21.56</v>
      </c>
      <c r="D166" s="38" t="n">
        <v>0</v>
      </c>
      <c r="E166" s="77" t="n">
        <v>24.01</v>
      </c>
      <c r="F166" s="78" t="n">
        <v>0</v>
      </c>
    </row>
    <row r="167" customFormat="false" ht="11.25" hidden="false" customHeight="false" outlineLevel="0" collapsed="false">
      <c r="A167" s="38" t="n">
        <v>9</v>
      </c>
      <c r="B167" s="38" t="n">
        <v>11</v>
      </c>
      <c r="C167" s="38" t="n">
        <v>22.94</v>
      </c>
      <c r="D167" s="38" t="n">
        <v>0</v>
      </c>
      <c r="E167" s="77" t="n">
        <v>19.44</v>
      </c>
      <c r="F167" s="78" t="n">
        <v>16.2</v>
      </c>
    </row>
    <row r="168" customFormat="false" ht="11.25" hidden="false" customHeight="false" outlineLevel="0" collapsed="false">
      <c r="A168" s="38" t="n">
        <v>9</v>
      </c>
      <c r="B168" s="38" t="n">
        <v>12</v>
      </c>
      <c r="C168" s="38" t="n">
        <v>23.02</v>
      </c>
      <c r="D168" s="38" t="n">
        <v>0</v>
      </c>
      <c r="E168" s="77" t="n">
        <v>17.33</v>
      </c>
      <c r="F168" s="78" t="n">
        <v>3.6</v>
      </c>
    </row>
    <row r="169" customFormat="false" ht="11.25" hidden="false" customHeight="false" outlineLevel="0" collapsed="false">
      <c r="A169" s="38" t="n">
        <v>9</v>
      </c>
      <c r="B169" s="38" t="n">
        <v>13</v>
      </c>
      <c r="C169" s="38" t="n">
        <v>23.93</v>
      </c>
      <c r="D169" s="38" t="n">
        <v>0</v>
      </c>
      <c r="E169" s="77" t="n">
        <v>20.71</v>
      </c>
      <c r="F169" s="78" t="n">
        <v>0.1</v>
      </c>
    </row>
    <row r="170" customFormat="false" ht="11.25" hidden="false" customHeight="false" outlineLevel="0" collapsed="false">
      <c r="A170" s="38" t="n">
        <v>9</v>
      </c>
      <c r="B170" s="38" t="n">
        <v>14</v>
      </c>
      <c r="C170" s="38" t="n">
        <v>23.2</v>
      </c>
      <c r="D170" s="38" t="n">
        <v>0</v>
      </c>
      <c r="E170" s="77" t="n">
        <v>18.74</v>
      </c>
      <c r="F170" s="78" t="n">
        <v>28.6</v>
      </c>
    </row>
    <row r="171" customFormat="false" ht="11.25" hidden="false" customHeight="false" outlineLevel="0" collapsed="false">
      <c r="A171" s="38" t="n">
        <v>9</v>
      </c>
      <c r="B171" s="38" t="n">
        <v>15</v>
      </c>
      <c r="C171" s="38" t="n">
        <v>24.75</v>
      </c>
      <c r="D171" s="38" t="n">
        <v>0</v>
      </c>
      <c r="E171" s="77" t="n">
        <v>15.69</v>
      </c>
      <c r="F171" s="78" t="n">
        <v>10.7</v>
      </c>
    </row>
    <row r="172" customFormat="false" ht="11.25" hidden="false" customHeight="false" outlineLevel="0" collapsed="false">
      <c r="A172" s="38" t="n">
        <v>9</v>
      </c>
      <c r="B172" s="38" t="n">
        <v>16</v>
      </c>
      <c r="C172" s="38" t="n">
        <v>24.77</v>
      </c>
      <c r="D172" s="38" t="n">
        <v>0</v>
      </c>
      <c r="E172" s="77" t="n">
        <v>14.21</v>
      </c>
      <c r="F172" s="78" t="n">
        <v>59.5</v>
      </c>
    </row>
    <row r="173" customFormat="false" ht="11.25" hidden="false" customHeight="false" outlineLevel="0" collapsed="false">
      <c r="A173" s="38" t="n">
        <v>9</v>
      </c>
      <c r="B173" s="38" t="n">
        <v>17</v>
      </c>
      <c r="C173" s="38" t="n">
        <v>24.62</v>
      </c>
      <c r="D173" s="38" t="n">
        <v>0</v>
      </c>
      <c r="E173" s="77" t="n">
        <v>14.06</v>
      </c>
      <c r="F173" s="78" t="n">
        <v>15.2</v>
      </c>
    </row>
    <row r="174" customFormat="false" ht="11.25" hidden="false" customHeight="false" outlineLevel="0" collapsed="false">
      <c r="A174" s="38" t="n">
        <v>9</v>
      </c>
      <c r="B174" s="38" t="n">
        <v>18</v>
      </c>
      <c r="C174" s="38" t="n">
        <v>23.52</v>
      </c>
      <c r="D174" s="38" t="n">
        <v>0</v>
      </c>
      <c r="E174" s="77" t="n">
        <v>16.4</v>
      </c>
      <c r="F174" s="78" t="n">
        <v>0</v>
      </c>
    </row>
    <row r="175" customFormat="false" ht="11.25" hidden="false" customHeight="false" outlineLevel="0" collapsed="false">
      <c r="A175" s="38" t="n">
        <v>9</v>
      </c>
      <c r="B175" s="38" t="n">
        <v>19</v>
      </c>
      <c r="C175" s="38" t="n">
        <v>24.79</v>
      </c>
      <c r="D175" s="38" t="n">
        <v>0</v>
      </c>
      <c r="E175" s="77" t="n">
        <v>20.1</v>
      </c>
      <c r="F175" s="78" t="n">
        <v>0.1</v>
      </c>
    </row>
    <row r="176" customFormat="false" ht="11.25" hidden="false" customHeight="false" outlineLevel="0" collapsed="false">
      <c r="A176" s="38" t="n">
        <v>9</v>
      </c>
      <c r="B176" s="38" t="n">
        <v>20</v>
      </c>
      <c r="C176" s="38" t="n">
        <v>23.89</v>
      </c>
      <c r="D176" s="38" t="n">
        <v>0.2</v>
      </c>
      <c r="E176" s="77" t="n">
        <v>21.1</v>
      </c>
      <c r="F176" s="78" t="n">
        <v>0</v>
      </c>
    </row>
    <row r="177" customFormat="false" ht="11.25" hidden="false" customHeight="false" outlineLevel="0" collapsed="false">
      <c r="A177" s="38" t="n">
        <v>9</v>
      </c>
      <c r="B177" s="38" t="n">
        <v>21</v>
      </c>
      <c r="C177" s="38" t="n">
        <v>19</v>
      </c>
      <c r="D177" s="38" t="n">
        <v>2.6</v>
      </c>
      <c r="E177" s="77" t="n">
        <v>21.66</v>
      </c>
      <c r="F177" s="78" t="n">
        <v>0</v>
      </c>
    </row>
    <row r="178" customFormat="false" ht="11.25" hidden="false" customHeight="false" outlineLevel="0" collapsed="false">
      <c r="A178" s="38" t="n">
        <v>9</v>
      </c>
      <c r="B178" s="38" t="n">
        <v>22</v>
      </c>
      <c r="C178" s="38" t="n">
        <v>19.04</v>
      </c>
      <c r="D178" s="38" t="n">
        <v>2.6</v>
      </c>
      <c r="E178" s="77" t="n">
        <v>22.52</v>
      </c>
      <c r="F178" s="78" t="n">
        <v>0</v>
      </c>
    </row>
    <row r="179" customFormat="false" ht="11.25" hidden="false" customHeight="false" outlineLevel="0" collapsed="false">
      <c r="A179" s="38" t="n">
        <v>9</v>
      </c>
      <c r="B179" s="38" t="n">
        <v>23</v>
      </c>
      <c r="C179" s="38" t="n">
        <v>17.57</v>
      </c>
      <c r="D179" s="38" t="n">
        <v>0.4</v>
      </c>
      <c r="E179" s="77" t="n">
        <v>22.03</v>
      </c>
      <c r="F179" s="78" t="n">
        <v>0</v>
      </c>
    </row>
    <row r="180" customFormat="false" ht="11.25" hidden="false" customHeight="false" outlineLevel="0" collapsed="false">
      <c r="A180" s="38" t="n">
        <v>9</v>
      </c>
      <c r="B180" s="38" t="n">
        <v>24</v>
      </c>
      <c r="C180" s="38" t="n">
        <v>16.09</v>
      </c>
      <c r="D180" s="38" t="n">
        <v>0</v>
      </c>
      <c r="E180" s="77" t="n">
        <v>20.54</v>
      </c>
      <c r="F180" s="78" t="n">
        <v>0</v>
      </c>
    </row>
    <row r="181" customFormat="false" ht="11.25" hidden="false" customHeight="false" outlineLevel="0" collapsed="false">
      <c r="A181" s="38" t="n">
        <v>9</v>
      </c>
      <c r="B181" s="38" t="n">
        <v>25</v>
      </c>
      <c r="C181" s="38" t="n">
        <v>16.61</v>
      </c>
      <c r="D181" s="38" t="n">
        <v>0</v>
      </c>
      <c r="E181" s="77" t="n">
        <v>20.3</v>
      </c>
      <c r="F181" s="78" t="n">
        <v>0</v>
      </c>
    </row>
    <row r="182" customFormat="false" ht="11.25" hidden="false" customHeight="false" outlineLevel="0" collapsed="false">
      <c r="A182" s="38" t="n">
        <v>9</v>
      </c>
      <c r="B182" s="38" t="n">
        <v>26</v>
      </c>
      <c r="C182" s="38" t="n">
        <v>17.95</v>
      </c>
      <c r="D182" s="38" t="n">
        <v>0</v>
      </c>
      <c r="E182" s="77" t="n">
        <v>22.94</v>
      </c>
      <c r="F182" s="78" t="n">
        <v>0</v>
      </c>
    </row>
    <row r="183" customFormat="false" ht="11.25" hidden="false" customHeight="false" outlineLevel="0" collapsed="false">
      <c r="A183" s="38" t="n">
        <v>9</v>
      </c>
      <c r="B183" s="38" t="n">
        <v>27</v>
      </c>
      <c r="C183" s="38" t="n">
        <v>18.37</v>
      </c>
      <c r="D183" s="38" t="n">
        <v>0</v>
      </c>
      <c r="E183" s="77" t="n">
        <v>22.63</v>
      </c>
      <c r="F183" s="78" t="n">
        <v>0.2</v>
      </c>
    </row>
    <row r="184" customFormat="false" ht="11.25" hidden="false" customHeight="false" outlineLevel="0" collapsed="false">
      <c r="A184" s="38" t="n">
        <v>9</v>
      </c>
      <c r="B184" s="38" t="n">
        <v>28</v>
      </c>
      <c r="C184" s="38" t="n">
        <v>19.46</v>
      </c>
      <c r="D184" s="38" t="n">
        <v>0</v>
      </c>
      <c r="E184" s="77" t="n">
        <v>19.39</v>
      </c>
      <c r="F184" s="78" t="n">
        <v>18</v>
      </c>
    </row>
    <row r="185" customFormat="false" ht="11.25" hidden="false" customHeight="false" outlineLevel="0" collapsed="false">
      <c r="A185" s="38" t="n">
        <v>9</v>
      </c>
      <c r="B185" s="38" t="n">
        <v>29</v>
      </c>
      <c r="C185" s="38" t="n">
        <v>19.52</v>
      </c>
      <c r="D185" s="38" t="n">
        <v>0</v>
      </c>
      <c r="E185" s="77" t="n">
        <v>21.3</v>
      </c>
      <c r="F185" s="78" t="n">
        <v>0.1</v>
      </c>
    </row>
    <row r="186" customFormat="false" ht="11.25" hidden="false" customHeight="false" outlineLevel="0" collapsed="false">
      <c r="A186" s="38" t="n">
        <v>9</v>
      </c>
      <c r="B186" s="38" t="n">
        <v>30</v>
      </c>
      <c r="C186" s="38" t="n">
        <v>20.51</v>
      </c>
      <c r="D186" s="38" t="n">
        <v>0</v>
      </c>
      <c r="E186" s="77" t="n">
        <v>16.3</v>
      </c>
      <c r="F186" s="78" t="n">
        <v>0</v>
      </c>
    </row>
    <row r="187" customFormat="false" ht="11.25" hidden="false" customHeight="false" outlineLevel="0" collapsed="false">
      <c r="A187" s="38" t="n">
        <v>10</v>
      </c>
      <c r="B187" s="38" t="n">
        <v>1</v>
      </c>
      <c r="C187" s="38" t="n">
        <v>21.62</v>
      </c>
      <c r="D187" s="38" t="n">
        <v>0</v>
      </c>
      <c r="E187" s="77" t="n">
        <v>15.03</v>
      </c>
      <c r="F187" s="78" t="n">
        <v>0.6</v>
      </c>
    </row>
    <row r="188" customFormat="false" ht="11.25" hidden="false" customHeight="false" outlineLevel="0" collapsed="false">
      <c r="A188" s="38" t="n">
        <v>10</v>
      </c>
      <c r="B188" s="38" t="n">
        <v>2</v>
      </c>
      <c r="C188" s="38" t="n">
        <v>18.03</v>
      </c>
      <c r="D188" s="38" t="n">
        <v>0</v>
      </c>
      <c r="E188" s="77" t="n">
        <v>17.75</v>
      </c>
      <c r="F188" s="78" t="n">
        <v>0.1</v>
      </c>
    </row>
    <row r="189" customFormat="false" ht="11.25" hidden="false" customHeight="false" outlineLevel="0" collapsed="false">
      <c r="A189" s="38" t="n">
        <v>10</v>
      </c>
      <c r="B189" s="38" t="n">
        <v>3</v>
      </c>
      <c r="C189" s="38" t="n">
        <v>19.1</v>
      </c>
      <c r="D189" s="38" t="n">
        <v>0</v>
      </c>
      <c r="E189" s="77" t="n">
        <v>18.96</v>
      </c>
      <c r="F189" s="78" t="n">
        <v>0</v>
      </c>
    </row>
    <row r="190" customFormat="false" ht="11.25" hidden="false" customHeight="false" outlineLevel="0" collapsed="false">
      <c r="A190" s="38" t="n">
        <v>10</v>
      </c>
      <c r="B190" s="38" t="n">
        <v>4</v>
      </c>
      <c r="C190" s="38" t="n">
        <v>20.29</v>
      </c>
      <c r="D190" s="38" t="n">
        <v>0</v>
      </c>
      <c r="E190" s="77" t="n">
        <v>18.19</v>
      </c>
      <c r="F190" s="78" t="n">
        <v>0.3</v>
      </c>
    </row>
    <row r="191" customFormat="false" ht="11.25" hidden="false" customHeight="false" outlineLevel="0" collapsed="false">
      <c r="A191" s="38" t="n">
        <v>10</v>
      </c>
      <c r="B191" s="38" t="n">
        <v>5</v>
      </c>
      <c r="C191" s="38" t="n">
        <v>20.01</v>
      </c>
      <c r="D191" s="38" t="n">
        <v>0</v>
      </c>
      <c r="E191" s="77" t="n">
        <v>18.13</v>
      </c>
      <c r="F191" s="78" t="n">
        <v>0.1</v>
      </c>
    </row>
    <row r="192" customFormat="false" ht="11.25" hidden="false" customHeight="false" outlineLevel="0" collapsed="false">
      <c r="A192" s="38" t="n">
        <v>10</v>
      </c>
      <c r="B192" s="38" t="n">
        <v>6</v>
      </c>
      <c r="C192" s="38" t="n">
        <v>18.5</v>
      </c>
      <c r="D192" s="38" t="n">
        <v>0</v>
      </c>
      <c r="E192" s="77" t="n">
        <v>15.98</v>
      </c>
      <c r="F192" s="78" t="n">
        <v>0</v>
      </c>
    </row>
    <row r="193" customFormat="false" ht="11.25" hidden="false" customHeight="false" outlineLevel="0" collapsed="false">
      <c r="A193" s="38" t="n">
        <v>10</v>
      </c>
      <c r="B193" s="38" t="n">
        <v>7</v>
      </c>
      <c r="C193" s="38" t="n">
        <v>19.24</v>
      </c>
      <c r="D193" s="38" t="n">
        <v>0</v>
      </c>
      <c r="E193" s="77" t="n">
        <v>17.4</v>
      </c>
      <c r="F193" s="78" t="n">
        <v>0</v>
      </c>
    </row>
    <row r="194" customFormat="false" ht="11.25" hidden="false" customHeight="false" outlineLevel="0" collapsed="false">
      <c r="A194" s="38" t="n">
        <v>10</v>
      </c>
      <c r="B194" s="38" t="n">
        <v>8</v>
      </c>
      <c r="C194" s="38" t="n">
        <v>18.54</v>
      </c>
      <c r="D194" s="38" t="n">
        <v>0</v>
      </c>
      <c r="E194" s="77" t="n">
        <v>18.19</v>
      </c>
      <c r="F194" s="78" t="n">
        <v>0</v>
      </c>
    </row>
    <row r="195" customFormat="false" ht="11.25" hidden="false" customHeight="false" outlineLevel="0" collapsed="false">
      <c r="A195" s="38" t="n">
        <v>10</v>
      </c>
      <c r="B195" s="38" t="n">
        <v>9</v>
      </c>
      <c r="C195" s="38" t="n">
        <v>20.6</v>
      </c>
      <c r="D195" s="38" t="n">
        <v>0</v>
      </c>
      <c r="E195" s="77" t="n">
        <v>18.63</v>
      </c>
      <c r="F195" s="78" t="n">
        <v>0</v>
      </c>
    </row>
    <row r="196" customFormat="false" ht="11.25" hidden="false" customHeight="false" outlineLevel="0" collapsed="false">
      <c r="A196" s="38" t="n">
        <v>10</v>
      </c>
      <c r="B196" s="38" t="n">
        <v>10</v>
      </c>
      <c r="C196" s="38" t="n">
        <v>21.96</v>
      </c>
      <c r="D196" s="38" t="n">
        <v>0</v>
      </c>
      <c r="E196" s="77" t="n">
        <v>17.85</v>
      </c>
      <c r="F196" s="78" t="n">
        <v>0</v>
      </c>
    </row>
    <row r="197" customFormat="false" ht="11.25" hidden="false" customHeight="false" outlineLevel="0" collapsed="false">
      <c r="A197" s="38" t="n">
        <v>10</v>
      </c>
      <c r="B197" s="38" t="n">
        <v>11</v>
      </c>
      <c r="C197" s="38" t="n">
        <v>20.04</v>
      </c>
      <c r="D197" s="38" t="n">
        <v>0</v>
      </c>
      <c r="E197" s="77" t="n">
        <v>17.89</v>
      </c>
      <c r="F197" s="78" t="n">
        <v>0</v>
      </c>
    </row>
    <row r="198" customFormat="false" ht="11.25" hidden="false" customHeight="false" outlineLevel="0" collapsed="false">
      <c r="A198" s="38" t="n">
        <v>10</v>
      </c>
      <c r="B198" s="38" t="n">
        <v>12</v>
      </c>
      <c r="C198" s="38" t="n">
        <v>19.12</v>
      </c>
      <c r="D198" s="38" t="n">
        <v>0</v>
      </c>
      <c r="E198" s="77" t="n">
        <v>15.05</v>
      </c>
      <c r="F198" s="78" t="n">
        <v>0</v>
      </c>
    </row>
    <row r="199" customFormat="false" ht="11.25" hidden="false" customHeight="false" outlineLevel="0" collapsed="false">
      <c r="A199" s="38" t="n">
        <v>10</v>
      </c>
      <c r="B199" s="38" t="n">
        <v>13</v>
      </c>
      <c r="C199" s="38" t="n">
        <v>17.88</v>
      </c>
      <c r="D199" s="38" t="n">
        <v>0</v>
      </c>
      <c r="E199" s="77" t="n">
        <v>13.67</v>
      </c>
      <c r="F199" s="78" t="n">
        <v>0</v>
      </c>
    </row>
    <row r="200" customFormat="false" ht="11.25" hidden="false" customHeight="false" outlineLevel="0" collapsed="false">
      <c r="A200" s="38" t="n">
        <v>10</v>
      </c>
      <c r="B200" s="38" t="n">
        <v>14</v>
      </c>
      <c r="C200" s="38" t="n">
        <v>13.63</v>
      </c>
      <c r="D200" s="38" t="n">
        <v>9.4</v>
      </c>
      <c r="E200" s="77" t="n">
        <v>13.98</v>
      </c>
      <c r="F200" s="78" t="n">
        <v>0</v>
      </c>
    </row>
    <row r="201" customFormat="false" ht="11.25" hidden="false" customHeight="false" outlineLevel="0" collapsed="false">
      <c r="A201" s="38" t="n">
        <v>10</v>
      </c>
      <c r="B201" s="38" t="n">
        <v>15</v>
      </c>
      <c r="C201" s="38" t="n">
        <v>11.54</v>
      </c>
      <c r="D201" s="38" t="n">
        <v>0</v>
      </c>
      <c r="E201" s="77" t="n">
        <v>17.24</v>
      </c>
      <c r="F201" s="78" t="n">
        <v>0</v>
      </c>
    </row>
    <row r="202" customFormat="false" ht="11.25" hidden="false" customHeight="false" outlineLevel="0" collapsed="false">
      <c r="A202" s="38" t="n">
        <v>10</v>
      </c>
      <c r="B202" s="38" t="n">
        <v>16</v>
      </c>
      <c r="C202" s="38" t="n">
        <v>11.16</v>
      </c>
      <c r="D202" s="38" t="n">
        <v>0</v>
      </c>
      <c r="E202" s="77" t="n">
        <v>16.25</v>
      </c>
      <c r="F202" s="78" t="n">
        <v>0</v>
      </c>
    </row>
    <row r="203" customFormat="false" ht="11.25" hidden="false" customHeight="false" outlineLevel="0" collapsed="false">
      <c r="A203" s="38" t="n">
        <v>10</v>
      </c>
      <c r="B203" s="38" t="n">
        <v>17</v>
      </c>
      <c r="C203" s="38" t="n">
        <v>12.49</v>
      </c>
      <c r="D203" s="38" t="n">
        <v>0</v>
      </c>
      <c r="E203" s="77" t="n">
        <v>18.47</v>
      </c>
      <c r="F203" s="78" t="n">
        <v>0</v>
      </c>
    </row>
    <row r="204" customFormat="false" ht="11.25" hidden="false" customHeight="false" outlineLevel="0" collapsed="false">
      <c r="A204" s="38" t="n">
        <v>10</v>
      </c>
      <c r="B204" s="38" t="n">
        <v>18</v>
      </c>
      <c r="C204" s="38" t="n">
        <v>13.73</v>
      </c>
      <c r="D204" s="38" t="n">
        <v>0</v>
      </c>
      <c r="E204" s="77" t="n">
        <v>18.71</v>
      </c>
      <c r="F204" s="78" t="n">
        <v>0</v>
      </c>
    </row>
    <row r="205" customFormat="false" ht="11.25" hidden="false" customHeight="false" outlineLevel="0" collapsed="false">
      <c r="A205" s="38" t="n">
        <v>10</v>
      </c>
      <c r="B205" s="38" t="n">
        <v>19</v>
      </c>
      <c r="C205" s="38" t="n">
        <v>13.95</v>
      </c>
      <c r="D205" s="38" t="n">
        <v>0</v>
      </c>
      <c r="E205" s="77" t="n">
        <v>16.54</v>
      </c>
      <c r="F205" s="78" t="n">
        <v>3</v>
      </c>
    </row>
    <row r="206" customFormat="false" ht="11.25" hidden="false" customHeight="false" outlineLevel="0" collapsed="false">
      <c r="A206" s="38" t="n">
        <v>10</v>
      </c>
      <c r="B206" s="38" t="n">
        <v>20</v>
      </c>
      <c r="C206" s="38" t="n">
        <v>12.37</v>
      </c>
      <c r="D206" s="38" t="n">
        <v>0</v>
      </c>
      <c r="E206" s="77" t="n">
        <v>16.26</v>
      </c>
      <c r="F206" s="78" t="n">
        <v>0.1</v>
      </c>
    </row>
    <row r="207" customFormat="false" ht="11.25" hidden="false" customHeight="false" outlineLevel="0" collapsed="false">
      <c r="A207" s="38" t="n">
        <v>10</v>
      </c>
      <c r="B207" s="38" t="n">
        <v>21</v>
      </c>
      <c r="C207" s="38" t="n">
        <v>12.89</v>
      </c>
      <c r="D207" s="38" t="n">
        <v>0</v>
      </c>
      <c r="E207" s="77" t="n">
        <v>15.94</v>
      </c>
      <c r="F207" s="78" t="n">
        <v>0</v>
      </c>
    </row>
    <row r="208" customFormat="false" ht="11.25" hidden="false" customHeight="false" outlineLevel="0" collapsed="false">
      <c r="A208" s="38" t="n">
        <v>10</v>
      </c>
      <c r="B208" s="38" t="n">
        <v>22</v>
      </c>
      <c r="C208" s="38" t="n">
        <v>14.17</v>
      </c>
      <c r="D208" s="38" t="n">
        <v>0</v>
      </c>
      <c r="E208" s="77" t="n">
        <v>16.59</v>
      </c>
      <c r="F208" s="78" t="n">
        <v>0</v>
      </c>
    </row>
    <row r="209" customFormat="false" ht="11.25" hidden="false" customHeight="false" outlineLevel="0" collapsed="false">
      <c r="A209" s="38" t="n">
        <v>10</v>
      </c>
      <c r="B209" s="38" t="n">
        <v>23</v>
      </c>
      <c r="C209" s="79" t="n">
        <v>13.73</v>
      </c>
      <c r="D209" s="80" t="n">
        <v>0</v>
      </c>
      <c r="E209" s="77" t="n">
        <v>18.82</v>
      </c>
      <c r="F209" s="78" t="n">
        <v>0</v>
      </c>
    </row>
    <row r="210" customFormat="false" ht="11.25" hidden="false" customHeight="false" outlineLevel="0" collapsed="false">
      <c r="A210" s="38" t="n">
        <v>10</v>
      </c>
      <c r="B210" s="38" t="n">
        <v>24</v>
      </c>
      <c r="C210" s="79" t="n">
        <v>9.77</v>
      </c>
      <c r="D210" s="80" t="n">
        <v>0</v>
      </c>
      <c r="E210" s="77" t="n">
        <v>20.26</v>
      </c>
      <c r="F210" s="78" t="n">
        <v>0.1</v>
      </c>
    </row>
    <row r="211" customFormat="false" ht="11.25" hidden="false" customHeight="false" outlineLevel="0" collapsed="false">
      <c r="A211" s="38" t="n">
        <v>10</v>
      </c>
      <c r="B211" s="38" t="n">
        <v>25</v>
      </c>
      <c r="C211" s="79" t="n">
        <v>10</v>
      </c>
      <c r="D211" s="80" t="n">
        <v>0</v>
      </c>
      <c r="E211" s="77" t="n">
        <v>20.62</v>
      </c>
      <c r="F211" s="78" t="n">
        <v>0</v>
      </c>
    </row>
    <row r="212" customFormat="false" ht="11.25" hidden="false" customHeight="false" outlineLevel="0" collapsed="false">
      <c r="A212" s="38" t="n">
        <v>10</v>
      </c>
      <c r="B212" s="38" t="n">
        <v>26</v>
      </c>
      <c r="C212" s="79" t="n">
        <v>10.5</v>
      </c>
      <c r="D212" s="80" t="n">
        <v>0</v>
      </c>
      <c r="E212" s="77" t="n">
        <v>16.88</v>
      </c>
      <c r="F212" s="78" t="n">
        <v>0</v>
      </c>
    </row>
    <row r="213" customFormat="false" ht="11.25" hidden="false" customHeight="false" outlineLevel="0" collapsed="false">
      <c r="A213" s="38" t="n">
        <v>10</v>
      </c>
      <c r="B213" s="38" t="n">
        <v>27</v>
      </c>
      <c r="C213" s="79" t="n">
        <v>12.91</v>
      </c>
      <c r="D213" s="80" t="n">
        <v>0</v>
      </c>
      <c r="E213" s="77" t="n">
        <v>12.72</v>
      </c>
      <c r="F213" s="78" t="n">
        <v>0</v>
      </c>
    </row>
    <row r="214" customFormat="false" ht="11.25" hidden="false" customHeight="false" outlineLevel="0" collapsed="false">
      <c r="A214" s="38" t="n">
        <v>10</v>
      </c>
      <c r="B214" s="38" t="n">
        <v>28</v>
      </c>
      <c r="C214" s="79" t="n">
        <v>14.89</v>
      </c>
      <c r="D214" s="80" t="n">
        <v>0</v>
      </c>
      <c r="E214" s="77" t="n">
        <v>13.02</v>
      </c>
      <c r="F214" s="78" t="n">
        <v>0</v>
      </c>
    </row>
    <row r="215" customFormat="false" ht="11.25" hidden="false" customHeight="false" outlineLevel="0" collapsed="false">
      <c r="A215" s="38" t="n">
        <v>10</v>
      </c>
      <c r="B215" s="38" t="n">
        <v>29</v>
      </c>
      <c r="C215" s="79" t="n">
        <v>12.54</v>
      </c>
      <c r="D215" s="80" t="n">
        <v>0</v>
      </c>
      <c r="E215" s="77" t="n">
        <v>13.81</v>
      </c>
      <c r="F215" s="78" t="n">
        <v>0</v>
      </c>
    </row>
    <row r="216" customFormat="false" ht="11.25" hidden="false" customHeight="false" outlineLevel="0" collapsed="false">
      <c r="A216" s="38" t="n">
        <v>10</v>
      </c>
      <c r="B216" s="38" t="n">
        <v>30</v>
      </c>
      <c r="C216" s="79" t="n">
        <v>11.27</v>
      </c>
      <c r="D216" s="80" t="n">
        <v>0</v>
      </c>
      <c r="E216" s="77" t="n">
        <v>15.24</v>
      </c>
      <c r="F216" s="78" t="n">
        <v>0</v>
      </c>
    </row>
    <row r="217" customFormat="false" ht="11.25" hidden="false" customHeight="false" outlineLevel="0" collapsed="false">
      <c r="A217" s="38" t="n">
        <v>10</v>
      </c>
      <c r="B217" s="38" t="n">
        <v>31</v>
      </c>
      <c r="C217" s="79" t="n">
        <v>11</v>
      </c>
      <c r="D217" s="80" t="n">
        <v>1.2</v>
      </c>
      <c r="E217" s="77" t="n">
        <v>14.83</v>
      </c>
      <c r="F217" s="78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B33"/>
    </sheetView>
  </sheetViews>
  <sheetFormatPr defaultColWidth="5.74609375" defaultRowHeight="12" zeroHeight="false" outlineLevelRow="0" outlineLevelCol="0"/>
  <cols>
    <col collapsed="false" customWidth="true" hidden="false" outlineLevel="0" max="1" min="1" style="81" width="6.36"/>
    <col collapsed="false" customWidth="true" hidden="false" outlineLevel="0" max="15" min="2" style="81" width="9.87"/>
    <col collapsed="false" customWidth="false" hidden="false" outlineLevel="0" max="17" min="16" style="81" width="5.74"/>
    <col collapsed="false" customWidth="true" hidden="false" outlineLevel="0" max="18" min="18" style="81" width="6.24"/>
    <col collapsed="false" customWidth="false" hidden="false" outlineLevel="0" max="23" min="19" style="81" width="5.74"/>
    <col collapsed="false" customWidth="true" hidden="false" outlineLevel="0" max="26" min="24" style="81" width="5.99"/>
    <col collapsed="false" customWidth="false" hidden="false" outlineLevel="0" max="257" min="27" style="81" width="5.74"/>
  </cols>
  <sheetData>
    <row r="1" customFormat="false" ht="12" hidden="false" customHeight="false" outlineLevel="0" collapsed="false">
      <c r="B1" s="81" t="s">
        <v>31</v>
      </c>
      <c r="C1" s="81" t="s">
        <v>69</v>
      </c>
      <c r="D1" s="81" t="s">
        <v>70</v>
      </c>
      <c r="E1" s="81" t="s">
        <v>71</v>
      </c>
      <c r="F1" s="81" t="s">
        <v>72</v>
      </c>
      <c r="G1" s="33" t="s">
        <v>73</v>
      </c>
      <c r="H1" s="33" t="s">
        <v>74</v>
      </c>
      <c r="I1" s="33" t="s">
        <v>75</v>
      </c>
      <c r="J1" s="33" t="s">
        <v>76</v>
      </c>
      <c r="K1" s="33" t="s">
        <v>77</v>
      </c>
      <c r="L1" s="33" t="s">
        <v>78</v>
      </c>
      <c r="M1" s="33" t="s">
        <v>79</v>
      </c>
      <c r="N1" s="33" t="s">
        <v>80</v>
      </c>
      <c r="O1" s="33" t="s">
        <v>81</v>
      </c>
    </row>
    <row r="2" customFormat="false" ht="12" hidden="false" customHeight="false" outlineLevel="0" collapsed="false">
      <c r="A2" s="81" t="n">
        <v>2013</v>
      </c>
      <c r="B2" s="81" t="n">
        <v>0</v>
      </c>
      <c r="C2" s="81" t="n">
        <v>63.36</v>
      </c>
      <c r="D2" s="81" t="n">
        <v>23.94</v>
      </c>
      <c r="E2" s="81" t="n">
        <v>38.75</v>
      </c>
      <c r="F2" s="81" t="n">
        <v>355</v>
      </c>
      <c r="G2" s="82" t="n">
        <f aca="false">C2/10</f>
        <v>6.336</v>
      </c>
      <c r="H2" s="82" t="n">
        <f aca="false">D2*100/C2</f>
        <v>37.7840909090909</v>
      </c>
      <c r="I2" s="82" t="n">
        <f aca="false">F2/10</f>
        <v>35.5</v>
      </c>
      <c r="J2" s="82" t="n">
        <f aca="false">100*E2/F2</f>
        <v>10.9154929577465</v>
      </c>
      <c r="K2" s="83" t="n">
        <v>28.07</v>
      </c>
      <c r="L2" s="83" t="n">
        <v>83.6</v>
      </c>
      <c r="M2" s="83" t="n">
        <v>4.95</v>
      </c>
      <c r="N2" s="83" t="n">
        <v>6.6</v>
      </c>
      <c r="O2" s="84" t="n">
        <v>27.6</v>
      </c>
      <c r="Q2" s="33"/>
      <c r="R2" s="85"/>
      <c r="S2" s="85"/>
      <c r="W2" s="82"/>
      <c r="X2" s="86"/>
      <c r="Y2" s="86"/>
      <c r="Z2" s="86"/>
      <c r="AA2" s="86"/>
    </row>
    <row r="3" customFormat="false" ht="12" hidden="false" customHeight="false" outlineLevel="0" collapsed="false">
      <c r="B3" s="81" t="n">
        <v>0</v>
      </c>
      <c r="C3" s="81" t="n">
        <v>61.85</v>
      </c>
      <c r="D3" s="81" t="n">
        <v>22.93</v>
      </c>
      <c r="E3" s="81" t="n">
        <v>38.75</v>
      </c>
      <c r="F3" s="81" t="n">
        <v>360</v>
      </c>
      <c r="G3" s="82" t="n">
        <f aca="false">C3/10</f>
        <v>6.185</v>
      </c>
      <c r="H3" s="82" t="n">
        <f aca="false">D3*100/C3</f>
        <v>37.0735650767987</v>
      </c>
      <c r="I3" s="82" t="n">
        <f aca="false">F3/10</f>
        <v>36</v>
      </c>
      <c r="J3" s="82" t="n">
        <f aca="false">100*E3/F3</f>
        <v>10.7638888888889</v>
      </c>
      <c r="K3" s="83" t="n">
        <v>27.71</v>
      </c>
      <c r="L3" s="83" t="n">
        <v>84.2</v>
      </c>
      <c r="M3" s="83" t="n">
        <v>4.06</v>
      </c>
      <c r="N3" s="83" t="n">
        <v>6.8</v>
      </c>
      <c r="O3" s="84" t="n">
        <v>28.2</v>
      </c>
      <c r="Q3" s="33"/>
      <c r="R3" s="85"/>
      <c r="S3" s="85"/>
      <c r="T3" s="85"/>
      <c r="U3" s="85"/>
      <c r="W3" s="82"/>
      <c r="X3" s="86"/>
      <c r="Y3" s="86"/>
      <c r="Z3" s="86"/>
      <c r="AA3" s="86"/>
    </row>
    <row r="4" customFormat="false" ht="12" hidden="false" customHeight="false" outlineLevel="0" collapsed="false">
      <c r="B4" s="81" t="n">
        <v>0</v>
      </c>
      <c r="C4" s="81" t="n">
        <v>62.01</v>
      </c>
      <c r="D4" s="81" t="n">
        <v>23.14</v>
      </c>
      <c r="E4" s="81" t="n">
        <v>38.56</v>
      </c>
      <c r="F4" s="81" t="n">
        <v>357</v>
      </c>
      <c r="G4" s="82" t="n">
        <f aca="false">C4/10</f>
        <v>6.201</v>
      </c>
      <c r="H4" s="82" t="n">
        <f aca="false">D4*100/C4</f>
        <v>37.3165618448637</v>
      </c>
      <c r="I4" s="82" t="n">
        <f aca="false">F4/10</f>
        <v>35.7</v>
      </c>
      <c r="J4" s="82" t="n">
        <f aca="false">100*E4/F4</f>
        <v>10.8011204481793</v>
      </c>
      <c r="K4" s="83" t="n">
        <v>28.22</v>
      </c>
      <c r="L4" s="83" t="n">
        <v>82.8</v>
      </c>
      <c r="M4" s="83" t="n">
        <v>4.87</v>
      </c>
      <c r="N4" s="83" t="n">
        <v>6.5</v>
      </c>
      <c r="O4" s="87" t="n">
        <v>26.7</v>
      </c>
      <c r="Q4" s="33"/>
      <c r="R4" s="85"/>
      <c r="S4" s="85"/>
      <c r="T4" s="85"/>
      <c r="U4" s="85"/>
      <c r="W4" s="82"/>
      <c r="X4" s="86"/>
      <c r="Y4" s="86"/>
      <c r="Z4" s="86"/>
      <c r="AA4" s="86"/>
    </row>
    <row r="5" customFormat="false" ht="12" hidden="false" customHeight="false" outlineLevel="0" collapsed="false">
      <c r="B5" s="81" t="n">
        <v>0</v>
      </c>
      <c r="C5" s="81" t="n">
        <v>63.2</v>
      </c>
      <c r="D5" s="81" t="n">
        <v>23.57</v>
      </c>
      <c r="E5" s="81" t="n">
        <v>38.81</v>
      </c>
      <c r="F5" s="81" t="n">
        <v>361</v>
      </c>
      <c r="G5" s="82" t="n">
        <f aca="false">C5/10</f>
        <v>6.32</v>
      </c>
      <c r="H5" s="82" t="n">
        <f aca="false">D5*100/C5</f>
        <v>37.2943037974684</v>
      </c>
      <c r="I5" s="82" t="n">
        <f aca="false">F5/10</f>
        <v>36.1</v>
      </c>
      <c r="J5" s="82" t="n">
        <f aca="false">100*E5/F5</f>
        <v>10.7506925207756</v>
      </c>
      <c r="K5" s="83" t="n">
        <v>27.7</v>
      </c>
      <c r="L5" s="83" t="n">
        <v>81.7</v>
      </c>
      <c r="M5" s="83" t="n">
        <v>4.12</v>
      </c>
      <c r="N5" s="83" t="n">
        <v>6.6</v>
      </c>
      <c r="O5" s="87" t="n">
        <v>26.6</v>
      </c>
      <c r="Q5" s="33"/>
      <c r="R5" s="85"/>
      <c r="S5" s="85"/>
      <c r="T5" s="85"/>
      <c r="U5" s="85"/>
      <c r="W5" s="82"/>
      <c r="X5" s="86"/>
      <c r="Y5" s="86"/>
      <c r="Z5" s="86"/>
      <c r="AA5" s="86"/>
    </row>
    <row r="6" customFormat="false" ht="12" hidden="false" customHeight="false" outlineLevel="0" collapsed="false">
      <c r="B6" s="81" t="n">
        <v>0.125</v>
      </c>
      <c r="C6" s="81" t="n">
        <v>57.05</v>
      </c>
      <c r="D6" s="81" t="n">
        <v>20.43</v>
      </c>
      <c r="E6" s="81" t="n">
        <v>36</v>
      </c>
      <c r="F6" s="81" t="n">
        <v>348</v>
      </c>
      <c r="G6" s="82" t="n">
        <f aca="false">C6/10</f>
        <v>5.705</v>
      </c>
      <c r="H6" s="82" t="n">
        <f aca="false">D6*100/C6</f>
        <v>35.8106923751096</v>
      </c>
      <c r="I6" s="82" t="n">
        <f aca="false">F6/10</f>
        <v>34.8</v>
      </c>
      <c r="J6" s="82" t="n">
        <f aca="false">100*E6/F6</f>
        <v>10.3448275862069</v>
      </c>
      <c r="K6" s="83" t="n">
        <v>28.19</v>
      </c>
      <c r="L6" s="83" t="n">
        <v>82.5</v>
      </c>
      <c r="M6" s="83" t="n">
        <v>4.72</v>
      </c>
      <c r="N6" s="83" t="n">
        <v>6.6</v>
      </c>
      <c r="O6" s="84" t="n">
        <v>28.2</v>
      </c>
      <c r="Q6" s="33"/>
      <c r="R6" s="85"/>
      <c r="S6" s="85"/>
      <c r="T6" s="85"/>
      <c r="U6" s="85"/>
      <c r="W6" s="82"/>
      <c r="X6" s="86"/>
      <c r="Y6" s="86"/>
      <c r="Z6" s="86"/>
      <c r="AA6" s="86"/>
    </row>
    <row r="7" customFormat="false" ht="12" hidden="false" customHeight="false" outlineLevel="0" collapsed="false">
      <c r="B7" s="81" t="n">
        <v>0.125</v>
      </c>
      <c r="C7" s="81" t="n">
        <v>57.04</v>
      </c>
      <c r="D7" s="81" t="n">
        <v>19.61</v>
      </c>
      <c r="E7" s="81" t="n">
        <v>37.61</v>
      </c>
      <c r="F7" s="81" t="n">
        <v>360</v>
      </c>
      <c r="G7" s="82" t="n">
        <f aca="false">C7/10</f>
        <v>5.704</v>
      </c>
      <c r="H7" s="82" t="n">
        <f aca="false">D7*100/C7</f>
        <v>34.3793828892006</v>
      </c>
      <c r="I7" s="82" t="n">
        <f aca="false">F7/10</f>
        <v>36</v>
      </c>
      <c r="J7" s="82" t="n">
        <f aca="false">100*E7/F7</f>
        <v>10.4472222222222</v>
      </c>
      <c r="K7" s="83" t="n">
        <v>27.83</v>
      </c>
      <c r="L7" s="83" t="n">
        <v>83.3</v>
      </c>
      <c r="M7" s="83" t="n">
        <v>4.66</v>
      </c>
      <c r="N7" s="83" t="n">
        <v>6.7</v>
      </c>
      <c r="O7" s="84" t="n">
        <v>27.1</v>
      </c>
      <c r="Q7" s="33"/>
      <c r="S7" s="88"/>
      <c r="W7" s="82"/>
      <c r="X7" s="86"/>
      <c r="Y7" s="86"/>
      <c r="Z7" s="86"/>
      <c r="AA7" s="86"/>
    </row>
    <row r="8" customFormat="false" ht="12" hidden="false" customHeight="false" outlineLevel="0" collapsed="false">
      <c r="B8" s="81" t="n">
        <v>0.125</v>
      </c>
      <c r="C8" s="81" t="n">
        <v>56.98</v>
      </c>
      <c r="D8" s="81" t="n">
        <v>19.87</v>
      </c>
      <c r="E8" s="81" t="n">
        <v>36.51</v>
      </c>
      <c r="F8" s="81" t="n">
        <v>351</v>
      </c>
      <c r="G8" s="82" t="n">
        <f aca="false">C8/10</f>
        <v>5.698</v>
      </c>
      <c r="H8" s="82" t="n">
        <f aca="false">D8*100/C8</f>
        <v>34.8718848718849</v>
      </c>
      <c r="I8" s="82" t="n">
        <f aca="false">F8/10</f>
        <v>35.1</v>
      </c>
      <c r="J8" s="82" t="n">
        <f aca="false">100*E8/F8</f>
        <v>10.4017094017094</v>
      </c>
      <c r="K8" s="83" t="n">
        <v>27.38</v>
      </c>
      <c r="L8" s="83" t="n">
        <v>83.8</v>
      </c>
      <c r="M8" s="83" t="n">
        <v>4.75</v>
      </c>
      <c r="N8" s="83" t="n">
        <v>6.6</v>
      </c>
      <c r="O8" s="87" t="n">
        <v>26.7</v>
      </c>
      <c r="Q8" s="33"/>
      <c r="S8" s="88"/>
      <c r="W8" s="82"/>
      <c r="X8" s="86"/>
      <c r="Y8" s="86"/>
      <c r="Z8" s="86"/>
      <c r="AA8" s="86"/>
    </row>
    <row r="9" customFormat="false" ht="12" hidden="false" customHeight="false" outlineLevel="0" collapsed="false">
      <c r="B9" s="81" t="n">
        <v>0.125</v>
      </c>
      <c r="C9" s="81" t="n">
        <v>57.11</v>
      </c>
      <c r="D9" s="81" t="n">
        <v>20.67</v>
      </c>
      <c r="E9" s="81" t="n">
        <v>36.87</v>
      </c>
      <c r="F9" s="81" t="n">
        <v>354</v>
      </c>
      <c r="G9" s="82" t="n">
        <f aca="false">C9/10</f>
        <v>5.711</v>
      </c>
      <c r="H9" s="82" t="n">
        <f aca="false">D9*100/C9</f>
        <v>36.1933111539135</v>
      </c>
      <c r="I9" s="82" t="n">
        <f aca="false">F9/10</f>
        <v>35.4</v>
      </c>
      <c r="J9" s="82" t="n">
        <f aca="false">100*E9/F9</f>
        <v>10.4152542372881</v>
      </c>
      <c r="K9" s="83" t="n">
        <v>27.37</v>
      </c>
      <c r="L9" s="83" t="n">
        <v>82</v>
      </c>
      <c r="M9" s="83" t="n">
        <v>4.67</v>
      </c>
      <c r="N9" s="83" t="n">
        <v>6.6</v>
      </c>
      <c r="O9" s="87" t="n">
        <v>26.2</v>
      </c>
      <c r="Q9" s="33"/>
      <c r="S9" s="88"/>
      <c r="W9" s="82"/>
      <c r="X9" s="86"/>
      <c r="Y9" s="86"/>
      <c r="Z9" s="86"/>
      <c r="AA9" s="86"/>
    </row>
    <row r="10" customFormat="false" ht="12" hidden="false" customHeight="false" outlineLevel="0" collapsed="false">
      <c r="B10" s="81" t="n">
        <v>0.25</v>
      </c>
      <c r="C10" s="81" t="n">
        <v>52.36</v>
      </c>
      <c r="D10" s="81" t="n">
        <v>20.01</v>
      </c>
      <c r="E10" s="81" t="n">
        <v>33.98</v>
      </c>
      <c r="F10" s="81" t="n">
        <v>323</v>
      </c>
      <c r="G10" s="82" t="n">
        <f aca="false">C10/10</f>
        <v>5.236</v>
      </c>
      <c r="H10" s="82" t="n">
        <f aca="false">D10*100/C10</f>
        <v>38.2161955691368</v>
      </c>
      <c r="I10" s="82" t="n">
        <f aca="false">F10/10</f>
        <v>32.3</v>
      </c>
      <c r="J10" s="82" t="n">
        <f aca="false">100*E10/F10</f>
        <v>10.5201238390093</v>
      </c>
      <c r="K10" s="83" t="n">
        <v>28.88</v>
      </c>
      <c r="L10" s="83" t="n">
        <v>82.8</v>
      </c>
      <c r="M10" s="83" t="n">
        <v>4.53</v>
      </c>
      <c r="N10" s="83" t="n">
        <v>6.7</v>
      </c>
      <c r="O10" s="84" t="n">
        <v>27</v>
      </c>
      <c r="Q10" s="33"/>
      <c r="R10" s="82"/>
      <c r="S10" s="82"/>
      <c r="T10" s="82"/>
      <c r="U10" s="82"/>
      <c r="W10" s="82"/>
      <c r="X10" s="86"/>
      <c r="Y10" s="86"/>
      <c r="Z10" s="86"/>
      <c r="AA10" s="86"/>
    </row>
    <row r="11" customFormat="false" ht="12" hidden="false" customHeight="false" outlineLevel="0" collapsed="false">
      <c r="B11" s="81" t="n">
        <v>0.25</v>
      </c>
      <c r="C11" s="81" t="n">
        <v>58.45</v>
      </c>
      <c r="D11" s="81" t="n">
        <v>21.59</v>
      </c>
      <c r="E11" s="81" t="n">
        <v>37.6</v>
      </c>
      <c r="F11" s="81" t="n">
        <v>345</v>
      </c>
      <c r="G11" s="82" t="n">
        <f aca="false">C11/10</f>
        <v>5.845</v>
      </c>
      <c r="H11" s="82" t="n">
        <f aca="false">D11*100/C11</f>
        <v>36.9375534644996</v>
      </c>
      <c r="I11" s="82" t="n">
        <f aca="false">F11/10</f>
        <v>34.5</v>
      </c>
      <c r="J11" s="82" t="n">
        <f aca="false">100*E11/F11</f>
        <v>10.8985507246377</v>
      </c>
      <c r="K11" s="83" t="n">
        <v>29.12</v>
      </c>
      <c r="L11" s="83" t="n">
        <v>84.5</v>
      </c>
      <c r="M11" s="83" t="n">
        <v>4.76</v>
      </c>
      <c r="N11" s="83" t="n">
        <v>6.5</v>
      </c>
      <c r="O11" s="84" t="n">
        <v>27.6</v>
      </c>
      <c r="Q11" s="33"/>
      <c r="R11" s="82"/>
      <c r="S11" s="82"/>
      <c r="T11" s="82"/>
      <c r="U11" s="82"/>
      <c r="W11" s="82"/>
      <c r="X11" s="86"/>
      <c r="Y11" s="86"/>
      <c r="Z11" s="86"/>
      <c r="AA11" s="86"/>
    </row>
    <row r="12" customFormat="false" ht="12" hidden="false" customHeight="false" outlineLevel="0" collapsed="false">
      <c r="B12" s="81" t="n">
        <v>0.25</v>
      </c>
      <c r="C12" s="81" t="n">
        <v>55.15</v>
      </c>
      <c r="D12" s="81" t="n">
        <v>21.25</v>
      </c>
      <c r="E12" s="81" t="n">
        <v>36.15</v>
      </c>
      <c r="F12" s="81" t="n">
        <v>341</v>
      </c>
      <c r="G12" s="82" t="n">
        <f aca="false">C12/10</f>
        <v>5.515</v>
      </c>
      <c r="H12" s="82" t="n">
        <f aca="false">D12*100/C12</f>
        <v>38.5312783318223</v>
      </c>
      <c r="I12" s="82" t="n">
        <f aca="false">F12/10</f>
        <v>34.1</v>
      </c>
      <c r="J12" s="82" t="n">
        <f aca="false">100*E12/F12</f>
        <v>10.6011730205279</v>
      </c>
      <c r="K12" s="83" t="n">
        <v>27.96</v>
      </c>
      <c r="L12" s="83" t="n">
        <v>84.1</v>
      </c>
      <c r="M12" s="83" t="n">
        <v>4.55</v>
      </c>
      <c r="N12" s="83" t="n">
        <v>6.5</v>
      </c>
      <c r="O12" s="87" t="n">
        <v>26.9</v>
      </c>
      <c r="Q12" s="33"/>
      <c r="R12" s="82"/>
      <c r="S12" s="82"/>
      <c r="T12" s="82"/>
      <c r="U12" s="82"/>
      <c r="W12" s="82"/>
      <c r="X12" s="86"/>
      <c r="Y12" s="86"/>
      <c r="Z12" s="86"/>
      <c r="AA12" s="86"/>
    </row>
    <row r="13" customFormat="false" ht="12" hidden="false" customHeight="false" outlineLevel="0" collapsed="false">
      <c r="B13" s="81" t="n">
        <v>0.25</v>
      </c>
      <c r="C13" s="81" t="n">
        <v>56.5</v>
      </c>
      <c r="D13" s="81" t="n">
        <v>20.84</v>
      </c>
      <c r="E13" s="81" t="n">
        <v>37.24</v>
      </c>
      <c r="F13" s="81" t="n">
        <v>339</v>
      </c>
      <c r="G13" s="82" t="n">
        <f aca="false">C13/10</f>
        <v>5.65</v>
      </c>
      <c r="H13" s="82" t="n">
        <f aca="false">D13*100/C13</f>
        <v>36.8849557522124</v>
      </c>
      <c r="I13" s="82" t="n">
        <f aca="false">F13/10</f>
        <v>33.9</v>
      </c>
      <c r="J13" s="82" t="n">
        <f aca="false">100*E13/F13</f>
        <v>10.9852507374631</v>
      </c>
      <c r="K13" s="83" t="n">
        <v>28.85</v>
      </c>
      <c r="L13" s="83" t="n">
        <v>84.9</v>
      </c>
      <c r="M13" s="83" t="n">
        <v>4.36</v>
      </c>
      <c r="N13" s="83" t="n">
        <v>6.4</v>
      </c>
      <c r="O13" s="87" t="n">
        <v>27</v>
      </c>
      <c r="Q13" s="33"/>
      <c r="R13" s="82"/>
      <c r="S13" s="82"/>
      <c r="T13" s="82"/>
      <c r="U13" s="82"/>
      <c r="W13" s="82"/>
      <c r="X13" s="86"/>
      <c r="Y13" s="86"/>
      <c r="Z13" s="86"/>
      <c r="AA13" s="86"/>
    </row>
    <row r="14" customFormat="false" ht="12" hidden="false" customHeight="false" outlineLevel="0" collapsed="false">
      <c r="B14" s="81" t="n">
        <v>0.5</v>
      </c>
      <c r="C14" s="81" t="n">
        <v>59.27</v>
      </c>
      <c r="D14" s="81" t="n">
        <v>21.92</v>
      </c>
      <c r="E14" s="81" t="n">
        <v>37.46</v>
      </c>
      <c r="F14" s="81" t="n">
        <v>319</v>
      </c>
      <c r="G14" s="82" t="n">
        <f aca="false">C14/10</f>
        <v>5.927</v>
      </c>
      <c r="H14" s="82" t="n">
        <f aca="false">D14*100/C14</f>
        <v>36.9832967774591</v>
      </c>
      <c r="I14" s="82" t="n">
        <f aca="false">F14/10</f>
        <v>31.9</v>
      </c>
      <c r="J14" s="82" t="n">
        <f aca="false">100*E14/F14</f>
        <v>11.742946708464</v>
      </c>
      <c r="K14" s="83" t="n">
        <v>27.79</v>
      </c>
      <c r="L14" s="83" t="n">
        <v>83.2</v>
      </c>
      <c r="M14" s="83" t="n">
        <v>4.61</v>
      </c>
      <c r="N14" s="83" t="n">
        <v>6.8</v>
      </c>
      <c r="O14" s="84" t="n">
        <v>26.6</v>
      </c>
      <c r="Q14" s="33"/>
      <c r="R14" s="82"/>
      <c r="S14" s="82"/>
      <c r="T14" s="82"/>
      <c r="U14" s="82"/>
      <c r="W14" s="82"/>
      <c r="X14" s="86"/>
      <c r="Y14" s="86"/>
      <c r="Z14" s="86"/>
      <c r="AA14" s="86"/>
    </row>
    <row r="15" customFormat="false" ht="12" hidden="false" customHeight="false" outlineLevel="0" collapsed="false">
      <c r="B15" s="81" t="n">
        <v>0.5</v>
      </c>
      <c r="C15" s="81" t="n">
        <v>33.07</v>
      </c>
      <c r="D15" s="81" t="n">
        <v>12.9</v>
      </c>
      <c r="E15" s="81" t="n">
        <v>20.27</v>
      </c>
      <c r="F15" s="81" t="n">
        <v>225</v>
      </c>
      <c r="G15" s="82" t="n">
        <f aca="false">C15/10</f>
        <v>3.307</v>
      </c>
      <c r="H15" s="82" t="n">
        <f aca="false">D15*100/C15</f>
        <v>39.0081644995464</v>
      </c>
      <c r="I15" s="82" t="n">
        <f aca="false">F15/10</f>
        <v>22.5</v>
      </c>
      <c r="J15" s="82" t="n">
        <f aca="false">100*E15/F15</f>
        <v>9.00888888888889</v>
      </c>
      <c r="K15" s="83" t="n">
        <v>27.36</v>
      </c>
      <c r="L15" s="83" t="n">
        <v>83.2</v>
      </c>
      <c r="M15" s="83" t="n">
        <v>4.67</v>
      </c>
      <c r="N15" s="83" t="n">
        <v>6.9</v>
      </c>
      <c r="O15" s="84" t="n">
        <v>26.8</v>
      </c>
      <c r="Q15" s="33"/>
      <c r="R15" s="82"/>
      <c r="S15" s="82"/>
      <c r="T15" s="82"/>
      <c r="U15" s="82"/>
      <c r="W15" s="82"/>
      <c r="X15" s="86"/>
      <c r="Y15" s="86"/>
      <c r="Z15" s="86"/>
      <c r="AA15" s="86"/>
    </row>
    <row r="16" customFormat="false" ht="12" hidden="false" customHeight="false" outlineLevel="0" collapsed="false">
      <c r="B16" s="81" t="n">
        <v>0.5</v>
      </c>
      <c r="C16" s="81" t="n">
        <v>56.98</v>
      </c>
      <c r="D16" s="81" t="n">
        <v>20.15</v>
      </c>
      <c r="E16" s="81" t="n">
        <v>35.47</v>
      </c>
      <c r="F16" s="81" t="n">
        <v>325</v>
      </c>
      <c r="G16" s="82" t="n">
        <f aca="false">C16/10</f>
        <v>5.698</v>
      </c>
      <c r="H16" s="82" t="n">
        <f aca="false">D16*100/C16</f>
        <v>35.3632853632854</v>
      </c>
      <c r="I16" s="82" t="n">
        <f aca="false">F16/10</f>
        <v>32.5</v>
      </c>
      <c r="J16" s="82" t="n">
        <f aca="false">100*E16/F16</f>
        <v>10.9138461538462</v>
      </c>
      <c r="K16" s="83" t="n">
        <v>27.54</v>
      </c>
      <c r="L16" s="83" t="n">
        <v>83.1</v>
      </c>
      <c r="M16" s="83" t="n">
        <v>4.94</v>
      </c>
      <c r="N16" s="83" t="n">
        <v>6.5</v>
      </c>
      <c r="O16" s="87" t="n">
        <v>27.8</v>
      </c>
      <c r="Q16" s="33"/>
      <c r="R16" s="82"/>
      <c r="S16" s="82"/>
      <c r="T16" s="82"/>
      <c r="U16" s="82"/>
      <c r="W16" s="82"/>
      <c r="X16" s="86"/>
      <c r="Y16" s="86"/>
      <c r="Z16" s="86"/>
      <c r="AA16" s="86"/>
    </row>
    <row r="17" customFormat="false" ht="12" hidden="false" customHeight="false" outlineLevel="0" collapsed="false">
      <c r="B17" s="81" t="n">
        <v>0.5</v>
      </c>
      <c r="C17" s="81" t="n">
        <v>57.01</v>
      </c>
      <c r="D17" s="81" t="n">
        <v>20.37</v>
      </c>
      <c r="E17" s="81" t="n">
        <v>36.02</v>
      </c>
      <c r="F17" s="81" t="n">
        <v>331</v>
      </c>
      <c r="G17" s="82" t="n">
        <f aca="false">C17/10</f>
        <v>5.701</v>
      </c>
      <c r="H17" s="82" t="n">
        <f aca="false">D17*100/C17</f>
        <v>35.7305735835818</v>
      </c>
      <c r="I17" s="82" t="n">
        <f aca="false">F17/10</f>
        <v>33.1</v>
      </c>
      <c r="J17" s="82" t="n">
        <f aca="false">100*E17/F17</f>
        <v>10.8821752265861</v>
      </c>
      <c r="K17" s="81" t="n">
        <v>27.81</v>
      </c>
      <c r="L17" s="81" t="n">
        <v>84.2</v>
      </c>
      <c r="M17" s="81" t="n">
        <v>4.72</v>
      </c>
      <c r="N17" s="81" t="n">
        <v>6.6</v>
      </c>
      <c r="O17" s="81" t="n">
        <v>27</v>
      </c>
      <c r="Q17" s="33"/>
      <c r="R17" s="82"/>
      <c r="S17" s="82"/>
      <c r="T17" s="82"/>
      <c r="U17" s="82"/>
      <c r="W17" s="82"/>
      <c r="X17" s="86"/>
      <c r="Y17" s="86"/>
      <c r="Z17" s="86"/>
      <c r="AA17" s="86"/>
    </row>
    <row r="18" customFormat="false" ht="12" hidden="false" customHeight="false" outlineLevel="0" collapsed="false">
      <c r="B18" s="81" t="n">
        <v>1</v>
      </c>
      <c r="C18" s="81" t="n">
        <v>51.93</v>
      </c>
      <c r="D18" s="81" t="n">
        <v>18.56</v>
      </c>
      <c r="E18" s="81" t="n">
        <v>33.35</v>
      </c>
      <c r="F18" s="81" t="n">
        <v>320</v>
      </c>
      <c r="G18" s="82" t="n">
        <f aca="false">C18/10</f>
        <v>5.193</v>
      </c>
      <c r="H18" s="82" t="n">
        <f aca="false">D18*100/C18</f>
        <v>35.7404197958791</v>
      </c>
      <c r="I18" s="82" t="n">
        <f aca="false">F18/10</f>
        <v>32</v>
      </c>
      <c r="J18" s="82" t="n">
        <f aca="false">100*E18/F18</f>
        <v>10.421875</v>
      </c>
      <c r="K18" s="83" t="n">
        <v>27.99</v>
      </c>
      <c r="L18" s="83" t="n">
        <v>82.3</v>
      </c>
      <c r="M18" s="83" t="n">
        <v>4.31</v>
      </c>
      <c r="N18" s="83" t="n">
        <v>6.8</v>
      </c>
      <c r="O18" s="84" t="n">
        <v>26.8</v>
      </c>
      <c r="W18" s="82"/>
      <c r="X18" s="86"/>
      <c r="Y18" s="86"/>
      <c r="Z18" s="86"/>
      <c r="AA18" s="86"/>
    </row>
    <row r="19" customFormat="false" ht="12" hidden="false" customHeight="false" outlineLevel="0" collapsed="false">
      <c r="B19" s="81" t="n">
        <v>1</v>
      </c>
      <c r="C19" s="81" t="n">
        <v>34.91</v>
      </c>
      <c r="D19" s="81" t="n">
        <v>13.21</v>
      </c>
      <c r="E19" s="81" t="n">
        <v>21.59</v>
      </c>
      <c r="F19" s="81" t="n">
        <v>294</v>
      </c>
      <c r="G19" s="82" t="n">
        <f aca="false">C19/10</f>
        <v>3.491</v>
      </c>
      <c r="H19" s="82" t="n">
        <f aca="false">D19*100/C19</f>
        <v>37.8401604124893</v>
      </c>
      <c r="I19" s="82" t="n">
        <f aca="false">F19/10</f>
        <v>29.4</v>
      </c>
      <c r="J19" s="82" t="n">
        <f aca="false">100*E19/F19</f>
        <v>7.34353741496599</v>
      </c>
      <c r="K19" s="83" t="n">
        <v>27.82</v>
      </c>
      <c r="L19" s="83" t="n">
        <v>81.8</v>
      </c>
      <c r="M19" s="83" t="n">
        <v>4.45</v>
      </c>
      <c r="N19" s="83" t="n">
        <v>6.7</v>
      </c>
      <c r="O19" s="87" t="n">
        <v>26.4</v>
      </c>
    </row>
    <row r="20" customFormat="false" ht="12" hidden="false" customHeight="false" outlineLevel="0" collapsed="false">
      <c r="B20" s="81" t="n">
        <v>1</v>
      </c>
      <c r="C20" s="81" t="n">
        <v>50.91</v>
      </c>
      <c r="D20" s="81" t="n">
        <v>19.14</v>
      </c>
      <c r="E20" s="81" t="n">
        <v>35.67</v>
      </c>
      <c r="F20" s="81" t="n">
        <v>347</v>
      </c>
      <c r="G20" s="82" t="n">
        <f aca="false">C20/10</f>
        <v>5.091</v>
      </c>
      <c r="H20" s="82" t="n">
        <f aca="false">D20*100/C20</f>
        <v>37.5957572186211</v>
      </c>
      <c r="I20" s="82" t="n">
        <f aca="false">F20/10</f>
        <v>34.7</v>
      </c>
      <c r="J20" s="82" t="n">
        <f aca="false">100*E20/F20</f>
        <v>10.2795389048991</v>
      </c>
      <c r="K20" s="81" t="n">
        <v>27.64</v>
      </c>
      <c r="L20" s="81" t="n">
        <v>83.4</v>
      </c>
      <c r="M20" s="81" t="n">
        <v>4.61</v>
      </c>
      <c r="N20" s="81" t="n">
        <v>6.7</v>
      </c>
      <c r="O20" s="81" t="n">
        <v>27.8</v>
      </c>
    </row>
    <row r="21" customFormat="false" ht="12" hidden="false" customHeight="false" outlineLevel="0" collapsed="false">
      <c r="B21" s="81" t="n">
        <v>1</v>
      </c>
      <c r="C21" s="81" t="n">
        <v>38.45</v>
      </c>
      <c r="D21" s="81" t="n">
        <v>13.97</v>
      </c>
      <c r="E21" s="81" t="n">
        <v>23.16</v>
      </c>
      <c r="F21" s="81" t="n">
        <v>301</v>
      </c>
      <c r="G21" s="82" t="n">
        <f aca="false">C21/10</f>
        <v>3.845</v>
      </c>
      <c r="H21" s="82" t="n">
        <f aca="false">D21*100/C21</f>
        <v>36.332899869961</v>
      </c>
      <c r="I21" s="82" t="n">
        <f aca="false">F21/10</f>
        <v>30.1</v>
      </c>
      <c r="J21" s="82" t="n">
        <f aca="false">100*E21/F21</f>
        <v>7.69435215946844</v>
      </c>
      <c r="K21" s="81" t="n">
        <v>27.58</v>
      </c>
      <c r="L21" s="81" t="n">
        <v>83.6</v>
      </c>
      <c r="M21" s="81" t="n">
        <v>4.72</v>
      </c>
      <c r="N21" s="81" t="n">
        <v>6.5</v>
      </c>
      <c r="O21" s="81" t="n">
        <v>27.1</v>
      </c>
    </row>
    <row r="22" customFormat="false" ht="12" hidden="false" customHeight="false" outlineLevel="0" collapsed="false">
      <c r="B22" s="81" t="n">
        <v>2</v>
      </c>
      <c r="G22" s="82"/>
    </row>
    <row r="23" customFormat="false" ht="12" hidden="false" customHeight="false" outlineLevel="0" collapsed="false">
      <c r="B23" s="81" t="n">
        <v>2</v>
      </c>
      <c r="G23" s="82"/>
    </row>
    <row r="24" customFormat="false" ht="12" hidden="false" customHeight="false" outlineLevel="0" collapsed="false">
      <c r="B24" s="81" t="n">
        <v>2</v>
      </c>
      <c r="G24" s="82"/>
    </row>
    <row r="25" customFormat="false" ht="12" hidden="false" customHeight="false" outlineLevel="0" collapsed="false">
      <c r="B25" s="81" t="n">
        <v>2</v>
      </c>
      <c r="G25" s="82"/>
    </row>
    <row r="26" customFormat="false" ht="12" hidden="false" customHeight="false" outlineLevel="0" collapsed="false">
      <c r="B26" s="81" t="n">
        <v>4</v>
      </c>
      <c r="G26" s="82"/>
    </row>
    <row r="27" customFormat="false" ht="12" hidden="false" customHeight="false" outlineLevel="0" collapsed="false">
      <c r="B27" s="81" t="n">
        <v>4</v>
      </c>
      <c r="G27" s="82"/>
    </row>
    <row r="28" customFormat="false" ht="12" hidden="false" customHeight="false" outlineLevel="0" collapsed="false">
      <c r="B28" s="81" t="n">
        <v>4</v>
      </c>
      <c r="G28" s="82"/>
    </row>
    <row r="29" customFormat="false" ht="12" hidden="false" customHeight="false" outlineLevel="0" collapsed="false">
      <c r="B29" s="81" t="n">
        <v>4</v>
      </c>
      <c r="G29" s="82"/>
    </row>
    <row r="30" customFormat="false" ht="12" hidden="false" customHeight="false" outlineLevel="0" collapsed="false">
      <c r="B30" s="81" t="n">
        <v>8</v>
      </c>
      <c r="G30" s="82"/>
    </row>
    <row r="31" customFormat="false" ht="12" hidden="false" customHeight="false" outlineLevel="0" collapsed="false">
      <c r="B31" s="81" t="n">
        <v>8</v>
      </c>
      <c r="G31" s="82"/>
    </row>
    <row r="32" customFormat="false" ht="12" hidden="false" customHeight="false" outlineLevel="0" collapsed="false">
      <c r="B32" s="81" t="n">
        <v>8</v>
      </c>
      <c r="C32" s="89"/>
      <c r="D32" s="89"/>
      <c r="E32" s="89"/>
      <c r="F32" s="89"/>
      <c r="G32" s="82"/>
      <c r="H32" s="89"/>
      <c r="I32" s="89"/>
      <c r="J32" s="89"/>
    </row>
    <row r="33" customFormat="false" ht="12" hidden="false" customHeight="false" outlineLevel="0" collapsed="false">
      <c r="B33" s="81" t="n">
        <v>8</v>
      </c>
      <c r="G33" s="82"/>
    </row>
    <row r="34" s="33" customFormat="true" ht="12" hidden="false" customHeight="false" outlineLevel="0" collapsed="false">
      <c r="A34" s="33" t="n">
        <v>2014</v>
      </c>
      <c r="B34" s="81" t="n">
        <v>0</v>
      </c>
      <c r="C34" s="33" t="n">
        <v>72.65</v>
      </c>
      <c r="D34" s="33" t="n">
        <v>31.7</v>
      </c>
      <c r="E34" s="33" t="n">
        <v>40.84</v>
      </c>
      <c r="F34" s="33" t="n">
        <v>371</v>
      </c>
      <c r="G34" s="82" t="n">
        <f aca="false">C34/10</f>
        <v>7.265</v>
      </c>
      <c r="H34" s="82" t="n">
        <f aca="false">D34*100/C34</f>
        <v>43.6338609772884</v>
      </c>
      <c r="I34" s="82" t="n">
        <f aca="false">F34/10</f>
        <v>37.1</v>
      </c>
      <c r="J34" s="82" t="n">
        <f aca="false">100*E34/F34</f>
        <v>11.0080862533693</v>
      </c>
      <c r="K34" s="90" t="n">
        <v>29.92</v>
      </c>
      <c r="L34" s="90" t="n">
        <v>84</v>
      </c>
      <c r="M34" s="90" t="n">
        <v>5.87</v>
      </c>
      <c r="N34" s="90" t="n">
        <v>6.3</v>
      </c>
      <c r="O34" s="91" t="n">
        <v>28.7</v>
      </c>
      <c r="P34" s="82"/>
    </row>
    <row r="35" s="33" customFormat="true" ht="12" hidden="false" customHeight="false" outlineLevel="0" collapsed="false">
      <c r="B35" s="81" t="n">
        <v>0</v>
      </c>
      <c r="C35" s="33" t="n">
        <v>71.98</v>
      </c>
      <c r="D35" s="33" t="n">
        <v>31.75</v>
      </c>
      <c r="E35" s="33" t="n">
        <v>40.5</v>
      </c>
      <c r="F35" s="33" t="n">
        <v>357</v>
      </c>
      <c r="G35" s="82" t="n">
        <f aca="false">C35/10</f>
        <v>7.198</v>
      </c>
      <c r="H35" s="82" t="n">
        <f aca="false">D35*100/C35</f>
        <v>44.1094748541261</v>
      </c>
      <c r="I35" s="82" t="n">
        <f aca="false">F35/10</f>
        <v>35.7</v>
      </c>
      <c r="J35" s="82" t="n">
        <f aca="false">100*E35/F35</f>
        <v>11.3445378151261</v>
      </c>
      <c r="K35" s="90" t="n">
        <v>29.94</v>
      </c>
      <c r="L35" s="90" t="n">
        <v>85.2</v>
      </c>
      <c r="M35" s="90" t="n">
        <v>5.66</v>
      </c>
      <c r="N35" s="90" t="n">
        <v>6.2</v>
      </c>
      <c r="O35" s="91" t="n">
        <v>30</v>
      </c>
      <c r="P35" s="82"/>
    </row>
    <row r="36" s="33" customFormat="true" ht="12" hidden="false" customHeight="false" outlineLevel="0" collapsed="false">
      <c r="B36" s="81" t="n">
        <v>0</v>
      </c>
      <c r="C36" s="33" t="n">
        <v>76.95</v>
      </c>
      <c r="D36" s="33" t="n">
        <v>32.7</v>
      </c>
      <c r="E36" s="33" t="n">
        <v>43.78</v>
      </c>
      <c r="F36" s="33" t="n">
        <v>386</v>
      </c>
      <c r="G36" s="82" t="n">
        <f aca="false">C36/10</f>
        <v>7.695</v>
      </c>
      <c r="H36" s="82" t="n">
        <f aca="false">D36*100/C36</f>
        <v>42.495126705653</v>
      </c>
      <c r="I36" s="82" t="n">
        <f aca="false">F36/10</f>
        <v>38.6</v>
      </c>
      <c r="J36" s="82" t="n">
        <f aca="false">100*E36/F36</f>
        <v>11.3419689119171</v>
      </c>
      <c r="K36" s="90" t="n">
        <v>30.66</v>
      </c>
      <c r="L36" s="90" t="n">
        <v>85.6</v>
      </c>
      <c r="M36" s="90" t="n">
        <v>5.39</v>
      </c>
      <c r="N36" s="90" t="n">
        <v>6.2</v>
      </c>
      <c r="O36" s="91" t="n">
        <v>29.8</v>
      </c>
      <c r="P36" s="82"/>
    </row>
    <row r="37" s="33" customFormat="true" ht="12" hidden="false" customHeight="false" outlineLevel="0" collapsed="false">
      <c r="B37" s="81" t="n">
        <v>0</v>
      </c>
      <c r="C37" s="33" t="n">
        <v>77.97</v>
      </c>
      <c r="D37" s="33" t="n">
        <v>32.93</v>
      </c>
      <c r="E37" s="33" t="n">
        <v>45.25</v>
      </c>
      <c r="F37" s="33" t="n">
        <v>377</v>
      </c>
      <c r="G37" s="82" t="n">
        <f aca="false">C37/10</f>
        <v>7.797</v>
      </c>
      <c r="H37" s="82" t="n">
        <f aca="false">D37*100/C37</f>
        <v>42.2341926381942</v>
      </c>
      <c r="I37" s="82" t="n">
        <f aca="false">F37/10</f>
        <v>37.7</v>
      </c>
      <c r="J37" s="82" t="n">
        <f aca="false">100*E37/F37</f>
        <v>12.0026525198939</v>
      </c>
      <c r="K37" s="90" t="n">
        <v>31.14</v>
      </c>
      <c r="L37" s="90" t="n">
        <v>84.4</v>
      </c>
      <c r="M37" s="90" t="n">
        <v>5.67</v>
      </c>
      <c r="N37" s="90" t="n">
        <v>6.2</v>
      </c>
      <c r="O37" s="91" t="n">
        <v>30.7</v>
      </c>
      <c r="P37" s="82"/>
    </row>
    <row r="38" s="33" customFormat="true" ht="12" hidden="false" customHeight="false" outlineLevel="0" collapsed="false">
      <c r="B38" s="81" t="n">
        <v>0.125</v>
      </c>
      <c r="C38" s="33" t="n">
        <v>70.87</v>
      </c>
      <c r="D38" s="33" t="n">
        <v>30.46</v>
      </c>
      <c r="E38" s="33" t="n">
        <v>39.36</v>
      </c>
      <c r="F38" s="33" t="n">
        <v>350</v>
      </c>
      <c r="G38" s="82" t="n">
        <f aca="false">C38/10</f>
        <v>7.087</v>
      </c>
      <c r="H38" s="82" t="n">
        <f aca="false">D38*100/C38</f>
        <v>42.9801044165373</v>
      </c>
      <c r="I38" s="82" t="n">
        <f aca="false">F38/10</f>
        <v>35</v>
      </c>
      <c r="J38" s="82" t="n">
        <f aca="false">100*E38/F38</f>
        <v>11.2457142857143</v>
      </c>
      <c r="K38" s="90" t="n">
        <v>28.53</v>
      </c>
      <c r="L38" s="90" t="n">
        <v>84.4</v>
      </c>
      <c r="M38" s="90" t="n">
        <v>5.71</v>
      </c>
      <c r="N38" s="90" t="n">
        <v>6.2</v>
      </c>
      <c r="O38" s="91" t="n">
        <v>27.6</v>
      </c>
      <c r="P38" s="82"/>
    </row>
    <row r="39" s="33" customFormat="true" ht="12" hidden="false" customHeight="false" outlineLevel="0" collapsed="false">
      <c r="B39" s="81" t="n">
        <v>0.125</v>
      </c>
      <c r="C39" s="33" t="n">
        <v>65.93</v>
      </c>
      <c r="D39" s="33" t="n">
        <v>31.04</v>
      </c>
      <c r="E39" s="33" t="n">
        <v>38.37</v>
      </c>
      <c r="F39" s="33" t="n">
        <v>372</v>
      </c>
      <c r="G39" s="82" t="n">
        <f aca="false">C39/10</f>
        <v>6.593</v>
      </c>
      <c r="H39" s="82" t="n">
        <f aca="false">D39*100/C39</f>
        <v>47.0802366145912</v>
      </c>
      <c r="I39" s="82" t="n">
        <f aca="false">F39/10</f>
        <v>37.2</v>
      </c>
      <c r="J39" s="82" t="n">
        <f aca="false">100*E39/F39</f>
        <v>10.3145161290323</v>
      </c>
      <c r="K39" s="90" t="n">
        <v>30.15</v>
      </c>
      <c r="L39" s="90" t="n">
        <v>83.8</v>
      </c>
      <c r="M39" s="90" t="n">
        <v>5.57</v>
      </c>
      <c r="N39" s="90" t="n">
        <v>6.2</v>
      </c>
      <c r="O39" s="91" t="n">
        <v>29</v>
      </c>
      <c r="P39" s="82"/>
    </row>
    <row r="40" s="33" customFormat="true" ht="12" hidden="false" customHeight="false" outlineLevel="0" collapsed="false">
      <c r="B40" s="81" t="n">
        <v>0.125</v>
      </c>
      <c r="C40" s="33" t="n">
        <v>74.72</v>
      </c>
      <c r="D40" s="33" t="n">
        <v>33.36</v>
      </c>
      <c r="E40" s="33" t="n">
        <v>40.87</v>
      </c>
      <c r="F40" s="33" t="n">
        <v>392</v>
      </c>
      <c r="G40" s="82" t="n">
        <f aca="false">C40/10</f>
        <v>7.472</v>
      </c>
      <c r="H40" s="82" t="n">
        <f aca="false">D40*100/C40</f>
        <v>44.6466809421842</v>
      </c>
      <c r="I40" s="82" t="n">
        <f aca="false">F40/10</f>
        <v>39.2</v>
      </c>
      <c r="J40" s="82" t="n">
        <f aca="false">100*E40/F40</f>
        <v>10.4260204081633</v>
      </c>
      <c r="K40" s="90" t="n">
        <v>29.53</v>
      </c>
      <c r="L40" s="90" t="n">
        <v>82.9</v>
      </c>
      <c r="M40" s="90" t="n">
        <v>5.76</v>
      </c>
      <c r="N40" s="90" t="n">
        <v>6.3</v>
      </c>
      <c r="O40" s="91" t="n">
        <v>28.5</v>
      </c>
      <c r="P40" s="82"/>
    </row>
    <row r="41" s="33" customFormat="true" ht="12" hidden="false" customHeight="false" outlineLevel="0" collapsed="false">
      <c r="B41" s="81" t="n">
        <v>0.125</v>
      </c>
      <c r="C41" s="33" t="n">
        <v>75.72</v>
      </c>
      <c r="D41" s="33" t="n">
        <v>33.75</v>
      </c>
      <c r="E41" s="33" t="n">
        <v>43.1</v>
      </c>
      <c r="F41" s="33" t="n">
        <v>407</v>
      </c>
      <c r="G41" s="82" t="n">
        <f aca="false">C41/10</f>
        <v>7.572</v>
      </c>
      <c r="H41" s="82" t="n">
        <f aca="false">D41*100/C41</f>
        <v>44.5721077654517</v>
      </c>
      <c r="I41" s="82" t="n">
        <f aca="false">F41/10</f>
        <v>40.7</v>
      </c>
      <c r="J41" s="82" t="n">
        <f aca="false">100*E41/F41</f>
        <v>10.5896805896806</v>
      </c>
      <c r="K41" s="90" t="n">
        <v>31.15</v>
      </c>
      <c r="L41" s="90" t="n">
        <v>82.1</v>
      </c>
      <c r="M41" s="90" t="n">
        <v>5.73</v>
      </c>
      <c r="N41" s="90" t="n">
        <v>6.2</v>
      </c>
      <c r="O41" s="91" t="n">
        <v>29.1</v>
      </c>
      <c r="P41" s="82"/>
    </row>
    <row r="42" s="33" customFormat="true" ht="12" hidden="false" customHeight="false" outlineLevel="0" collapsed="false">
      <c r="B42" s="81" t="n">
        <v>0.25</v>
      </c>
      <c r="C42" s="33" t="n">
        <v>73.43</v>
      </c>
      <c r="D42" s="33" t="n">
        <v>33.11</v>
      </c>
      <c r="E42" s="33" t="n">
        <v>39.41</v>
      </c>
      <c r="F42" s="33" t="n">
        <v>366</v>
      </c>
      <c r="G42" s="82" t="n">
        <f aca="false">C42/10</f>
        <v>7.343</v>
      </c>
      <c r="H42" s="82" t="n">
        <f aca="false">D42*100/C42</f>
        <v>45.0905624404194</v>
      </c>
      <c r="I42" s="82" t="n">
        <f aca="false">F42/10</f>
        <v>36.6</v>
      </c>
      <c r="J42" s="82" t="n">
        <f aca="false">100*E42/F42</f>
        <v>10.7677595628415</v>
      </c>
      <c r="K42" s="90" t="n">
        <v>29.66</v>
      </c>
      <c r="L42" s="90" t="n">
        <v>84.9</v>
      </c>
      <c r="M42" s="90" t="n">
        <v>5.61</v>
      </c>
      <c r="N42" s="90" t="n">
        <v>6.3</v>
      </c>
      <c r="O42" s="91" t="n">
        <v>28.8</v>
      </c>
      <c r="P42" s="82"/>
    </row>
    <row r="43" s="33" customFormat="true" ht="12" hidden="false" customHeight="false" outlineLevel="0" collapsed="false">
      <c r="B43" s="81" t="n">
        <v>0.25</v>
      </c>
      <c r="C43" s="33" t="n">
        <v>70.48</v>
      </c>
      <c r="D43" s="33" t="n">
        <v>31.02</v>
      </c>
      <c r="E43" s="33" t="n">
        <v>40.01</v>
      </c>
      <c r="F43" s="33" t="n">
        <v>379</v>
      </c>
      <c r="G43" s="82" t="n">
        <f aca="false">C43/10</f>
        <v>7.048</v>
      </c>
      <c r="H43" s="82" t="n">
        <f aca="false">D43*100/C43</f>
        <v>44.0124858115778</v>
      </c>
      <c r="I43" s="82" t="n">
        <f aca="false">F43/10</f>
        <v>37.9</v>
      </c>
      <c r="J43" s="82" t="n">
        <f aca="false">100*E43/F43</f>
        <v>10.55672823219</v>
      </c>
      <c r="K43" s="90" t="n">
        <v>29.56</v>
      </c>
      <c r="L43" s="90" t="n">
        <v>84.5</v>
      </c>
      <c r="M43" s="90" t="n">
        <v>5.35</v>
      </c>
      <c r="N43" s="90" t="n">
        <v>6.3</v>
      </c>
      <c r="O43" s="91" t="n">
        <v>29.3</v>
      </c>
      <c r="P43" s="82"/>
    </row>
    <row r="44" s="33" customFormat="true" ht="12" hidden="false" customHeight="false" outlineLevel="0" collapsed="false">
      <c r="B44" s="81" t="n">
        <v>0.25</v>
      </c>
      <c r="C44" s="33" t="n">
        <v>69.48</v>
      </c>
      <c r="D44" s="33" t="n">
        <v>30.48</v>
      </c>
      <c r="E44" s="33" t="n">
        <v>39.55</v>
      </c>
      <c r="F44" s="33" t="n">
        <v>350</v>
      </c>
      <c r="G44" s="82" t="n">
        <f aca="false">C44/10</f>
        <v>6.948</v>
      </c>
      <c r="H44" s="82" t="n">
        <f aca="false">D44*100/C44</f>
        <v>43.8687392055268</v>
      </c>
      <c r="I44" s="82" t="n">
        <f aca="false">F44/10</f>
        <v>35</v>
      </c>
      <c r="J44" s="82" t="n">
        <f aca="false">100*E44/F44</f>
        <v>11.3</v>
      </c>
      <c r="K44" s="90" t="n">
        <v>30.14</v>
      </c>
      <c r="L44" s="90" t="n">
        <v>84.8</v>
      </c>
      <c r="M44" s="90" t="n">
        <v>4.63</v>
      </c>
      <c r="N44" s="90" t="n">
        <v>6.2</v>
      </c>
      <c r="O44" s="91" t="n">
        <v>30.8</v>
      </c>
      <c r="P44" s="82"/>
    </row>
    <row r="45" s="33" customFormat="true" ht="12" hidden="false" customHeight="false" outlineLevel="0" collapsed="false">
      <c r="B45" s="81" t="n">
        <v>0.25</v>
      </c>
      <c r="C45" s="33" t="n">
        <v>71.26</v>
      </c>
      <c r="D45" s="33" t="n">
        <v>32.84</v>
      </c>
      <c r="E45" s="33" t="n">
        <v>38.69</v>
      </c>
      <c r="F45" s="33" t="n">
        <v>390</v>
      </c>
      <c r="G45" s="82" t="n">
        <f aca="false">C45/10</f>
        <v>7.126</v>
      </c>
      <c r="H45" s="82" t="n">
        <f aca="false">D45*100/C45</f>
        <v>46.0847600336795</v>
      </c>
      <c r="I45" s="82" t="n">
        <f aca="false">F45/10</f>
        <v>39</v>
      </c>
      <c r="J45" s="82" t="n">
        <f aca="false">100*E45/F45</f>
        <v>9.92051282051282</v>
      </c>
      <c r="K45" s="90" t="n">
        <v>29.2</v>
      </c>
      <c r="L45" s="90" t="n">
        <v>84.9</v>
      </c>
      <c r="M45" s="90" t="n">
        <v>5.58</v>
      </c>
      <c r="N45" s="90" t="n">
        <v>6.3</v>
      </c>
      <c r="O45" s="91" t="n">
        <v>28.6</v>
      </c>
      <c r="P45" s="82"/>
    </row>
    <row r="46" s="33" customFormat="true" ht="12" hidden="false" customHeight="false" outlineLevel="0" collapsed="false">
      <c r="B46" s="81" t="n">
        <v>0.5</v>
      </c>
      <c r="C46" s="33" t="n">
        <v>66.74</v>
      </c>
      <c r="D46" s="33" t="n">
        <v>27.78</v>
      </c>
      <c r="E46" s="33" t="n">
        <v>38.46</v>
      </c>
      <c r="F46" s="33" t="n">
        <v>348</v>
      </c>
      <c r="G46" s="82" t="n">
        <f aca="false">C46/10</f>
        <v>6.674</v>
      </c>
      <c r="H46" s="82" t="n">
        <f aca="false">D46*100/C46</f>
        <v>41.6242133652982</v>
      </c>
      <c r="I46" s="82" t="n">
        <f aca="false">F46/10</f>
        <v>34.8</v>
      </c>
      <c r="J46" s="82" t="n">
        <f aca="false">100*E46/F46</f>
        <v>11.051724137931</v>
      </c>
      <c r="K46" s="90" t="n">
        <v>29.7</v>
      </c>
      <c r="L46" s="90" t="n">
        <v>86.3</v>
      </c>
      <c r="M46" s="90" t="n">
        <v>5.2</v>
      </c>
      <c r="N46" s="90" t="n">
        <v>6.2</v>
      </c>
      <c r="O46" s="91" t="n">
        <v>29.5</v>
      </c>
      <c r="P46" s="82"/>
    </row>
    <row r="47" s="33" customFormat="true" ht="12" hidden="false" customHeight="false" outlineLevel="0" collapsed="false">
      <c r="B47" s="81" t="n">
        <v>0.5</v>
      </c>
      <c r="C47" s="33" t="n">
        <v>62.25</v>
      </c>
      <c r="D47" s="33" t="n">
        <v>27.96</v>
      </c>
      <c r="E47" s="33" t="n">
        <v>34.62</v>
      </c>
      <c r="F47" s="33" t="n">
        <v>323</v>
      </c>
      <c r="G47" s="82" t="n">
        <f aca="false">C47/10</f>
        <v>6.225</v>
      </c>
      <c r="H47" s="82" t="n">
        <f aca="false">D47*100/C47</f>
        <v>44.9156626506024</v>
      </c>
      <c r="I47" s="82" t="n">
        <f aca="false">F47/10</f>
        <v>32.3</v>
      </c>
      <c r="J47" s="82" t="n">
        <f aca="false">100*E47/F47</f>
        <v>10.71826625387</v>
      </c>
      <c r="K47" s="90" t="n">
        <v>30.4</v>
      </c>
      <c r="L47" s="90" t="n">
        <v>86.5</v>
      </c>
      <c r="M47" s="90" t="n">
        <v>5.51</v>
      </c>
      <c r="N47" s="90" t="n">
        <v>6.2</v>
      </c>
      <c r="O47" s="91" t="n">
        <v>29.8</v>
      </c>
      <c r="P47" s="82"/>
    </row>
    <row r="48" s="33" customFormat="true" ht="12" hidden="false" customHeight="false" outlineLevel="0" collapsed="false">
      <c r="B48" s="81" t="n">
        <v>0.5</v>
      </c>
      <c r="C48" s="33" t="n">
        <v>66.34</v>
      </c>
      <c r="D48" s="33" t="n">
        <v>28.27</v>
      </c>
      <c r="E48" s="33" t="n">
        <v>39.04</v>
      </c>
      <c r="F48" s="33" t="n">
        <v>344</v>
      </c>
      <c r="G48" s="82" t="n">
        <f aca="false">C48/10</f>
        <v>6.634</v>
      </c>
      <c r="H48" s="82" t="n">
        <f aca="false">D48*100/C48</f>
        <v>42.6138076575219</v>
      </c>
      <c r="I48" s="82" t="n">
        <f aca="false">F48/10</f>
        <v>34.4</v>
      </c>
      <c r="J48" s="82" t="n">
        <f aca="false">100*E48/F48</f>
        <v>11.3488372093023</v>
      </c>
      <c r="K48" s="90" t="n">
        <v>30.1</v>
      </c>
      <c r="L48" s="90" t="n">
        <v>84.1</v>
      </c>
      <c r="M48" s="90" t="n">
        <v>5.27</v>
      </c>
      <c r="N48" s="90" t="n">
        <v>6.2</v>
      </c>
      <c r="O48" s="91" t="n">
        <v>29.6</v>
      </c>
      <c r="P48" s="82"/>
    </row>
    <row r="49" s="33" customFormat="true" ht="12" hidden="false" customHeight="false" outlineLevel="0" collapsed="false">
      <c r="B49" s="81" t="n">
        <v>0.5</v>
      </c>
      <c r="C49" s="33" t="n">
        <v>62.98</v>
      </c>
      <c r="D49" s="33" t="n">
        <v>26.11</v>
      </c>
      <c r="E49" s="33" t="n">
        <v>37.49</v>
      </c>
      <c r="F49" s="33" t="n">
        <v>360</v>
      </c>
      <c r="G49" s="82" t="n">
        <f aca="false">C49/10</f>
        <v>6.298</v>
      </c>
      <c r="H49" s="82" t="n">
        <f aca="false">D49*100/C49</f>
        <v>41.4576055890759</v>
      </c>
      <c r="I49" s="82" t="n">
        <f aca="false">F49/10</f>
        <v>36</v>
      </c>
      <c r="J49" s="82" t="n">
        <f aca="false">100*E49/F49</f>
        <v>10.4138888888889</v>
      </c>
      <c r="K49" s="90" t="n">
        <v>29.27</v>
      </c>
      <c r="L49" s="90" t="n">
        <v>83.8</v>
      </c>
      <c r="M49" s="90" t="n">
        <v>4.78</v>
      </c>
      <c r="N49" s="90" t="n">
        <v>6.3</v>
      </c>
      <c r="O49" s="91" t="n">
        <v>28.8</v>
      </c>
      <c r="P49" s="82"/>
    </row>
    <row r="50" s="33" customFormat="true" ht="12" hidden="false" customHeight="false" outlineLevel="0" collapsed="false">
      <c r="B50" s="81" t="n">
        <v>1</v>
      </c>
      <c r="C50" s="33" t="n">
        <v>54.73</v>
      </c>
      <c r="D50" s="33" t="n">
        <v>24.1</v>
      </c>
      <c r="E50" s="33" t="n">
        <v>30.32</v>
      </c>
      <c r="F50" s="33" t="n">
        <v>294</v>
      </c>
      <c r="G50" s="82" t="n">
        <f aca="false">C50/10</f>
        <v>5.473</v>
      </c>
      <c r="H50" s="82" t="n">
        <f aca="false">D50*100/C50</f>
        <v>44.0343504476521</v>
      </c>
      <c r="I50" s="82" t="n">
        <f aca="false">F50/10</f>
        <v>29.4</v>
      </c>
      <c r="J50" s="82" t="n">
        <f aca="false">100*E50/F50</f>
        <v>10.312925170068</v>
      </c>
      <c r="K50" s="90" t="n">
        <v>29.27</v>
      </c>
      <c r="L50" s="90" t="n">
        <v>83.2</v>
      </c>
      <c r="M50" s="90" t="n">
        <v>5.15</v>
      </c>
      <c r="N50" s="90" t="n">
        <v>6.3</v>
      </c>
      <c r="O50" s="91" t="n">
        <v>27.7</v>
      </c>
      <c r="P50" s="82"/>
    </row>
    <row r="51" s="33" customFormat="true" ht="12" hidden="false" customHeight="false" outlineLevel="0" collapsed="false">
      <c r="B51" s="81" t="n">
        <v>1</v>
      </c>
      <c r="C51" s="33" t="n">
        <v>59.72</v>
      </c>
      <c r="D51" s="33" t="n">
        <v>22.28</v>
      </c>
      <c r="E51" s="33" t="n">
        <v>32.71</v>
      </c>
      <c r="F51" s="33" t="n">
        <v>305</v>
      </c>
      <c r="G51" s="82" t="n">
        <f aca="false">C51/10</f>
        <v>5.972</v>
      </c>
      <c r="H51" s="82" t="n">
        <f aca="false">D51*100/C51</f>
        <v>37.3074346952445</v>
      </c>
      <c r="I51" s="82" t="n">
        <f aca="false">F51/10</f>
        <v>30.5</v>
      </c>
      <c r="J51" s="82" t="n">
        <f aca="false">100*E51/F51</f>
        <v>10.7245901639344</v>
      </c>
      <c r="K51" s="90" t="n">
        <v>29.96</v>
      </c>
      <c r="L51" s="90" t="n">
        <v>82.9</v>
      </c>
      <c r="M51" s="90" t="n">
        <v>3.92</v>
      </c>
      <c r="N51" s="90" t="n">
        <v>6.3</v>
      </c>
      <c r="O51" s="91" t="n">
        <v>29.9</v>
      </c>
      <c r="P51" s="82"/>
    </row>
    <row r="52" s="33" customFormat="true" ht="12" hidden="false" customHeight="false" outlineLevel="0" collapsed="false">
      <c r="B52" s="81" t="n">
        <v>1</v>
      </c>
      <c r="C52" s="33" t="n">
        <v>46.57</v>
      </c>
      <c r="D52" s="33" t="n">
        <v>21.47</v>
      </c>
      <c r="E52" s="33" t="n">
        <v>25.52</v>
      </c>
      <c r="F52" s="33" t="n">
        <v>265</v>
      </c>
      <c r="G52" s="82" t="n">
        <f aca="false">C52/10</f>
        <v>4.657</v>
      </c>
      <c r="H52" s="82" t="n">
        <f aca="false">D52*100/C52</f>
        <v>46.1026411853124</v>
      </c>
      <c r="I52" s="82" t="n">
        <f aca="false">F52/10</f>
        <v>26.5</v>
      </c>
      <c r="J52" s="82" t="n">
        <f aca="false">100*E52/F52</f>
        <v>9.63018867924528</v>
      </c>
      <c r="K52" s="90" t="n">
        <v>29.44</v>
      </c>
      <c r="L52" s="90" t="n">
        <v>83.4</v>
      </c>
      <c r="M52" s="90" t="n">
        <v>4.54</v>
      </c>
      <c r="N52" s="90" t="n">
        <v>6.3</v>
      </c>
      <c r="O52" s="91" t="n">
        <v>28.1</v>
      </c>
      <c r="P52" s="82"/>
    </row>
    <row r="53" s="33" customFormat="true" ht="12" hidden="false" customHeight="false" outlineLevel="0" collapsed="false">
      <c r="B53" s="81" t="n">
        <v>1</v>
      </c>
      <c r="C53" s="33" t="n">
        <v>60.57</v>
      </c>
      <c r="D53" s="33" t="n">
        <v>25.02</v>
      </c>
      <c r="E53" s="33" t="n">
        <v>35.71</v>
      </c>
      <c r="F53" s="33" t="n">
        <v>325</v>
      </c>
      <c r="G53" s="82" t="n">
        <f aca="false">C53/10</f>
        <v>6.057</v>
      </c>
      <c r="H53" s="82" t="n">
        <f aca="false">D53*100/C53</f>
        <v>41.3075780089153</v>
      </c>
      <c r="I53" s="82" t="n">
        <f aca="false">F53/10</f>
        <v>32.5</v>
      </c>
      <c r="J53" s="82" t="n">
        <f aca="false">100*E53/F53</f>
        <v>10.9876923076923</v>
      </c>
      <c r="K53" s="90" t="n">
        <v>30.75</v>
      </c>
      <c r="L53" s="90" t="n">
        <v>83</v>
      </c>
      <c r="M53" s="90" t="n">
        <v>5</v>
      </c>
      <c r="N53" s="90" t="n">
        <v>6.3</v>
      </c>
      <c r="O53" s="91" t="n">
        <v>28.4</v>
      </c>
      <c r="P53" s="82"/>
    </row>
    <row r="54" s="33" customFormat="true" ht="12" hidden="false" customHeight="false" outlineLevel="0" collapsed="false">
      <c r="B54" s="81" t="n">
        <v>2</v>
      </c>
      <c r="G54" s="82"/>
      <c r="H54" s="81"/>
      <c r="I54" s="81"/>
      <c r="J54" s="81"/>
      <c r="P54" s="82"/>
    </row>
    <row r="55" s="33" customFormat="true" ht="12" hidden="false" customHeight="false" outlineLevel="0" collapsed="false">
      <c r="B55" s="81" t="n">
        <v>2</v>
      </c>
      <c r="G55" s="82"/>
      <c r="H55" s="81"/>
      <c r="I55" s="81"/>
      <c r="J55" s="81"/>
      <c r="P55" s="82"/>
    </row>
    <row r="56" s="33" customFormat="true" ht="12" hidden="false" customHeight="false" outlineLevel="0" collapsed="false">
      <c r="B56" s="81" t="n">
        <v>2</v>
      </c>
      <c r="G56" s="82"/>
      <c r="H56" s="81"/>
      <c r="I56" s="81"/>
      <c r="J56" s="81"/>
      <c r="P56" s="82"/>
    </row>
    <row r="57" s="33" customFormat="true" ht="12" hidden="false" customHeight="false" outlineLevel="0" collapsed="false">
      <c r="B57" s="81" t="n">
        <v>2</v>
      </c>
      <c r="G57" s="82"/>
      <c r="H57" s="81"/>
      <c r="I57" s="81"/>
      <c r="J57" s="81"/>
      <c r="P57" s="82"/>
    </row>
    <row r="58" s="33" customFormat="true" ht="12" hidden="false" customHeight="false" outlineLevel="0" collapsed="false">
      <c r="B58" s="81" t="n">
        <v>4</v>
      </c>
      <c r="G58" s="82"/>
      <c r="H58" s="81"/>
      <c r="I58" s="81"/>
      <c r="J58" s="81"/>
      <c r="P58" s="82"/>
    </row>
    <row r="59" s="33" customFormat="true" ht="12" hidden="false" customHeight="false" outlineLevel="0" collapsed="false">
      <c r="B59" s="81" t="n">
        <v>4</v>
      </c>
      <c r="G59" s="82"/>
      <c r="H59" s="81"/>
      <c r="I59" s="81"/>
      <c r="J59" s="81"/>
      <c r="P59" s="82"/>
    </row>
    <row r="60" s="33" customFormat="true" ht="12" hidden="false" customHeight="false" outlineLevel="0" collapsed="false">
      <c r="B60" s="81" t="n">
        <v>4</v>
      </c>
      <c r="G60" s="82"/>
      <c r="H60" s="81"/>
      <c r="I60" s="81"/>
      <c r="J60" s="81"/>
      <c r="P60" s="82"/>
    </row>
    <row r="61" s="33" customFormat="true" ht="12" hidden="false" customHeight="false" outlineLevel="0" collapsed="false">
      <c r="B61" s="81" t="n">
        <v>4</v>
      </c>
      <c r="G61" s="82"/>
      <c r="H61" s="81"/>
      <c r="I61" s="81"/>
      <c r="J61" s="81"/>
      <c r="P61" s="82"/>
    </row>
    <row r="62" s="33" customFormat="true" ht="12" hidden="false" customHeight="false" outlineLevel="0" collapsed="false">
      <c r="B62" s="81" t="n">
        <v>8</v>
      </c>
      <c r="G62" s="82"/>
      <c r="H62" s="81"/>
      <c r="I62" s="81"/>
      <c r="J62" s="81"/>
      <c r="P62" s="82"/>
    </row>
    <row r="63" s="33" customFormat="true" ht="12" hidden="false" customHeight="false" outlineLevel="0" collapsed="false">
      <c r="B63" s="81" t="n">
        <v>8</v>
      </c>
      <c r="G63" s="82"/>
      <c r="H63" s="89"/>
      <c r="I63" s="89"/>
      <c r="J63" s="89"/>
      <c r="P63" s="82"/>
    </row>
    <row r="64" s="33" customFormat="true" ht="12" hidden="false" customHeight="false" outlineLevel="0" collapsed="false">
      <c r="B64" s="81" t="n">
        <v>8</v>
      </c>
      <c r="G64" s="82"/>
      <c r="H64" s="81"/>
      <c r="I64" s="81"/>
      <c r="J64" s="81"/>
      <c r="P64" s="82"/>
    </row>
    <row r="65" s="33" customFormat="true" ht="12" hidden="false" customHeight="false" outlineLevel="0" collapsed="false">
      <c r="B65" s="81" t="n">
        <v>8</v>
      </c>
      <c r="G65" s="81"/>
      <c r="H65" s="81"/>
      <c r="I65" s="81"/>
      <c r="J65" s="81"/>
      <c r="P65" s="82"/>
    </row>
    <row r="68" customFormat="false" ht="12" hidden="false" customHeight="false" outlineLevel="0" collapsed="false">
      <c r="G68" s="85"/>
      <c r="H68" s="85"/>
      <c r="I68" s="85"/>
      <c r="J68" s="85"/>
      <c r="K68" s="85"/>
      <c r="L68" s="85"/>
      <c r="M68" s="85"/>
      <c r="N68" s="85"/>
      <c r="O68" s="85"/>
    </row>
    <row r="69" customFormat="false" ht="12" hidden="false" customHeight="false" outlineLevel="0" collapsed="false">
      <c r="G69" s="85"/>
      <c r="H69" s="85"/>
      <c r="I69" s="85"/>
      <c r="J69" s="85"/>
      <c r="K69" s="85"/>
      <c r="L69" s="85"/>
      <c r="M69" s="85"/>
      <c r="N69" s="85"/>
      <c r="O69" s="85"/>
    </row>
    <row r="70" customFormat="false" ht="12" hidden="false" customHeight="false" outlineLevel="0" collapsed="false">
      <c r="G70" s="85"/>
      <c r="H70" s="85"/>
      <c r="I70" s="85"/>
      <c r="J70" s="85"/>
      <c r="K70" s="85"/>
      <c r="L70" s="85"/>
      <c r="M70" s="85"/>
      <c r="N70" s="85"/>
      <c r="O70" s="85"/>
    </row>
    <row r="71" customFormat="false" ht="12" hidden="false" customHeight="false" outlineLevel="0" collapsed="false">
      <c r="G71" s="85"/>
      <c r="H71" s="85"/>
      <c r="I71" s="85"/>
      <c r="J71" s="85"/>
      <c r="K71" s="85"/>
      <c r="L71" s="85"/>
      <c r="M71" s="85"/>
      <c r="N71" s="85"/>
      <c r="O71" s="85"/>
    </row>
    <row r="72" customFormat="false" ht="12" hidden="false" customHeight="false" outlineLevel="0" collapsed="false">
      <c r="G72" s="85"/>
      <c r="H72" s="85"/>
      <c r="I72" s="85"/>
      <c r="J72" s="85"/>
      <c r="K72" s="85"/>
      <c r="L72" s="85"/>
      <c r="M72" s="85"/>
      <c r="N72" s="85"/>
      <c r="O72" s="85"/>
    </row>
    <row r="76" customFormat="false" ht="12" hidden="false" customHeight="false" outlineLevel="0" collapsed="false">
      <c r="F76" s="92"/>
      <c r="G76" s="92"/>
      <c r="H76" s="92"/>
      <c r="I76" s="92"/>
      <c r="J76" s="92"/>
      <c r="K76" s="92"/>
      <c r="L76" s="92"/>
      <c r="M76" s="92"/>
      <c r="N76" s="92"/>
      <c r="O76" s="92"/>
    </row>
    <row r="86" customFormat="false" ht="12" hidden="false" customHeight="false" outlineLevel="0" collapsed="false">
      <c r="G86" s="93"/>
      <c r="H86" s="93"/>
      <c r="I86" s="93"/>
      <c r="J86" s="93"/>
      <c r="K86" s="93"/>
      <c r="L86" s="93"/>
      <c r="M86" s="93"/>
      <c r="N86" s="93"/>
      <c r="O86" s="93"/>
    </row>
    <row r="87" customFormat="false" ht="12" hidden="false" customHeight="false" outlineLevel="0" collapsed="false">
      <c r="G87" s="93"/>
      <c r="H87" s="93"/>
      <c r="I87" s="93"/>
      <c r="J87" s="93"/>
      <c r="K87" s="93"/>
      <c r="L87" s="93"/>
      <c r="M87" s="93"/>
      <c r="N87" s="93"/>
      <c r="O87" s="93"/>
    </row>
    <row r="88" customFormat="false" ht="12" hidden="false" customHeight="false" outlineLevel="0" collapsed="false">
      <c r="G88" s="93"/>
      <c r="H88" s="93"/>
      <c r="I88" s="93"/>
      <c r="J88" s="93"/>
      <c r="K88" s="93"/>
      <c r="L88" s="93"/>
      <c r="M88" s="93"/>
      <c r="N88" s="93"/>
      <c r="O88" s="93"/>
    </row>
    <row r="89" customFormat="false" ht="12" hidden="false" customHeight="false" outlineLevel="0" collapsed="false">
      <c r="G89" s="93"/>
      <c r="H89" s="93"/>
      <c r="I89" s="93"/>
      <c r="J89" s="93"/>
      <c r="K89" s="93"/>
      <c r="L89" s="93"/>
      <c r="M89" s="93"/>
      <c r="N89" s="93"/>
      <c r="O89" s="93"/>
    </row>
    <row r="90" customFormat="false" ht="12" hidden="false" customHeight="false" outlineLevel="0" collapsed="false">
      <c r="G90" s="93"/>
      <c r="H90" s="93"/>
      <c r="I90" s="93"/>
      <c r="J90" s="93"/>
      <c r="K90" s="93"/>
      <c r="L90" s="93"/>
      <c r="M90" s="93"/>
      <c r="N90" s="93"/>
      <c r="O90" s="9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5-16T15:45:23Z</dcterms:modified>
  <cp:revision>0</cp:revision>
  <dc:subject/>
  <dc:title/>
</cp:coreProperties>
</file>